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vedrec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15" uniqueCount="1988">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J</t>
  </si>
  <si>
    <t xml:space="preserve">Demir, S</t>
  </si>
  <si>
    <t xml:space="preserve">Demir, S.</t>
  </si>
  <si>
    <t xml:space="preserve">Comparison of ChatGPT-4o, Google Gemini 1.5 Pro, Microsoft Copilot Pro, and Ophthalmologists in the management of uveitis and ocular inflammation: A comparative study of large language models</t>
  </si>
  <si>
    <t xml:space="preserve">JOURNAL FRANCAIS D OPHTALMOLOGIE</t>
  </si>
  <si>
    <t xml:space="preserve">English</t>
  </si>
  <si>
    <t xml:space="preserve">Article</t>
  </si>
  <si>
    <t xml:space="preserve">ChatGPT-4o; Google Gemini 1.5 Pro; Microsoft Copilot Pro; LLMs; Uveitis; Ocular inflammation</t>
  </si>
  <si>
    <t xml:space="preserve">Purpose. - The aim of this study was to compare the latest large language models (LLMs) ChatGPT-4o, Google Gemini 1.5 Pro and Microsoft Copilot Pro developed by three different companies, with each other and with a group of ophthalmologists, to reveal the strengths and weaknesses of LLMs against each other and against ophthalmologists in the field of uveitis and ocular inflammation. Methods. - Using a personal OphthoQuestions (www.ophthoquestions.com) account, a total of 100 questions from 201 questions on uveitis and ocular inflammation out of a total of 4551 questions on OphthoQuestions, including questions involving multimodal imaging, were included in the study using the randomization feature of the website. In November 2024, ChatGPT4o, Microsoft Copilot Pro, and Google Gemini 1.5 Pro were asked the same 100 questions: 80 multiple-choice and 20 open-ended questions. Each question was categorized as either true or false. A statistical comparison of the accuracy rates was performed. Results. - Among the 100 questions, ChatGPT-4o, Google Gemini 1.5 Pro, Microsoft Copilot Pro, and the human group (ophthalmologists) answered 80 (80.00%), 81 (81.00%), 80 (80.00%) and (72.00%) questions, respectively, correctly. In the statistical comparisons between the groups for multiple-choice questions, no significant difference was found between the correct and incorrect response rates of the three LLMs and the human group (P = 0.207, Cochran's Q test). In the statistical comparisons of responses to open-ended questions, there was no significant difference between the correct and incorrect response rates of the three LLMs and the human group (P = 0.392, Cochran's Q test). Conclusion. - Although ChatGPT-4o, Google Gemini 1.5 Pro , and Microsoft Copilot Pro answered higher percentages of questions correctly than the human group, the LLMs were not statistically superior to each other or to the human group in the management of uveitis and ocular inflammation. (c) 2025 Elsevier Masson SAS. All rights are reserved, including those for text and data mining, AI training, and similar technologies.</t>
  </si>
  <si>
    <t xml:space="preserve">[Demir, S.] Adana 5 Ocak State Hosp, Dept Ophthalmol, Adana, Turkiye</t>
  </si>
  <si>
    <t xml:space="preserve">Demir, S (corresponding author), Adana 5 Ocak State Hosp, Dept Ophthalmol, Adana, Turkiye.</t>
  </si>
  <si>
    <t xml:space="preserve">dr.suleymandemir@outlook.com</t>
  </si>
  <si>
    <t xml:space="preserve">MASSON EDITEUR</t>
  </si>
  <si>
    <t xml:space="preserve">MOULINEAUX CEDEX 9</t>
  </si>
  <si>
    <t xml:space="preserve">21 STREET CAMILLE DESMOULINS, ISSY, 92789 MOULINEAUX CEDEX 9, FRANCE</t>
  </si>
  <si>
    <t xml:space="preserve">0181-5512</t>
  </si>
  <si>
    <t xml:space="preserve">1773-0597</t>
  </si>
  <si>
    <t xml:space="preserve">J FR OPHTALMOL</t>
  </si>
  <si>
    <t xml:space="preserve">J. Fr. Ophthamol.</t>
  </si>
  <si>
    <t xml:space="preserve">APR</t>
  </si>
  <si>
    <t xml:space="preserve">10.1016/j.jfo.2025.104468</t>
  </si>
  <si>
    <t xml:space="preserve">Ophthalmology</t>
  </si>
  <si>
    <t xml:space="preserve">Science Citation Index Expanded (SCI-EXPANDED)</t>
  </si>
  <si>
    <t xml:space="preserve">0KN7B</t>
  </si>
  <si>
    <t xml:space="preserve">2025-04-04</t>
  </si>
  <si>
    <t xml:space="preserve">WOS:001449558800001</t>
  </si>
  <si>
    <t xml:space="preserve">Demir, Suleyman</t>
  </si>
  <si>
    <t xml:space="preserve">Evaluation of Responses to Questions About Keratoconus Using ChatGPT-4.0, Google Gemini and Microsoft Copilot: A Comparative Study of Large Language Models on Keratoconus</t>
  </si>
  <si>
    <t xml:space="preserve">EYE &amp; CONTACT LENS-SCIENCE AND CLINICAL PRACTICE</t>
  </si>
  <si>
    <t xml:space="preserve">ChatGPT-4.0; Google Gemini; Microsoft Copilot; Artificial intelligence; Keratoconus</t>
  </si>
  <si>
    <t xml:space="preserve">INFLAMMATORY MOLECULES; CORNEAL</t>
  </si>
  <si>
    <t xml:space="preserve">Objectives: Large language models (LLMs) are increasingly being used today and are becoming increasingly important for providing accurate clinical information to patients and physicians. This study aimed to evaluate the effectiveness of generative pre-trained transforme-4.0 (ChatGPT-4.0), Google Gemini, and Microsoft Copilot LLMs in responding to patient questions regarding keratoconus. Methods: The LLMs' responses to the 25 most common questions about keratoconus asked by real-life patients were blindly rated by two ophthalmologists using a 5-point Likert scale. In addition, the DISCERN scale was used to evaluate the responses of the language models in terms of reliability, and the Flesch reading ease and Flesch-Kincaid grade level indices were used to determine readability. Results: ChatGPT-4.0 provided more detailed and accurate answers to patients' questions about keratoconus than Google Gemini and Microsoft Copilot, with 92% of the answers belonging to the agree or strongly agree categories. Significant differences were observed between all three LLMs on the Likert scale (P&lt;0.001). Conclusions: Although the answers of ChatGPT-4.0 to questions about keratoconus were more complex for patients than those of other language programs, the information provided was reliable and accurate.</t>
  </si>
  <si>
    <t xml:space="preserve">[Demir, Suleyman] Adana 5 Ocak State Hosp, Dept Ophthalmol, Adana, Turkiye</t>
  </si>
  <si>
    <t xml:space="preserve">Demir, S (corresponding author), Adana 5 Ocak State Hosp, TR-01200 Adana, Turkiye.</t>
  </si>
  <si>
    <t xml:space="preserve">ssuleyman810@gmail.com</t>
  </si>
  <si>
    <t xml:space="preserve">DEMIR, SULEYMAN/0000-0002-6858-3922</t>
  </si>
  <si>
    <t xml:space="preserve">LIPPINCOTT WILLIAMS &amp; WILKINS</t>
  </si>
  <si>
    <t xml:space="preserve">PHILADELPHIA</t>
  </si>
  <si>
    <t xml:space="preserve">TWO COMMERCE SQ, 2001 MARKET ST, PHILADELPHIA, PA 19103 USA</t>
  </si>
  <si>
    <t xml:space="preserve">1542-2321</t>
  </si>
  <si>
    <t xml:space="preserve">1542-233X</t>
  </si>
  <si>
    <t xml:space="preserve">EYE CONTACT LENS</t>
  </si>
  <si>
    <t xml:space="preserve">Eye Contact Lens-Sci. Clin. Pra.</t>
  </si>
  <si>
    <t xml:space="preserve">MAR</t>
  </si>
  <si>
    <t xml:space="preserve">e107</t>
  </si>
  <si>
    <t xml:space="preserve">e111</t>
  </si>
  <si>
    <t xml:space="preserve">10.1097/ICL.0000000000001158</t>
  </si>
  <si>
    <t xml:space="preserve">Y4Z8B</t>
  </si>
  <si>
    <t xml:space="preserve">hybrid</t>
  </si>
  <si>
    <t xml:space="preserve">WOS:001432230300003</t>
  </si>
  <si>
    <t xml:space="preserve">Özcan, ZÖ; Dogan, L; Yilmaz, IE</t>
  </si>
  <si>
    <t xml:space="preserve">Ozcan, Zeynep Ozer; Dogan, Levent; Yilmaz, Ibrahim Edhem</t>
  </si>
  <si>
    <t xml:space="preserve">Artificial Doctors: Performance of Chatbots as a Tool for Patient Education on Keratoconus</t>
  </si>
  <si>
    <t xml:space="preserve">Chatbots; Keratoconus; Artificial intelligence; LLMs</t>
  </si>
  <si>
    <t xml:space="preserve">DISEASE</t>
  </si>
  <si>
    <t xml:space="preserve">Purpose: We aimed to compare the answers given by ChatGPT, Bard, and Copilot and that obtained from the American Academy of Ophthalmology (AAO) website to patient-written questions related to keratoconus in terms of accuracy, understandability, actionability, and readability to find out whether chatbots can be used in patient education. Methods: Twenty patient-written questions obtained from the AAO website related to keratoconus were asked to ChatGPT, Bard, and Copilot. Two ophthalmologists independently assessed the answers obtained from chatbots and the AAO website in terms of accuracy, understandability, and actionability according to the Structure of Observed Learning Outcome taxonomy, Patient Education Materials Assessment Tool-Understandability, and Patient Education Materials Assessment Tool-Actionability tests, respectively. The answers were also compared for readability according to the Flesch Reading Ease scores obtained through the website. Results: Bard had significantly higher scores compared with ChatGPT-3.5, Copilot, and AAO website according to Structure of Observed Learning Outcome taxonomy and Patient Education Materials Assessment Tool-Understandability (P&lt;0.001 for each), whereas there was no significant difference between the other groups. Bard and ChatGPT achieved significantly higher scores than the AAO website according to the Patient Education Materials Assessment Tool-Actionability scale (P=0.001). The AAO website achieved significantly higher scores than the Bard on the Flesch Reading Ease scale, whereas there was no significant difference between the other groups (P=0.017). Conclusion: Chatbots are promising to provide accurate, understandable, and actionable answers. Chatbots can be a valuable aid in the education of patients with keratoconus under clinician supervision. In this way, unnecessary hospital visits can be prevented, and the burden on the health care system can be alleviated, while patient awareness can be raised.</t>
  </si>
  <si>
    <t xml:space="preserve">[Ozcan, Zeynep Ozer] Gaziantep State Hosp, Dept Ophthalmol, TR-27470 Gaziantep, Turkiye; [Dogan, Levent] Nigde Omer Halisdemir Univ, Dept Ophthalmol, Nigde, Turkiye; [Yilmaz, Ibrahim Edhem] Gaziantep Dr Ersin Arslan Training &amp; Res Hosp, Dept Ophthalmol, Gaziantep, Turkiye</t>
  </si>
  <si>
    <t xml:space="preserve">Cengiz Gokcek Obstetrics &amp; Gynecology Hospital; Dr. Ersin Arslan Education &amp; Research Hospital; Nigde Omer Halisdemir University; Dr. Ersin Arslan Education &amp; Research Hospital</t>
  </si>
  <si>
    <t xml:space="preserve">Özcan, ZÖ (corresponding author), Gaziantep State Hosp, Dept Ophthalmol, TR-27470 Gaziantep, Turkiye.</t>
  </si>
  <si>
    <t xml:space="preserve">zeynepozerozcan@icloud.com; drleventdogan@gmail.com; dredhemyilmaz@gmail.com</t>
  </si>
  <si>
    <t xml:space="preserve">Yilmaz, Ibrahim Edhem/0000-0003-1154-425X; Dogan, Levent/0000-0002-4849-3698</t>
  </si>
  <si>
    <t xml:space="preserve">e112</t>
  </si>
  <si>
    <t xml:space="preserve">e116</t>
  </si>
  <si>
    <t xml:space="preserve">10.1097/ICL.0000000000001160</t>
  </si>
  <si>
    <t xml:space="preserve">WOS:001432230300008</t>
  </si>
  <si>
    <t xml:space="preserve">Kang, DH; Wu, HK; Yuan, L; Shen, WY; Feng, J; Zhan, J; Grzybowski, A; Sun, W; Jin, K</t>
  </si>
  <si>
    <t xml:space="preserve">Kang, Daohuan; Wu, Hongkang; Yuan, Lu; Shen, Wenyue; Feng, Jia; Zhan, Jiao; Grzybowski, Andrzej; Sun, Wen; Jin, Kai</t>
  </si>
  <si>
    <t xml:space="preserve">Evaluating the Efficacy of Large Language Models in Guiding Treatment Decisions for Pediatric Refractive Error</t>
  </si>
  <si>
    <t xml:space="preserve">OPHTHALMOLOGY AND THERAPY</t>
  </si>
  <si>
    <t xml:space="preserve">Article; Early Access</t>
  </si>
  <si>
    <t xml:space="preserve">ChatGPT-4o; Chatbot; Large language models; Myopia; Refractive error</t>
  </si>
  <si>
    <t xml:space="preserve">ARTIFICIAL-INTELLIGENCE; MYOPIA</t>
  </si>
  <si>
    <t xml:space="preserve">IntroductionEffective management of pediatric myopia, which includes treatments like corrective lenses and low-dose atropine, requires accurate clinical decisions. However, the complexity of pediatric refractive data, such as variations in visual acuity, axial length, and patient-specific factors, pose challenges to determining optimal treatment. This study aims to evaluate the performance of three large language models in analyzing these refractive data. MethodsA dataset of 100 pediatric refractive records, including parameters like visual acuity and axial length, was analyzed using ChatGPT-3.5, ChatGPT-4o, and Wenxin Yiyan, respectively. Each model was tasked with determining whether intervention was needed and subsequently recommending a treatment (eyeglasses, orthokeratology lens, or low-dose atropine). The recommendations were compared to professional optometrists' consensus, rated on a 1-5 Global Quality Score (GQS) scale, and evaluated for clinical safety utilizing a three-tier accuracy assessment. ResultsChatGPT-4o outperformed both ChatGPT-3.5 and Wenxin Yiyan in determining intervention needs, with an accuracy of 90%, significantly higher than Wenxin Yiyan (p &lt; 0.05). It also achieved the highest GQS of 4.4 +/- 0.55, surpassing the other models (p &lt; 0.001), with 85% of responses rated as good ahead of ChatGPT-3.5 (82%) and Wenxin Yiyan (74%). ChatGPT-4o made only eight errors in recommending interventions, fewer than ChatGPT-3.5 (12) and Wenxin Yiyan (15). Additionally, it performed better with incomplete or abnormal data, maintaining higher quality scores. ConclusionChatGPT-4o showed better accuracy and clinical safety, making it a promising tool for decision support in pediatric ophthalmology, although expert oversight is still necessary.</t>
  </si>
  <si>
    <t xml:space="preserve">[Kang, Daohuan; Yuan, Lu; Feng, Jia; Zhan, Jiao; Sun, Wen] Zhejiang Univ, Childrens Hosp, Natl Clin Res Ctr Child Hlth, Dept Ophthalmol,Sch Med, Hangzhou, Peoples R China; [Wu, Hongkang; Shen, Wenyue; Jin, Kai] Zhejiang Univ, Eye Ctr, Sch Med, Affiliated Hosp 2, Hangzhou, Zhejiang, Peoples R China; [Wu, Hongkang; Shen, Wenyue; Jin, Kai] Zhejiang Prov Engn Inst Eye Dis, Zhejiang Prov Clin Res Ctr Eye Dis, Zhejiang Prov Key Lab Ophthalmol, Hangzhou, Zhejiang, Peoples R China; [Grzybowski, Andrzej] Fdn Ophthalmol Dev, Inst Res Ophthalmol, Poznan, Poland</t>
  </si>
  <si>
    <t xml:space="preserve">Zhejiang University; Zhejiang University</t>
  </si>
  <si>
    <t xml:space="preserve">Sun, W (corresponding author), Zhejiang Univ, Childrens Hosp, Natl Clin Res Ctr Child Hlth, Dept Ophthalmol,Sch Med, Hangzhou, Peoples R China.;Jin, K (corresponding author), Zhejiang Univ, Eye Ctr, Sch Med, Affiliated Hosp 2, Hangzhou, Zhejiang, Peoples R China.;Jin, K (corresponding author), Zhejiang Prov Engn Inst Eye Dis, Zhejiang Prov Clin Res Ctr Eye Dis, Zhejiang Prov Key Lab Ophthalmol, Hangzhou, Zhejiang, Peoples R China.</t>
  </si>
  <si>
    <t xml:space="preserve">drsunwen@zju.edu.cn; jinkai@zju.edu.cn</t>
  </si>
  <si>
    <t xml:space="preserve">Jin, Kai/GRS-2857-2022; Wu, Hongkang/KFQ-3718-2024</t>
  </si>
  <si>
    <t xml:space="preserve">Jin, Kai/0000-0003-4369-2417</t>
  </si>
  <si>
    <t xml:space="preserve">Natural Science Foundation of China [82201195, 82201197]</t>
  </si>
  <si>
    <t xml:space="preserve">Natural Science Foundation of China(National Natural Science Foundation of China (NSFC))</t>
  </si>
  <si>
    <t xml:space="preserve">This work was financially supported by the Natural Science Foundation of China (grant number 82201195, 82201197). The Rapid Service Fee was funded by the authors.</t>
  </si>
  <si>
    <t xml:space="preserve">SPRINGER INT PUBL AG</t>
  </si>
  <si>
    <t xml:space="preserve">CHAM</t>
  </si>
  <si>
    <t xml:space="preserve">GEWERBESTRASSE 11, CHAM, CH-6330, SWITZERLAND</t>
  </si>
  <si>
    <t xml:space="preserve">2193-8245</t>
  </si>
  <si>
    <t xml:space="preserve">2193-6528</t>
  </si>
  <si>
    <t xml:space="preserve">OPHTHALMOL THER</t>
  </si>
  <si>
    <t xml:space="preserve">OPHTHALMOL. THER.</t>
  </si>
  <si>
    <t xml:space="preserve">2025 FEB 22</t>
  </si>
  <si>
    <t xml:space="preserve">10.1007/s40123-025-01105-2</t>
  </si>
  <si>
    <t xml:space="preserve">FEB 2025</t>
  </si>
  <si>
    <t xml:space="preserve">X9O1S</t>
  </si>
  <si>
    <t xml:space="preserve">gold</t>
  </si>
  <si>
    <t xml:space="preserve">WOS:001428540500001</t>
  </si>
  <si>
    <t xml:space="preserve">Dogan, L; Yilmaz, IE</t>
  </si>
  <si>
    <t xml:space="preserve">Dogan, Levent; Yilmaz, Ibrahim Edhem</t>
  </si>
  <si>
    <t xml:space="preserve">The performance of ChatGPT-4 and Bing Chat in frequently asked questions about glaucoma</t>
  </si>
  <si>
    <t xml:space="preserve">EUROPEAN JOURNAL OF OPHTHALMOLOGY</t>
  </si>
  <si>
    <t xml:space="preserve">Artificial intelligence; ChatGPT; Bing Chat; readability tests; glaucoma; frequently asked questions</t>
  </si>
  <si>
    <t xml:space="preserve">Purpose To evaluate the appropriateness and readability of the responses generated by ChatGPT-4 and Bing Chat to frequently asked questions about glaucoma. Method Thirty-four questions were generated for this study. Each question was directed three times to a fresh ChatGPT-4 and Bing Chat interface. The obtained responses were categorised by two glaucoma specialists in terms of their appropriateness. Accuracy of the responses was evaluated using the Structure of the Observed Learning Outcome (SOLO) taxonomy. Readability of the responses was assessed using Flesch Reading Ease (FRE), Flesch Kincaid Grade Level (FKGL), Coleman-Liau Index (CLI), Simple Measure of Gobbledygook (SMOG), and Gunning- Fog Index (GFI). Results The percentage of appropriate responses was 88.2% (30/34) and 79.2% (27/34) in ChatGPT-4 and Bing Chat, respectively. Both the ChatGPT-4 and Bing Chat interfaces provided at least one inappropriate response to 1 of the 34 questions. The SOLO test results for ChatGPT-3.5 and Bing Chat were 3.86 +/- 0.41 and 3.70 +/- 0.52, respectively. No statistically significant difference in performance was observed between both LLMs (p = 0.101). The mean count of words used when generating responses was 316.5 (+/- 85.1) and 61.6 (+/- 25.8) in ChatGPT-4 and Bing Chat, respectively (p &lt; 0.05). According to FRE scores, the generated responses were suitable for only 4.5% and 33% of U.S. adults in ChatGPT-4 and Bing Chat, respectively (p &lt; 0.05). Conclusions ChatGPT-4 and Bing Chat consistently provided appropriate responses to the questions. Both LLMs had low readability scores, but ChatGPT-4 provided more difficult responses in terms of readability.</t>
  </si>
  <si>
    <t xml:space="preserve">[Dogan, Levent; Yilmaz, Ibrahim Edhem] Kilis State Hosp, Dept Ophthalmol, TR-79000 Kilis, Turkiye</t>
  </si>
  <si>
    <t xml:space="preserve">Kilis State Hospital</t>
  </si>
  <si>
    <t xml:space="preserve">Dogan, L (corresponding author), Kilis State Hosp, Dept Ophthalmol, TR-79000 Kilis, Turkiye.</t>
  </si>
  <si>
    <t xml:space="preserve">drleventdogan@gmail.com</t>
  </si>
  <si>
    <t xml:space="preserve">Yılmaz, İbrahim/KMX-4790-2024</t>
  </si>
  <si>
    <t xml:space="preserve">SAGE PUBLICATIONS LTD</t>
  </si>
  <si>
    <t xml:space="preserve">LONDON</t>
  </si>
  <si>
    <t xml:space="preserve">1 OLIVERS YARD, 55 CITY ROAD, LONDON EC1Y 1SP, ENGLAND</t>
  </si>
  <si>
    <t xml:space="preserve">1120-6721</t>
  </si>
  <si>
    <t xml:space="preserve">1724-6016</t>
  </si>
  <si>
    <t xml:space="preserve">EUR J OPHTHALMOL</t>
  </si>
  <si>
    <t xml:space="preserve">Eur. J. Ophthalmol.</t>
  </si>
  <si>
    <t xml:space="preserve">2025 FEB 19</t>
  </si>
  <si>
    <t xml:space="preserve">10.1177/11206721251321197</t>
  </si>
  <si>
    <t xml:space="preserve">X7P8P</t>
  </si>
  <si>
    <t xml:space="preserve">WOS:001427231300001</t>
  </si>
  <si>
    <t xml:space="preserve">Akgun, GG; Altan, C; Balci, AS; Alagoz, N; Çakir, I; Yasar, T</t>
  </si>
  <si>
    <t xml:space="preserve">Akgun, Gulsah Gumus; Altan, Cigdem; Balci, Ali Safa; Alagoz, Nese; Cakir, Ihsan; Yasar, Tekin</t>
  </si>
  <si>
    <t xml:space="preserve">Using ChatGPT-4 in visual field test assessment</t>
  </si>
  <si>
    <t xml:space="preserve">CLINICAL AND EXPERIMENTAL OPTOMETRY</t>
  </si>
  <si>
    <t xml:space="preserve">Artificial intelligence; ChatGPT; large language model; visual field test</t>
  </si>
  <si>
    <t xml:space="preserve">GLAUCOMA</t>
  </si>
  <si>
    <t xml:space="preserve">Clinical relevanceVisual field testing is essential in the diagnosis and management of various ophthalmic diseases, particularly glaucoma. Integrating ChatGPT-4 into the interpretation of these tests has the potential to aid clinical decision making and improve efficiency and accessibility in clinical practice.BackgroundThis study aims to evaluate the capability of ChatGPT-4 in interpreting visual field tests.MethodA total of 30 patient visual field printouts, either with or without defects, were included in this study. The performance of ChatGPT-4 in identifying test name, pattern, reliability indices, total deviation map, pattern deviation map and greyscale map was evaluated and compared with that of 2 experienced glaucoma consultants. The study also focused on the ability of ChatGPT to categorise tests as 'normal' or suggest diagnosis by interpreting tests accurately.ResultsThe results showed that ChatGPT-4 was highly accurate in identifying test names (100%), patterns (90%) and global visual field indices (96.7%). It also accurately classified tests as reliable or unreliable (93.3%).The model provided 66.7% and 30% accurate and adequate answers in interpreting deviation and greyscale maps, respectively. In addition, in 33.3% of tests, it was able to accurately interpret the visual field test and classify it as 'normal' or suggest a diagnosis.ConclusionThe study highlights the potential of large language models like ChatGPT-4 in assessing visual field tests. ChatGPT-4 could interpret numeric data on tests accurately. However, it was inadequate in interpreting deviation and greyscale maps and suggesting a diagnosis according to the defects.</t>
  </si>
  <si>
    <t xml:space="preserve">[Akgun, Gulsah Gumus; Altan, Cigdem; Balci, Ali Safa; Alagoz, Nese; Cakir, Ihsan; Yasar, Tekin] Univ Hlth Sci, Beyoglu Eye Training &amp; Res Hosp, Istanbul, Turkiye</t>
  </si>
  <si>
    <t xml:space="preserve">University of Health Sciences Turkey</t>
  </si>
  <si>
    <t xml:space="preserve">Akgun, GG (corresponding author), Univ Hlth Sci, Beyoglu Eye Training &amp; Res Hosp, Istanbul, Turkiye.</t>
  </si>
  <si>
    <t xml:space="preserve">gumus_118_@hotmail.com</t>
  </si>
  <si>
    <t xml:space="preserve">ÇAKIR, İHSAN/ITU-1219-2023; Altan, Cigdem/AAL-2041-2020; ALAGÖZ, NEŞE/JZC-7714-2024; Balci, Ali Safa/HKE-3733-2023</t>
  </si>
  <si>
    <t xml:space="preserve">TAYLOR &amp; FRANCIS LTD</t>
  </si>
  <si>
    <t xml:space="preserve">ABINGDON</t>
  </si>
  <si>
    <t xml:space="preserve">2-4 PARK SQUARE, MILTON PARK, ABINGDON OR14 4RN, OXON, ENGLAND</t>
  </si>
  <si>
    <t xml:space="preserve">0816-4622</t>
  </si>
  <si>
    <t xml:space="preserve">1444-0938</t>
  </si>
  <si>
    <t xml:space="preserve">CLIN EXP OPTOM</t>
  </si>
  <si>
    <t xml:space="preserve">Clin. Exp. Optom.</t>
  </si>
  <si>
    <t xml:space="preserve">2025 FEB 14</t>
  </si>
  <si>
    <t xml:space="preserve">10.1080/08164622.2025.2463518</t>
  </si>
  <si>
    <t xml:space="preserve">W5U5M</t>
  </si>
  <si>
    <t xml:space="preserve">WOS:001419223600001</t>
  </si>
  <si>
    <t xml:space="preserve">Tena, MAS; Alvarez-Peregrina, C; Martinez-Perez, C</t>
  </si>
  <si>
    <t xml:space="preserve">Tena, Miguel Angel Sanchez; Alvarez-Peregrina, Cristina; Martinez-Perez, Clara</t>
  </si>
  <si>
    <t xml:space="preserve">Evaluation of the perception of information from ChatGPT in myopia education: Perspectives of students and professionals</t>
  </si>
  <si>
    <t xml:space="preserve">OPHTHALMIC AND PHYSIOLOGICAL OPTICS</t>
  </si>
  <si>
    <t xml:space="preserve">ChatGPT; myopia; optometry education</t>
  </si>
  <si>
    <t xml:space="preserve">OUTDOOR ACTIVITY; PREVALENCE; IMPACT</t>
  </si>
  <si>
    <t xml:space="preserve">Purpose: The purpose of this study was to compare the perception and understanding of the information provided by ChatGPT regarding myopia among optometry students, optometrists undertaking a Master degree and practicing optometrists. Methods: This was a cross-sectional descriptive study using a structured questionnaire distributed via Wooclap to 225 participants (125 optometry students, 21 Masters students and 79 practicing optometrists). All participants evaluated the responses generated by ChatGPT Version 4.0 using a five-point scale: very poor, poor, acceptable, good and very good. Data were analysed using SPSS, applying descriptive analysis and chi-squared tests to assess the significance of differences observed between the groups. Results: Practicing optometrists, with an average age of 39.7 +/- 11.0 and 15.2 +/- 7.5 years of professional experience, rated the information provided by ChatGPT on myopia complications more positively than the optometry and Masters students, highlighting the importance of clinical experience (p &lt; 0.001). Alternatively, this may indicate a difference in awareness, knowledge and training, with younger students potentially being more speculative in their evaluations. The perceptions about myopia prevention among the groups were similar (p = 0.28). At the same time, the perceptions of the effectiveness of treatments such as contact lenses and pharmaceutical agents showed differences, with optometrists rating these treatments more positively (p &lt; 0.001 and p = 0.004, respectively). Conclusions: This study showed differences in the perception and interpretation of the information provided by ChatGPT about myopia depending on the level of education. While AI plays an important role in education, practicing optometrists trust the information extracted by ChatGPT more than optometry students.</t>
  </si>
  <si>
    <t xml:space="preserve">[Tena, Miguel Angel Sanchez; Alvarez-Peregrina, Cristina] Univ Complutense Madrid, Fac Opt &amp; Optometry, Dept Optometry &amp; Vis, Madrid, Spain; [Tena, Miguel Angel Sanchez; Martinez-Perez, Clara] ISEC Lisboa Inst Super Educ &amp; Ciencias, Lisbon, Portugal</t>
  </si>
  <si>
    <t xml:space="preserve">Complutense University of Madrid</t>
  </si>
  <si>
    <t xml:space="preserve">Alvarez-Peregrina, C (corresponding author), Univ Complutense Madrid, Fac Opt &amp; Optometry, Dept Optometry &amp; Vis, Madrid, Spain.</t>
  </si>
  <si>
    <t xml:space="preserve">cristina_alvarez@ucm.es</t>
  </si>
  <si>
    <t xml:space="preserve">Álvarez-Peregrina, Cristina/AAI-1053-2019</t>
  </si>
  <si>
    <t xml:space="preserve">Alvarez-Peregrina, Cristina/0000-0003-1097-4581; Martinez Perez, Clara/0000-0002-0996-5007</t>
  </si>
  <si>
    <t xml:space="preserve">WILEY</t>
  </si>
  <si>
    <t xml:space="preserve">HOBOKEN</t>
  </si>
  <si>
    <t xml:space="preserve">111 RIVER ST, HOBOKEN 07030-5774, NJ USA</t>
  </si>
  <si>
    <t xml:space="preserve">0275-5408</t>
  </si>
  <si>
    <t xml:space="preserve">1475-1313</t>
  </si>
  <si>
    <t xml:space="preserve">OPHTHAL PHYSL OPT</t>
  </si>
  <si>
    <t xml:space="preserve">Ophthalmic Physiol. Opt.</t>
  </si>
  <si>
    <t xml:space="preserve">2025 JAN 24</t>
  </si>
  <si>
    <t xml:space="preserve">10.1111/opo.13451</t>
  </si>
  <si>
    <t xml:space="preserve">JAN 2025</t>
  </si>
  <si>
    <t xml:space="preserve">T5V1O</t>
  </si>
  <si>
    <t xml:space="preserve">WOS:001405667700001</t>
  </si>
  <si>
    <t xml:space="preserve">Ling, Q; Xu, ZS; Zeng, YM; Hong, Q; Qian, XZ; Hu, JY; Pei, CG; Wei, H; Zou, J; Chen, C; Wang, XY; Chen, X; Wu, ZK; Shao, Y</t>
  </si>
  <si>
    <t xml:space="preserve">Ling, Qian; Xu, Zi-Song; Zeng, Yan-Mei; Hong, Qi; Qian, Xian-Zhe; Hu, Jin-Yu; Pei, Chong-Gang; Wei, Hong; Zou, Jie; Chen, Cheng; Wang, Xiao-Yu; Chen, Xu; Wu, Zhen-Kai; Shao, Yi</t>
  </si>
  <si>
    <t xml:space="preserve">Assessing the possibility of using large language models in ocular surface diseases</t>
  </si>
  <si>
    <t xml:space="preserve">INTERNATIONAL JOURNAL OF OPHTHALMOLOGY</t>
  </si>
  <si>
    <t xml:space="preserve">ChatGPT-4.0; ChatGPT-3.5; large language models; ocular surface diseases</t>
  </si>
  <si>
    <t xml:space="preserve">ARTIFICIAL-INTELLIGENCE; CARE</t>
  </si>
  <si>
    <t xml:space="preserve">AIM: To assess the possibility of using different large language models (LLMs) in ocular surface diseases by selecting five different LLMS to test their accuracy in answering specialized questions related to ocular surface diseases: ChatGPT-4, ChatGPT-3.5, Claude 2, PaLM2, and SenseNova. METHODS: A group of experienced ophthalmology professors were asked to develop a 100-question single- choice question on ocular surface diseases designed to assess the performance of LLMs and human participants in answering ophthalmology specialty exam questions. The exam includes questions on the following topics: keratitis disease (20 questions), keratoconus, keratomalaciac, corneal dystrophy, corneal degeneration, erosive corneal ulcers, and corneal lesions associated with systemic diseases (20 questions), conjunctivitis disease (20 questions), trachoma, pterygoid and conjunctival tumor diseases (20 questions), and dry eye disease (20 questions). Then the total score of each LLMs and compared their mean score, mean correlation, variance, and confidence were calculated. RESULTS: GPT-4 exhibited the highest performance in terms of LLMs. Comparing the average scores of the LLMs group with the four human groups, chief physician, attending physician, regular trainee, and graduate student, it was found that except for ChatGPT-4, the total score of the rest of the LLMs is lower than that of the graduate student group, which had the lowest score in the human group. Both ChatGPT-4 and PaLM2 were more likely to give exact and correct answers, giving very little chance of an incorrect answer. ChatGPT-4 showed higher credibility when answering questions, with a success rate of 59%, but gave the wrong answer to the question 28% of the time. CONCLUSION: GPT-4 model exhibits excellent performance in both answer relevance and confidence. PaLM2 shows a positive correlation (up to 0.8) in terms of answer accuracy during the exam. In terms of answer confidence, PaLM2 is second only to GPT4 and surpasses Claude 2, SenseNova, and GPT-3.5. Despite the fact that ocular surface disease is a highly specialized discipline, GPT-4 still exhibits superior performance, suggesting that its potential and ability to be applied in this field is enormous, perhaps with the potential to be a valuable resource for medical students and clinicians in the future.</t>
  </si>
  <si>
    <t xml:space="preserve">[Ling, Qian; Xu, Zi-Song; Zeng, Yan-Mei; Hong, Qi; Qian, Xian-Zhe; Hu, Jin-Yu; Pei, Chong-Gang; Wei, Hong; Zou, Jie; Chen, Cheng; Wang, Xiao-Yu] Nanchang Univ, Affiliated Hosp 1, Jiangxi Med Coll, Dept Ophthalmol, Nanchang 330006, Jiangxi, Peoples R China; [Chen, Xu] Maastricht Univ, Ophthalmol Ctr, NL-6200 MS Maastricht, Limburg, Netherlands; [Wu, Zhen-Kai] Cent South Univ, Changde Hosp, Peoples Hosp Changde City 1, Xiangya Sch Med, Changde 415000, Hunan, Peoples R China; [Shao, Yi] Shanghai Jiao Tong Univ, Shanghai Gen Hosp, Natl Clin Res Ctr Eye Dis, Dept Ophthalmol,Sch Med, Shanghai 200080, Peoples R China</t>
  </si>
  <si>
    <t xml:space="preserve">Nanchang University; Maastricht University; Central South University; Shanghai Jiao Tong University</t>
  </si>
  <si>
    <t xml:space="preserve">Wu, ZK (corresponding author), Cent South Univ, Changde Hosp, Peoples Hosp Changde City 1, Xiangya Sch Med, Changde 415000, Hunan, Peoples R China.;Shao, Y (corresponding author), Shanghai Jiao Tong Univ, Shanghai Gen Hosp, Natl Clin Res Ctr Eye Dis, Dept Ophthalmol,Sch Med, Shanghai 200080, Peoples R China.</t>
  </si>
  <si>
    <t xml:space="preserve">18907421671@163.com; freebee99@163.com</t>
  </si>
  <si>
    <t xml:space="preserve">Cowan, Charles/0009-0001-0841-0130</t>
  </si>
  <si>
    <t xml:space="preserve">National Natural Science Foundation of China [82160195, 82460203]; Degree and Postgraduate Education Teaching Reform Project of Jiangxi Province [JXYJG-2020-026]</t>
  </si>
  <si>
    <t xml:space="preserve">National Natural Science Foundation of China(National Natural Science Foundation of China (NSFC)); Degree and Postgraduate Education Teaching Reform Project of Jiangxi Province</t>
  </si>
  <si>
    <t xml:space="preserve">Supported by National Natural Science Foundation of China (No.82160195; No.82460203) ; Degree and Postgraduate Education Teaching Reform Project of Jiangxi Province (No.JXYJG-2020-026) .</t>
  </si>
  <si>
    <t xml:space="preserve">IJO PRESS</t>
  </si>
  <si>
    <t xml:space="preserve">XI AN</t>
  </si>
  <si>
    <t xml:space="preserve">NO 269 YOUYI EAST RD, XI AN, 710054, PEOPLES R CHINA</t>
  </si>
  <si>
    <t xml:space="preserve">2222-3959</t>
  </si>
  <si>
    <t xml:space="preserve">2227-4898</t>
  </si>
  <si>
    <t xml:space="preserve">INT J OPHTHALMOL-CHI</t>
  </si>
  <si>
    <t xml:space="preserve">Int. J. Ophthalmol.</t>
  </si>
  <si>
    <t xml:space="preserve">JAN 18</t>
  </si>
  <si>
    <t xml:space="preserve">10.18240/ijo.2025.01.01</t>
  </si>
  <si>
    <t xml:space="preserve">R0V7J</t>
  </si>
  <si>
    <t xml:space="preserve">WOS:001388742900001</t>
  </si>
  <si>
    <t xml:space="preserve">Chen, HC; Jiang, ZH; Liu, XY; Xue, CC; Yew, SME; Sheng, B; Zheng, YF; Wang, XF; Wu, Y; Sivaprasad, S; Wong, TY; Chaudhary, V; Tham, YC</t>
  </si>
  <si>
    <t xml:space="preserve">Chen, Haichao; Jiang, Zehua; Liu, Xinyu; Xue, Can Can; Yew, Samantha Min Er; Sheng, Bin; Zheng, Ying-Feng; Wang, Xiaofei; Wu, You; Sivaprasad, Sobha; Wong, Tien Yin; Chaudhary, Varun; Tham, Yih Chung</t>
  </si>
  <si>
    <t xml:space="preserve">Can large language models fully automate or partially assist paper selection in systematic reviews?</t>
  </si>
  <si>
    <t xml:space="preserve">BRITISH JOURNAL OF OPHTHALMOLOGY</t>
  </si>
  <si>
    <t xml:space="preserve">Epidemiology; Public health</t>
  </si>
  <si>
    <t xml:space="preserve">Background/aims Large language models (LLMs) have substantial potential to enhance the efficiency of academic research. The accuracy and performance of LLMs in a systematic review, a core part of evidence building, has yet to be studied in detail.Methods We introduced two LLM-based approaches of systematic review: an LLM-enabled fully automated approach (LLM-FA) utilising three different GPT-4 plugins (Consensus GPT, Scholar GPT and GPT web browsing modes) and an LLM-facilitated semi-automated approach (LLM-SA) using GPT4's Application Programming Interface (API). We benchmarked these approaches using three published systematic reviews that reported the prevalence of diabetic retinopathy across different populations (general population, pregnant women and children).Results The three published reviews consisted of 98 papers in total. Across these three reviews, in the LLM-FA approach, Consensus GPT correctly identified 32.7% (32 out of 98) of papers, while Scholar GPT and GPT4's web browsing modes only identified 19.4% (19 out of 98) and 6.1% (6 out of 98), respectively. On the other hand, the LLM-SA approach not only successfully included 82.7% (81 out of 98) of these papers but also correctly excluded 92.2% of 4497 irrelevant papers.Conclusions Our findings suggest LLMs are not yet capable of autonomously identifying and selecting relevant papers in systematic reviews. However, they hold promise as an assistive tool to improve the efficiency of the paper selection process in systematic reviews.</t>
  </si>
  <si>
    <t xml:space="preserve">[Chen, Haichao; Jiang, Zehua; Wong, Tien Yin] Tsinghua Univ, Tsinghua Med, Beijing, Peoples R China; [Liu, Xinyu] Peking Univ, Inst Med Technol, Hlth Sci Ctr, Beijing, Peoples R China; [Xue, Can Can; Zheng, Ying-Feng; Wong, Tien Yin; Tham, Yih Chung] Singapore Natl Eye Ctr, Singapore Eye Res Inst, Singapore, Singapore; [Yew, Samantha Min Er; Tham, Yih Chung] Natl Univ Singapore, Ctr Innovat &amp; Precis Eye Hlth, Yong Loo Lin Sch Med, Singapore, Singapore; [Yew, Samantha Min Er; Tham, Yih Chung] Natl Univ Singapore, Yong Loo Lin Sch Med, Dept Ophthalmol, Singapore, Singapore; [Sheng, Bin] Shanghai Jiao Tong Univ, MoE Key Lab Artificial Intelligence, Dept Automat, Shanghai, Peoples R China; [Sheng, Bin] Shanghai Jiao Tong Univ, Sch Elect Informat &amp; Elect Engn, Dept Comp Sci &amp; Engn, Shanghai, Peoples R China; [Zheng, Ying-Feng] Sun Yat sen Univ, Zhongshan Ophthalm Ctr, State Key Lab Ophthalmol, Guangzhou, Peoples R China; [Wang, Xiaofei] Beihang Univ, Beijing Adv Innovat Ctr Biomed Engn, Sch Biol Sci &amp; Med Engn, Key Lab Biomech &amp; Mechanobiol,Minist Educ, Beijing, Peoples R China; [Wu, You] Tsinghua Univ, Sch Med, Beijing, Peoples R China; [Wu, You] Johns Hopkins Univ, Dept Hlth Policy &amp; Management, Baltimore, MD USA; [Sivaprasad, Sobha] Moorfields Eye Hosp, City Rd Campus, London, England; [Wong, Tien Yin] Tsinghua Univ, Beijing Tsinghua Changgung Hosp, Sch Clin Med, Beijing, Peoples R China; [Chaudhary, Varun] McMaster Univ, Dept Surg, Div Ophthalmol, Hamilton, ON, Canada; [Tham, Yih Chung] Duke NUS Med Sch, Ophthalmol &amp; Visual Sci Acad Clin Program, Singapore, Singapore</t>
  </si>
  <si>
    <t xml:space="preserve">Tsinghua University; Peking University; National University of Singapore; Singapore National Eye Center; National University of Singapore; National University of Singapore; Shanghai Jiao Tong University; Shanghai Jiao Tong University; Sun Yat Sen University; Beihang University; Tsinghua University; Johns Hopkins University; University of London; University College London; Moorfields Eye Hospital NHS Foundation Trust; Tsinghua University; McMaster University; National University of Singapore</t>
  </si>
  <si>
    <t xml:space="preserve">Tham, YC (corresponding author), Natl Univ Singapore, Yong Loo Lin Sch Med, Dept Ophthalmol, Singapore, Singapore.;Tham, YC (corresponding author), Duke NUS Med Sch, Ophthalmol &amp; Visual Sci Acad Clin Program, Singapore, Singapore.</t>
  </si>
  <si>
    <t xml:space="preserve">chc16@mails.tsinghua.edu.cn; zehuajiang10268@163.com; LIUX0060@e.ntu.edu.sg; xuecancan1992@gmail.com; samantha.yew@nus.edu.sg; shengbin@sjtu.edu.cn; yingfeng.zheng@qq.com; xiaofei.wang@buaa.edu.cn; youwu@tsinghua.edu.cn; sobha.sivaprasad@nhs.net; wongtienyin@tsinghua.edu.cn; vchaudh@mcmaster.ca; thamyc@nus.edu.sg</t>
  </si>
  <si>
    <t xml:space="preserve">Zheng, Yingfeng/CAH-4522-2022; Chaudhary, Varun/AAQ-2371-2021; Wang, Xiaofei/HGU-0957-2022; jiang, zehua/JOK-6484-2023; Sivaprasad, S./D-6876-2015; Tham, Yih Chung/IUP-0091-2023; Xue, Can Can/GXG-2544-2022; sheng, bin/KBQ-1776-2024; CHEN, HAICHAO/HRC-8252-2023</t>
  </si>
  <si>
    <t xml:space="preserve">Chaudhary, Varun/0000-0002-9988-4146; Sivaprasad, Sobha/0000-0001-8952-0659; Wang, Xiaofei/0000-0002-3175-0344</t>
  </si>
  <si>
    <t xml:space="preserve">National Key R &amp; D Program of China [2022YFC2502802]; National Natural Science Fund of China [8238810007]; Beijing Natural Science Foundation [IS23096]</t>
  </si>
  <si>
    <t xml:space="preserve">National Key R &amp; D Program of China; National Natural Science Fund of China(National Natural Science Foundation of China (NSFC)); Beijing Natural Science Foundation(Beijing Natural Science Foundation)</t>
  </si>
  <si>
    <t xml:space="preserve">The study was supported by National Key R &amp; D Program of China (2022YFC2502802), National Natural Science Fund of China (8238810007) and Beijing Natural Science Foundation (IS23096).</t>
  </si>
  <si>
    <t xml:space="preserve">BMJ PUBLISHING GROUP</t>
  </si>
  <si>
    <t xml:space="preserve">BRITISH MED ASSOC HOUSE, TAVISTOCK SQUARE, LONDON WC1H 9JR, ENGLAND</t>
  </si>
  <si>
    <t xml:space="preserve">0007-1161</t>
  </si>
  <si>
    <t xml:space="preserve">1468-2079</t>
  </si>
  <si>
    <t xml:space="preserve">BRIT J OPHTHALMOL</t>
  </si>
  <si>
    <t xml:space="preserve">Br. J. Ophthalmol.</t>
  </si>
  <si>
    <t xml:space="preserve">2025 JAN 15</t>
  </si>
  <si>
    <t xml:space="preserve">10.1136/bjo-2024-326254</t>
  </si>
  <si>
    <t xml:space="preserve">T7X5A</t>
  </si>
  <si>
    <t xml:space="preserve">WOS:001407087400001</t>
  </si>
  <si>
    <t xml:space="preserve">Spina, AC; Fereydouni, P; Tang, JN; Andalib, S; Picton, BG; Fox, AR</t>
  </si>
  <si>
    <t xml:space="preserve">Spina, Aidin C.; Fereydouni, Pirooz; Tang, Jordan N.; Andalib, Saman; Picton, Bryce G.; Fox, Austin R.</t>
  </si>
  <si>
    <t xml:space="preserve">Tailoring glaucoma education using large language models: Addressing health disparities in patient comprehension</t>
  </si>
  <si>
    <t xml:space="preserve">MEDICINE</t>
  </si>
  <si>
    <t xml:space="preserve">ChatGPT; education; glaucoma; Large Language Model (LLM)</t>
  </si>
  <si>
    <t xml:space="preserve">This study evaluates the efficacy of GPT-4, a Large Language Model, in simplifying medical literature for enhancing patient comprehension in glaucoma care. GPT-4 was used to transform published abstracts from 3 glaucoma journals (n = 62) and patient education materials (Patient Educational Model [PEMs], n = 9) to a 5th-grade reading level. GPT-4 was also prompted to generate de novo educational outputs at 6 different education levels (5th Grade, 8th Grade, High School, Associate's, Bachelor's and Doctorate). Readability of both transformed and de novo materials was quantified using Flesch Kincaid Grade Level (FKGL) and Flesch Reading Ease (FKRE) Score. Latent semantic analysis (LSA) using cosine similarity was applied to assess content consistency in transformed materials. The transformation of abstracts resulted in FKGL decreasing by an average of 3.21 points (30%, P &lt; .001) and FKRE increasing by 28.6 points (66%, P &lt; .001). For PEMs, FKGL decreased by 2.38 points (28%, P = .0272) and FKRE increased by 12.14 points (19%, P = .0459). LSA revealed high semantic consistency, with an average cosine similarity of 0.861 across all abstracts and 0.937 for PEMs, signifying topical themes were quantitatively shown to be consistent. This study shows that GPT-4 effectively simplifies medical information about glaucoma, making it more accessible while maintaining textual content. The improved readability scores for both transformed materials and GPT-4 generated content demonstrate its usefulness in patient education across different educational levels.</t>
  </si>
  <si>
    <t xml:space="preserve">[Spina, Aidin C.; Fereydouni, Pirooz; Tang, Jordan N.; Andalib, Saman; Picton, Bryce G.; Fox, Austin R.] Univ Calif Irvine, Sch Med, Tustin, CA USA; [Fox, Austin R.] Univ Calif Irvine, Gavin Herbert Eye Inst, Sch Med, Irvine, CA USA</t>
  </si>
  <si>
    <t xml:space="preserve">University of California System; University of California Irvine; University of California System; University of California Irvine</t>
  </si>
  <si>
    <t xml:space="preserve">Spina, AC (corresponding author), 24031 Ironhead Lane, Laguna Niguel, CA 92677 USA.</t>
  </si>
  <si>
    <t xml:space="preserve">acspina@hs.uci.edu; fereydop@uci.edu; jntang@hs.uci.edu; sandalib@hs.uci.edu; bpicton@hs.uci.edu; afox2@hs.uci.edu</t>
  </si>
  <si>
    <t xml:space="preserve">Fereydouni, Pirooz/0009-0006-2561-9370; Spina, Aidin/0000-0003-3994-9646</t>
  </si>
  <si>
    <t xml:space="preserve">0025-7974</t>
  </si>
  <si>
    <t xml:space="preserve">1536-5964</t>
  </si>
  <si>
    <t xml:space="preserve">Medicine (Baltimore)</t>
  </si>
  <si>
    <t xml:space="preserve">JAN 10</t>
  </si>
  <si>
    <t xml:space="preserve">e41059</t>
  </si>
  <si>
    <t xml:space="preserve">10.1097/MD.0000000000041059</t>
  </si>
  <si>
    <t xml:space="preserve">Medicine, General &amp; Internal</t>
  </si>
  <si>
    <t xml:space="preserve">General &amp; Internal Medicine</t>
  </si>
  <si>
    <t xml:space="preserve">S0A4G</t>
  </si>
  <si>
    <t xml:space="preserve">Green Published, gold</t>
  </si>
  <si>
    <t xml:space="preserve">WOS:001394960100039</t>
  </si>
  <si>
    <t xml:space="preserve">Zhao, ZW; Zhang, WY; Chen, XL; Song, F; Gunasegaram, J; Huang, WY; Shi, DL; He, MG; Liu, N</t>
  </si>
  <si>
    <t xml:space="preserve">Zhao, Ziwei; Zhang, Weiyi; Chen, Xiaolan; Song, Fan; Gunasegaram, James; Huang, Wenyong; Shi, Danli; He, Mingguang; Liu, Na</t>
  </si>
  <si>
    <t xml:space="preserve">Slit Lamp Report Generation and Question Answering: Development and Validation of a Multimodal Transformer Model with Large Language Model Integration</t>
  </si>
  <si>
    <t xml:space="preserve">JOURNAL OF MEDICAL INTERNET RESEARCH</t>
  </si>
  <si>
    <t xml:space="preserve">large language model; slit lamp; medical report generation; question answering</t>
  </si>
  <si>
    <t xml:space="preserve">ARTIFICIAL-INTELLIGENCE</t>
  </si>
  <si>
    <t xml:space="preserve">Background: Large language models have shown remarkable efficacy in various medical research and clinical applications. However, their skills in medical image recognition and subsequent report generation or question answering (QA) remain limited. Objective: We aim to finetune a multimodal, transformer-based model for generating medical reports from slit lamp images and develop a QA system using Llama2. We term this entire process slit lamp-GPT. Methods: Our research used a dataset of 25,051 slit lamp images from 3409 participants, paired with their corresponding physician-created medical reports. We used these data, split into training, validation, and test sets, to finetune the Bootstrapping Language-Image Pre-training framework toward report generation. The generated text reports and human-posed questions were then input into Llama2 for subsequent QA. We evaluated performance using qualitative metrics (including BLEU [bilingual evaluation understudy], CIDEr [consensus-based image description evaluation], ROUGE-L [Recall-Oriented Understudy for Gisting Evaluation-Longest Common Subsequence], SPICE [Semantic Propositional Image Caption Evaluation], accuracy, sensitivity, specificity, precision, and F 1-score) and the subjective assessments of two experienced ophthalmologists on a 1-3 scale (1 referring to high quality). Results: We identified 50 conditions related to diseases or postoperative complications through keyword matching in initial reports. The refined slit lamp-GPT model demonstrated BLEU scores (1-4) of 0.67, 0.66, 0.65, and 0.65, respectively, with a CIDEr score of 3.24, a ROUGE (Recall-Oriented Understudy for Gisting Evaluation) score of 0.61, and a Semantic Propositional Image Caption Evaluation score of 0.37. The most frequently identified conditions were cataracts (22.95%), age-related cataracts (22.03%), and conjunctival concretion (13.13%). Diseaseclassification metricsdemonstratedanoverall accuracy of 0.82 and an F 1-score of 0.64, with high accuracies (&gt;= 0.9) observed for intraocular lens, conjunctivitis, and chronic conjunctivitis, and high F 1-scores (&gt;= 0.9) observed for cataract and age-related cataract. For both report generation and QA components, the two evaluating ophthalmologists reached substantial agreement, with kappa scores between 0.71 and 0.84. In assessing 100 generated reports, they awarded scores of 1.36 for both completeness and correctness; 64% (64/100) wereconsidered entirely good, and 93% (93/100) were acceptable. In the evaluation of 300 generated answers to questions, the scores were 1.33 for completeness, 1.14 for correctness, and 1.15 for possible harm, with 66.3% (199/300) rated as entirely good and 91.3% (274/300) as acceptable. Conclusions:This study introduces the slit lamp-GPT model for report generation and subsequent QA, highlighting the potential of large language models to assist ophthalmologists and patients.</t>
  </si>
  <si>
    <t xml:space="preserve">[Zhao, Ziwei; Zhang, Weiyi; Chen, Xiaolan; Song, Fan; Shi, Danli; He, Mingguang] Hong Kong Polytech Univ, Sch Optometry, Hong Kong, Peoples R China; [Gunasegaram, James] Monash Univ, Clayton, Vic, Australia; [Huang, Wenyong] Sun Yat Sen Univ, Zhongshan Ophthalm Ctr, Guangzhou, Peoples R China; [Shi, Danli; He, Mingguang] Hong Kong Polytech Univ, Res Ctr SHARP Vis, Hong Kong, Peoples R China; [He, Mingguang] Ctr Eye &amp; Vis Res CEVR, Hong Kong, Peoples R China; [Liu, Na] Guangzhou Cadre &amp; Talent Hlth Management Ctr, 109 Changling Rd, Guangzhou 510700, Peoples R China</t>
  </si>
  <si>
    <t xml:space="preserve">Hong Kong Polytechnic University; Monash University; Sun Yat Sen University; Hong Kong Polytechnic University</t>
  </si>
  <si>
    <t xml:space="preserve">Liu, N (corresponding author), Guangzhou Cadre &amp; Talent Hlth Management Ctr, 109 Changling Rd, Guangzhou 510700, Peoples R China.</t>
  </si>
  <si>
    <t xml:space="preserve">1256695904@qq.com</t>
  </si>
  <si>
    <t xml:space="preserve">Shi, Danli/KLD-8383-2024; He, Mingguang/AAY-5239-2020; Zhang, William/JRX-9639-2023; zhao, leaf/HGC-0754-2022</t>
  </si>
  <si>
    <t xml:space="preserve">ZHANG, Weiyi/0009-0008-2780-9121; Huang, Wenyong/0000-0002-4894-0937; He, Mingguang/0000-0002-6912-2810; Chen, Xiaolan/0000-0003-1581-5045; Shi, Danli/0000-0001-6094-137X; Gunasegaram, James/0000-0001-5517-986X</t>
  </si>
  <si>
    <t xml:space="preserve">Global STEM Professorship Scheme [P0046113]; Henry G. Leong Endowed Professorship in Elderly Vision Health</t>
  </si>
  <si>
    <t xml:space="preserve">Global STEM Professorship Scheme; Henry G. Leong Endowed Professorship in Elderly Vision Health</t>
  </si>
  <si>
    <t xml:space="preserve">This study was supported by the Global STEM Professorship Scheme (P0046113) and Henry G. Leong Endowed Professorship in Elderly Vision Health. The sponsor or funding organization had no role in the design or conduct of this research. We thank the InnoHK Hong Kong special administrative region government for providing valuable supports.</t>
  </si>
  <si>
    <t xml:space="preserve">JMIR PUBLICATIONS, INC</t>
  </si>
  <si>
    <t xml:space="preserve">TORONTO</t>
  </si>
  <si>
    <t xml:space="preserve">130 QUEENS QUAY East, Unit 1100, TORONTO, ON M5A 0P6, CANADA</t>
  </si>
  <si>
    <t xml:space="preserve">1438-8871</t>
  </si>
  <si>
    <t xml:space="preserve">J MED INTERNET RES</t>
  </si>
  <si>
    <t xml:space="preserve">J. Med. Internet Res.</t>
  </si>
  <si>
    <t xml:space="preserve">DEC 30</t>
  </si>
  <si>
    <t xml:space="preserve">e54047</t>
  </si>
  <si>
    <t xml:space="preserve">10.2196/54047</t>
  </si>
  <si>
    <t xml:space="preserve">Health Care Sciences &amp; Services; Medical Informatics</t>
  </si>
  <si>
    <t xml:space="preserve">R3T5F</t>
  </si>
  <si>
    <t xml:space="preserve">WOS:001390714500005</t>
  </si>
  <si>
    <t xml:space="preserve">Kianian, R; Sun, DY; Rojas-Carabali, W; Agrawal, R; Tsui, E</t>
  </si>
  <si>
    <t xml:space="preserve">Kianian, Reza; Sun, Deyu; Rojas-Carabali, William; Agrawal, Rupesh; Tsui, Edmund</t>
  </si>
  <si>
    <t xml:space="preserve">Large Language Models May Help Patients Understand Peer-Reviewed Scientific Articles About Ophthalmology: Development and Usability Study</t>
  </si>
  <si>
    <t xml:space="preserve">uveitis; artificial intelligence; ChatGPT; readability; peer review; large language models; LLMs; health literacy; patient education; medical information; ophthalmology</t>
  </si>
  <si>
    <t xml:space="preserve">HEALTH LITERACY</t>
  </si>
  <si>
    <t xml:space="preserve">Background: Adequate health literacy has been shown to be important for the general health of a population. To address this, it is recommended that patient-targeted medical information is written at a sixth-grade reading level. To make well-informed decisions about their health, patients may want to interact directly with peer-reviewed open access scientific articles. However, studies have shown that such text is often written with highly complex language above the levels that can be comprehended by the general population. Previously, we have published on the use of large language models (LLMs) in easing the readability of patient-targeted health information on the internet. In this study, we continue to explore the advantages of LLMs in patient education. Objective: This study aimed to explore the use of LLMs, specifically ChatGPT (OpenAI), to enhance the readability of peer-reviewed scientific articles in the field of ophthalmology. Methods: A total of 12 open access, peer-reviewed papers published by the senior authors of this study (ET and RA) were selected. Readability was assessed using the Flesch-Kincaid Grade Level and Simple Measure of Gobbledygook tests. ChatGPT 4.0 was asked I will give you the text of a peer-reviewed scientific paper. Considering that the recommended readability of the text is 6th grade, can you simplify the following text so that a layperson reading this text can fully comprehend it?- Insert Manuscript Text-. Appropriateness was evaluated by the 2 uveitis-trained ophthalmologists. Statistical analysis was performed in Microsoft Excel. Results: ChatGPT significantly lowered the readability and length of the selected papers from 15th to 7th grade (P&lt;.001) while generating responses that were deemed appropriate by expert ophthalmologists. Conclusions: LLMs show promise in improving health literacy by enhancing the accessibility of peer-reviewed scientific articles and allowing the general population to interact directly with medical literature.</t>
  </si>
  <si>
    <t xml:space="preserve">[Kianian, Reza; Sun, Deyu; Tsui, Edmund] Stein Eye Inst, David Geffen Sch Med, Dept Ophthalmol, 200 Stein Plaza, Los Angeles, CA 90095 USA; [Rojas-Carabali, William; Agrawal, Rupesh] Nanyang Technol Univ, Lee Kong Chian Sch Med, Singapore, Singapore; [Rojas-Carabali, William; Agrawal, Rupesh] Tan Tock Seng Hosp, Natl Healthcare Grp Eye Inst, Singapore, Singapore; [Rojas-Carabali, William; Agrawal, Rupesh] Natl Healthcare Grp, Programme Ocular Inflammat &amp; Infect Translat Res, Singapore, Singapore</t>
  </si>
  <si>
    <t xml:space="preserve">University of California System; University of California Los Angeles; University of California Los Angeles Medical Center; David Geffen School of Medicine at UCLA; Nanyang Technological University; Tan Tock Seng Hospital</t>
  </si>
  <si>
    <t xml:space="preserve">Tsui, E (corresponding author), Stein Eye Inst, David Geffen Sch Med, Dept Ophthalmol, 200 Stein Plaza, Los Angeles, CA 90095 USA.</t>
  </si>
  <si>
    <t xml:space="preserve">etsui@mednet.ucla.edu</t>
  </si>
  <si>
    <t xml:space="preserve">Rojas-Carabali, William/IWE-3168-2023; Agrawal, Rupesh/AAR-3910-2020</t>
  </si>
  <si>
    <t xml:space="preserve">Rojas-Carabali, William/0000-0002-9976-8989; Agrawal, Rupesh/0000-0002-6662-5850</t>
  </si>
  <si>
    <t xml:space="preserve">National Eye Institute of the National Institutes of Health [K23EY032990]; Research to Prevent Blindness, Inc (New York)</t>
  </si>
  <si>
    <t xml:space="preserve">National Eye Institute of the National Institutes of Health(United States Department of Health &amp; Human ServicesNational Institutes of Health (NIH) - USANIH National Eye Institute (NEI)); Research to Prevent Blindness, Inc (New York)(Research to Prevent Blindness (RPB))</t>
  </si>
  <si>
    <t xml:space="preserve">This work is supported in part by the National Eye Institute of the National Institutes of Health under award K23EY032990 (ET) . The content is solely the responsibility of the authors and does not necessarily represent the official views of the National Institutes of Health, and an unrestricted grant from Research to Prevent Blindness, Inc (New York) to the UCLA Stein Eye Institute for research. The funding organizations had no role in the design or conduction of the study.Our study primarily studied the ability of generative AI in summarizing peer-reviewed scientific articles in easy-to-understandtext. However, generative AI was not used in writing any portion of this manuscript.</t>
  </si>
  <si>
    <t xml:space="preserve">DEC 24</t>
  </si>
  <si>
    <t xml:space="preserve">e59843</t>
  </si>
  <si>
    <t xml:space="preserve">10.2196/59843</t>
  </si>
  <si>
    <t xml:space="preserve">Q5V9K</t>
  </si>
  <si>
    <t xml:space="preserve">WOS:001385363800002</t>
  </si>
  <si>
    <t xml:space="preserve">Donkor, R; Jammal, AA; Greenfield, DS</t>
  </si>
  <si>
    <t xml:space="preserve">Donkor, Richard; Jammal, Alessandro A.; Greenfield, David S.</t>
  </si>
  <si>
    <t xml:space="preserve">Relationship between Blood Pressure and Rates of Glaucomatous Visual Field Progression: The Vascular Imaging in Glaucoma Study</t>
  </si>
  <si>
    <t xml:space="preserve">OPHTHALMOLOGY</t>
  </si>
  <si>
    <t xml:space="preserve">Blood pressure; Glaucoma; Glaucoma progression; Optic nerve; Visual field</t>
  </si>
  <si>
    <t xml:space="preserve">RISK-FACTORS</t>
  </si>
  <si>
    <t xml:space="preserve">Purpose: To examine the relationship between systemic arterial blood pressure (BP) and the rate of change in standard automated perimetry (SAP) in eyes with glaucoma and suspected glaucoma. Design: Prospective cohort study. Participants: One hundred twenty-four eyes (91 eyes with glaucoma, 33 eyes with suspected glaucoma) of 64 patients (mean age, 68.4 +/- 7.6 years) followed up at the Bascom Palmer Eye Institute, Palm Beach Gardens, Florida. Methods: Participants underwent ophthalmic examination, BP measurement, and SAP at 4-month intervals. At the baseline visit, 24-hour ambulatory blood pressure monitoring (ABPM) was acquired. Linear mixed models (adjusted for inclusion of both eyes, age, sex, race, intraocular pressure, baseline severity, and central corneal thickness) were used to investigate the effect of BP on the rates of SAP mean deviation (MD) change over time. Main Outcome Measures: Effect of baseline 24-hour and follow-up mean arterial pressure (MAP), systolic BP (SBP), and diastolic BP on change in SAP MD. Results: Eyes underwent an average of 8.9 +/- 1.5 SAP examinations over 28.3 +/- 6.0 months of follow-up. The median rate of MD change was 0.14 dB/year (range,-1.21 to 0.96 dB/year) with 9 eyes (7%) showing moderate to fast progression (MD change, &lt;-0.50 dB/year). Each 10 mmHg lower in 24-hour average MAP and SBP were associated with-0.171 dB/year (P = 0.045) and-0.137 dB/year (P = 0.023) faster rates of MD loss. Lower mean SBP during follow-up was associated significantly (P = 0.003) with MD progression. Conclusions: Lower baseline 24-hour ABPM measurements, as well as low SBP during follow-up, were associated significantly with faster rates of glaucomatous SAP progression and may be used as a predictor of risk of glaucomatous progression.</t>
  </si>
  <si>
    <t xml:space="preserve">[Donkor, Richard; Jammal, Alessandro A.; Greenfield, David S.] Univ Miami, Bascom Palmer Eye Inst, Miller Sch Med, Dept Ophthalmol, Palm Beach Gardens, FL USA</t>
  </si>
  <si>
    <t xml:space="preserve">Bascom Palmer Eye Institute</t>
  </si>
  <si>
    <t xml:space="preserve">Greenfield, DS (corresponding author), Univ Miami, Bascom Palmer Eye Inst, Miller Sch Med, 7101 Fairway Dr, Palm Beach Gardens, FL 33418 USA.</t>
  </si>
  <si>
    <t xml:space="preserve">field@med.miami.edu</t>
  </si>
  <si>
    <t xml:space="preserve">DONKOR, RICHRAD/0000-0001-5669-5380</t>
  </si>
  <si>
    <t xml:space="preserve">ELSEVIER SCIENCE INC</t>
  </si>
  <si>
    <t xml:space="preserve">NEW YORK</t>
  </si>
  <si>
    <t xml:space="preserve">STE 800, 230 PARK AVE, NEW YORK, NY 10169 USA</t>
  </si>
  <si>
    <t xml:space="preserve">0161-6420</t>
  </si>
  <si>
    <t xml:space="preserve">1549-4713</t>
  </si>
  <si>
    <t xml:space="preserve">JAN</t>
  </si>
  <si>
    <t xml:space="preserve">10.1016/j.ophtha.2024.07.026</t>
  </si>
  <si>
    <t xml:space="preserve">DEC 2024</t>
  </si>
  <si>
    <t xml:space="preserve">R6R1R</t>
  </si>
  <si>
    <t xml:space="preserve">WOS:001392687200001</t>
  </si>
  <si>
    <t xml:space="preserve">Zhao, FF; He, HJ; Liang, JJ; Cen, JY; Wang, Y; Lin, HJ; Chen, FF; Li, TP; Yang, JF; Chen, L; Cen, LP</t>
  </si>
  <si>
    <t xml:space="preserve">Zhao, Fang-Fang; He, Han-Jie; Liang, Jia-Jian; Cen, Jingyun; Wang, Yun; Lin, Hongjie; Chen, Feifei; Li, Tai-Ping; Yang, Jian-Feng; Chen, Lan; Cen, Ling-Ping</t>
  </si>
  <si>
    <t xml:space="preserve">Benchmarking the performance of large language models in uveitis: a comparative analysis of ChatGPT-3.5, ChatGPT-4.0, Google Gemini, and Anthropic Claude3</t>
  </si>
  <si>
    <t xml:space="preserve">EYE</t>
  </si>
  <si>
    <t xml:space="preserve">PATIENT EDUCATION; CARE; QUALITY</t>
  </si>
  <si>
    <t xml:space="preserve">Background/Objective This study aimed to evaluate the accuracy, comprehensiveness, and readability of responses generated by various Large Language Models (LLMs) (ChatGPT-3.5, Gemini, Claude 3, and GPT-4.0) in the clinical context of uveitis, utilizing a meticulous grading methodology. Methods Twenty-seven clinical uveitis questions were presented individually to four Large Language Models (LLMs): ChatGPT (versions GPT-3.5 and GPT-4.0), Google Gemini, and Claude. Three experienced uveitis specialists independently assessed the responses for accuracy using a three-point scale across three rounds with a 48-hour wash-out interval. The final accuracy rating for each LLM response ('Excellent', 'Marginal', or 'Deficient') was determined through a majority consensus approach. Comprehensiveness was evaluated using a three-point scale for responses rated 'Excellent' in the final accuracy assessment. Readability was determined using the Flesch-Kincaid Grade Level formula. Statistical analyses were conducted to discern significant differences among LLMs, employing a significance threshold of p &lt; 0.05. Results Claude 3 and ChatGPT 4 demonstrated significantly higher accuracy compared to Gemini (p &lt; 0.001). Claude 3 also showed the highest proportion of 'Excellent' ratings (96.3%), followed by ChatGPT 4 (88.9%). ChatGPT 3.5, Claude 3, and ChatGPT 4 had no responses rated as 'Deficient', unlike Gemini (14.8%) (p = 0.014). ChatGPT 4 exhibited greater comprehensiveness compared to Gemini (p = 0.008), and Claude 3 showed higher comprehensiveness compared to Gemini (p = 0.042). Gemini showed significantly better readability compared to ChatGPT 3.5, Claude 3, and ChatGPT 4 (p &lt; 0.001). Gemini also had fewer words, letter characters, and sentences compared to ChatGPT 3.5 and Claude 3. Conclusions Our study highlights the outstanding performance of Claude 3 and ChatGPT 4 in providing precise and thorough information regarding uveitis, surpassing Gemini. ChatGPT 4 and Claude 3 emerge as pivotal tools in improving patient understanding and involvement in their uveitis healthcare journey.</t>
  </si>
  <si>
    <t xml:space="preserve">[Zhao, Fang-Fang; He, Han-Jie; Liang, Jia-Jian; Wang, Yun; Lin, Hongjie; Chen, Feifei; Li, Tai-Ping; Yang, Jian-Feng; Chen, Lan] Chinese Univ Hong Kong, Joint Shantou Int Eye Ctr Shantou Univ, Shantou, Guangdong, Peoples R China; [He, Han-Jie] Shantou Univ, Med Coll, Shantou, Guangdong, Peoples R China; [Cen, Jingyun] Shaoguan Univ, Med Coll, Shaoguan, Peoples R China; [Cen, Ling-Ping] Guangdong Med Univ, Sch Med Technol, Guangdong Prov Key Lab Med Immunol &amp; Mol Diagnost, Zhanjiang, Peoples R China</t>
  </si>
  <si>
    <t xml:space="preserve">Shantou University; Shaoguan University; Guangdong Medical University</t>
  </si>
  <si>
    <t xml:space="preserve">Cen, LP (corresponding author), Guangdong Med Univ, Sch Med Technol, Guangdong Prov Key Lab Med Immunol &amp; Mol Diagnost, Zhanjiang, Peoples R China.</t>
  </si>
  <si>
    <t xml:space="preserve">cenlp@hotmail.com</t>
  </si>
  <si>
    <t xml:space="preserve">Li, Taiping/ABI-3225-2020; Chen, Feifei/IZE-5314-2023; Yang, Jianfeng/JZE-5052-2024; Cen, Ling-Ping/O-4216-2015</t>
  </si>
  <si>
    <t xml:space="preserve">Cen, Ling-Ping/0000-0003-3876-0606</t>
  </si>
  <si>
    <t xml:space="preserve">National Natural Science Foundation of China (National Science Foundation of China)</t>
  </si>
  <si>
    <t xml:space="preserve">National Natural Science Foundation of China (National Science Foundation of China)(National Natural Science Foundation of China (NSFC))</t>
  </si>
  <si>
    <t xml:space="preserve">We extend our sincere appreciation to all participants who contributed to this study.</t>
  </si>
  <si>
    <t xml:space="preserve">SPRINGERNATURE</t>
  </si>
  <si>
    <t xml:space="preserve">CAMPUS, 4 CRINAN ST, LONDON, N1 9XW, ENGLAND</t>
  </si>
  <si>
    <t xml:space="preserve">0950-222X</t>
  </si>
  <si>
    <t xml:space="preserve">1476-5454</t>
  </si>
  <si>
    <t xml:space="preserve">Eye</t>
  </si>
  <si>
    <t xml:space="preserve">2024 DEC 17</t>
  </si>
  <si>
    <t xml:space="preserve">10.1038/s41433-024-03545-9</t>
  </si>
  <si>
    <t xml:space="preserve">P8U8Y</t>
  </si>
  <si>
    <t xml:space="preserve">WOS:001380600200001</t>
  </si>
  <si>
    <t xml:space="preserve">Dihan, QA; Brown, AD; Chauhan, MZ; Alzein, AF; Abdelnaem, SE; Kelso, SD; Rahal, DA; Park, R; Ashraf, M; Azzam, A; Morsi, M; Warner, DB; Sallam, AB; Saeed, HN; Elhusseiny, AM</t>
  </si>
  <si>
    <t xml:space="preserve">Dihan, Qais A.; Brown, Andrew D.; Chauhan, Muhammad Z.; Alzein, Ahmad F.; Abdelnaem, Seif E.; Kelso, Sean D.; Rahal, Dania A.; Park, Royce; Ashraf, Mohammadali; Azzam, Amr; Morsi, Mahmoud; Warner, David B.; Sallam, Ahmed B.; Saeed, Hajirah N.; Elhusseiny, Abdelrahman M.</t>
  </si>
  <si>
    <t xml:space="preserve">Leveraging large language models to improve patient education on dry eye disease</t>
  </si>
  <si>
    <t xml:space="preserve">READABILITY ASSESSMENT; QUALITY; INFORMATION</t>
  </si>
  <si>
    <t xml:space="preserve">BACKGROUND/OBJECTIVES: Dry eye disease (DED) is an exceedingly common diagnosis in patients, yet recent analyses have demonstrated patient education materials (PEMs) on DED to be of low quality and readability. Our study evaluated the utility and performance of three large language models (LLMs) in enhancing and generating new patient education materials (PEMs) on dry eye disease (DED). SUBJECTS/METHODS: We evaluated PEMs generated by ChatGPT-3.5, ChatGPT-4, Gemini Advanced, using three separate prompts. Prompts A and B requested they generate PEMs on DED, with Prompt B specifying a 6th-grade reading level, using the SMOG (Simple Measure of Gobbledygook) readability formula. Prompt C asked for a rewrite of existing PEMs at a 6th-grade reading level. Each PEM was assessed on readability (SMOG, FKGL: Flesch-Kincaid Grade Level), quality (PEMAT: Patient Education Materials Assessment Tool, DISCERN), and accuracy (Likert Misinformation scale). RESULTS: All LLM-generated PEMs in response to Prompt A and B were of high quality (median DISCERN = 4), understandable (PEMAT understandability &gt;= 70%) and accurate (Likert Score=1). LLM-generated PEMs were not actionable (PEMAT Actionability &lt;70%). ChatGPT-4 and Gemini Advanced rewrote existing PEMs (Prompt C) from a baseline readability level (FKGL: 8.0 +/- 2.4, SMOG: 7.9 +/- 1.7) to targeted 6th-grade reading level; rewrites contained little to no misinformation (median Likert misinformation=1 (range: 1-2)). However, only ChatGPT-4 rewrote PEMs while maintaining high quality and reliability (median DISCERN = 4). CONCLUSION: LLMs (notably ChatGPT-4) were able to generate and rewrite PEMs on DED that were readable, accurate, and high quality. Our study underscores the value of leveraging LLMs as supplementary tools to improving PEMs.</t>
  </si>
  <si>
    <t xml:space="preserve">[Dihan, Qais A.] Rosalind Franklin Univ Med &amp; Sci, Chicago Med Sch, N Chicago, IL USA; [Dihan, Qais A.; Warner, David B.; Sallam, Ahmed B.; Elhusseiny, Abdelrahman M.] Univ Arkansas Med Sci, Harvey &amp; Bernice Jones Eye Inst, Dept Ophthalmol, Little Rock, AR USA; [Brown, Andrew D.; Chauhan, Muhammad Z.; Rahal, Dania A.] Univ Arkansas Med Sci, UAMS Coll Med, Little Rock, AR USA; [Alzein, Ahmad F.] Univ Illinois, Coll Med, Chicago, IL USA; [Abdelnaem, Seif E.] Univ Cent Arkansas, Coll Nat Sci &amp; Math, Conway, AR USA; [Kelso, Sean D.] Texas Christian Univ, Burnett Sch Med, Ft Worth, TX USA; [Park, Royce; Ashraf, Mohammadali] Univ Illinois, Dept Ophthalmol &amp; Visual Sci, Chicago, IL USA; [Azzam, Amr] Cairo Univ, Kasr Al Ainy Hosp, Dept Ophthalmol, Cairo, Egypt; [Morsi, Mahmoud] Cairo Univ, Kasr Al Ainy Hosp, Dept Anesthesia &amp; Pain Management, Cairo, Egypt; [Morsi, Mahmoud] John H Stroger Jr Hosp Cook Cty, Dept Anesthesiol &amp; Pain Management, Chicago, IL USA; [Sallam, Ahmed B.] Ain Shams Univ, Fac Med, Dept Ophthalmol, Cairo, Egypt; [Saeed, Hajirah N.] Univ Illinois, Dept Ophthalmol &amp; Visual Sci, Chicago, IL 60607 USA; [Saeed, Hajirah N.] Loyola Univ, Med Ctr, Dept Ophthalmol, Maywood, IL 60153 USA; [Elhusseiny, Abdelrahman M.] Harvard Med Sch, Boston Childrens Hosp, Dept Ophthalmol, Boston, MA 02115 USA</t>
  </si>
  <si>
    <t xml:space="preserve">Chicago Medical School; Rosalind Franklin University of Medicine &amp; Science; University of Arkansas System; University of Arkansas Medical Sciences; University of Arkansas System; University of Arkansas Medical Sciences; University of Illinois System; University of Illinois Chicago; University of Illinois Chicago Hospital; University of Central Arkansas; Texas Christian University; University of Illinois System; University of Illinois Chicago; University of Illinois Chicago Hospital; Egyptian Knowledge Bank (EKB); Cairo University; Egyptian Knowledge Bank (EKB); Cairo University; University of Illinois System; University of Illinois Chicago; University of Illinois Chicago Hospital; John H Stroger Junior Hospital Cook County; Egyptian Knowledge Bank (EKB); Ain Shams University; University of Illinois System; University of Illinois Chicago; University of Illinois Chicago Hospital; Loyola University Chicago; Harvard University; Harvard University Medical Affiliates; Boston Children's Hospital; Harvard Medical School</t>
  </si>
  <si>
    <t xml:space="preserve">Elhusseiny, AM (corresponding author), Univ Arkansas Med Sci, Harvey &amp; Bernice Jones Eye Inst, Dept Ophthalmol, Little Rock, AR USA.;Saeed, HN (corresponding author), Loyola Univ, Med Ctr, Dept Ophthalmol, Maywood, IL 60153 USA.;Elhusseiny, AM (corresponding author), Harvard Med Sch, Boston Childrens Hosp, Dept Ophthalmol, Boston, MA 02115 USA.</t>
  </si>
  <si>
    <t xml:space="preserve">hnsaeed@uic.edu; AMELhusseiny@uams.edu</t>
  </si>
  <si>
    <t xml:space="preserve">Sallam, Ahmed Mohamed/AAI-8317-2020; Elhusseiny, Abdelrahman/J-8520-2019</t>
  </si>
  <si>
    <t xml:space="preserve">2024 DEC 16</t>
  </si>
  <si>
    <t xml:space="preserve">10.1038/s41433-024-03476-5</t>
  </si>
  <si>
    <t xml:space="preserve">P6W7O</t>
  </si>
  <si>
    <t xml:space="preserve">WOS:001379292900001</t>
  </si>
  <si>
    <t xml:space="preserve">Zhang, JX; Ma, Y; Zhang, R; Chen, YH; Xu, MY; Su, RN; Ma, K</t>
  </si>
  <si>
    <t xml:space="preserve">Zhang, Junxiu; Ma, Yao; Zhang, Rong; Chen, Yanhua; Xu, Mengyao; Su, Rina; Ma, Ke</t>
  </si>
  <si>
    <t xml:space="preserve">A comparative study of GPT-4o and human ophthalmologists in glaucoma diagnosis</t>
  </si>
  <si>
    <t xml:space="preserve">SCIENTIFIC REPORTS</t>
  </si>
  <si>
    <t xml:space="preserve">Artificial intelligence (AI), particularly large language models like GPT-4o, holds promise for enhancing diagnostic accuracy in healthcare. This study evaluates the diagnostic performance of GPT-4o compared to human ophthalmologists in glaucoma cases. A prospective, observational study was conducted at a tertiary care ophthalmology center. Twenty-six glaucoma cases, including both primary and secondary types, were selected from publicly available databases and institutional records. The cases were analyzed by GPT-4o and three ophthalmologists with varying levels of experience. The accuracy and completeness of primary and differential diagnoses were assessed using 10-point and 6-point Likert scales, respectively. Statistical analyses were performed using nonparametric methods, including the Kruskal-Wallis and Mann-Whitney U tests. GPT-4o was significantly less accurate in primary diagnosis compared to human ophthalmologists. Specifically, GPT-4o achieved a mean score of 5.500 (p &lt; 0.001) compared to Doctor C, who had the highest score of 8.038 (p &lt; 0.001). Completeness scores for GPT-4o 3.077 (p &lt; 0.001) were also lower than Doctor B, who had the lowest score of 3.615 (p &lt; 0.001) among human ophthalmologists. However, for differential diagnosis, GPT-4o (7.577) showed comparable accuracy to Doctor A (7.615) and Doctor C (7.673) (p &lt; 0.0001) while achieving the highest completeness score (4.096), outperforming Doctor C (3.846), Doctor A (2.923), and Doctor B (2.808) (p &lt; 0.0001). AI, including GPT-4o, is currently not an acceptable standalone method for diagnosing glaucoma due to its lower accuracy compared to human clinicians. These findings suggest that GPT-4o could serve as a valuable adjunct in clinical practice, particularly in complex cases, but should not replace human expertise, especially for initial diagnoses. Future improvements in AI models could enhance their utility in ophthalmology.</t>
  </si>
  <si>
    <t xml:space="preserve">[Zhang, Junxiu; Xu, Mengyao; Ma, Ke] Capital Med Univ, Beijing Tongren Hosp, Beijing Tongren Eye Ctr, Beijing Ophthalmol &amp; Visual Sci Key Lab, Beijing 100730, Peoples R China; [Ma, Yao] Univ Tradit Chinese Med, Affiliated Eye Hosp Shandong, Jinan 250001, Shandong, Peoples R China; [Zhang, Rong] Shanxi Med Univ, Dept Ophthalmol, Shanxi Eye Hosp Affiliated, Taiyuan 030002, Shanxi, Peoples R China; [Chen, Yanhua] Yunnan Univ, Yunnan Eye Hosp, Dept Ophthalmol, Affiliated Hosp, Kunming 650021, Yunnan, Peoples R China; [Su, Rina] Hulunbuir Peoples Hosp, Dept Ophthalmol, Inner Mongolia Autonomous Reg, Hulunbuir, Peoples R China</t>
  </si>
  <si>
    <t xml:space="preserve">Capital Medical University; Shanxi Medical University; Yunnan University</t>
  </si>
  <si>
    <t xml:space="preserve">Zhang, JX; Ma, K (corresponding author), Capital Med Univ, Beijing Tongren Hosp, Beijing Tongren Eye Ctr, Beijing Ophthalmol &amp; Visual Sci Key Lab, Beijing 100730, Peoples R China.</t>
  </si>
  <si>
    <t xml:space="preserve">zjxeye@mail.ccmu.edu.cn; cdmake@163.com</t>
  </si>
  <si>
    <t xml:space="preserve">Xu, Mengyao/ABD-1858-2021; Zhang, Rong/KLC-0982-2024</t>
  </si>
  <si>
    <t xml:space="preserve">NATURE PORTFOLIO</t>
  </si>
  <si>
    <t xml:space="preserve">BERLIN</t>
  </si>
  <si>
    <t xml:space="preserve">HEIDELBERGER PLATZ 3, BERLIN, 14197, GERMANY</t>
  </si>
  <si>
    <t xml:space="preserve">2045-2322</t>
  </si>
  <si>
    <t xml:space="preserve">SCI REP-UK</t>
  </si>
  <si>
    <t xml:space="preserve">Sci Rep</t>
  </si>
  <si>
    <t xml:space="preserve">DEC 5</t>
  </si>
  <si>
    <t xml:space="preserve">10.1038/s41598-024-80917-x</t>
  </si>
  <si>
    <t xml:space="preserve">Multidisciplinary Sciences</t>
  </si>
  <si>
    <t xml:space="preserve">Science &amp; Technology - Other Topics</t>
  </si>
  <si>
    <t xml:space="preserve">O8U7D</t>
  </si>
  <si>
    <t xml:space="preserve">WOS:001373816800044</t>
  </si>
  <si>
    <t xml:space="preserve">Ming, S; Guo, XH; Guo, QG; Xie, KP; Chen, DD; Lei, B</t>
  </si>
  <si>
    <t xml:space="preserve">Ming, Shuai; Guo, Xiaohong; Guo, Qingge; Xie, Kunpeng; Chen, Dandan; Lei, Bo</t>
  </si>
  <si>
    <t xml:space="preserve">Performance of ChatGPT in Ophthalmic Registration and ClinicalDiagnosis:Cross-Sectional Study</t>
  </si>
  <si>
    <t xml:space="preserve">artificial intelligence; chatbot; ChatGPT; ophthalmic registration; clinical diagnosis; AI; cross-sectional study; eye disease; eyedisorder; ophthalmology; health care; outpatient registration; clinical; decision-making; generative AI; vision impairment</t>
  </si>
  <si>
    <t xml:space="preserve">Background: Artificial intelligence (AI) chatbots such as ChatGPT are expected to impact vision health care significantly.Their potential to optimize the consultation process and diagnostic capabilities across range of ophthalmic subspecialties haveyet to be fully explored.Objective: This study aims to investigate the performance of AI chatbots in recommending ophthalmic outpatient registrationand diagnosing eye diseases within clinical case profiles.Methods: This cross-sectional study used clinical cases from Chinese Standardized Resident Training-Ophthalmology (2ndEdition). For each case, 2 profiles were created: patient with history (Hx) and patient with history and examination (Hx+Ex).These profiles served as independent queries for GPT-3.5 and GPT-4.0 (accessed from March 5 to 18, 2024). Similarly, 3ophthalmic residents were posed the same profiles in a questionnaire format. The accuracy of recommending ophthalmicsubspecialty registration was primarily evaluated using Hx profiles. The accuracy of the top-ranked diagnosis and the accuracyof the diagnosis within the top 3 suggestions (do-not-miss diagnosis) were assessed using Hx+Ex profiles. The gold standard forjudgment was the published, official diagnosis. Characteristics of incorrect diagnoses by ChatGPT were also analyzed.Results: A total of 208 clinical profiles from 12 ophthalmic subspecialties were analyzed (104 Hx and 104 Hx+Ex profiles).For Hx profiles, GPT-3.5, GPT-4.0, and residents showed comparable accuracy in registration suggestions (66/104, 63.5%;81/104, 77.9%; and 72/104, 69.2%, respectively; P=.07), with ocular trauma, retinal diseases, and strabismus and amblyopiaachieving the top 3 accuracies. For Hx+Ex profiles, both GPT-4.0 and residents demonstrated higher diagnostic accuracy thanGPT-3.5 (62/104, 59.6% and 63/104, 60.6% vs 41/104, 39.4%; P=.003 and P=.001, respectively). Accuracy for do-not-missdiagnoses also improved (79/104, 76% and 68/104, 65.4% vs 51/104, 49%; P&lt;.001 and P=.02, respectively). The highest diagnosticaccuracies were observed in glaucoma; lens diseases; and eyelid, lacrimal, and orbital diseases. GPT-4.0 recorded fewer incorrecttop-3 diagnoses (25/42, 60% vs 53/63, 84%; P=.005) and more partially correct diagnoses (21/42, 50% vs 7/63 11%; P&lt;.001)than GPT-3.5, while GPT-3.5 had more completely incorrect (27/63, 43% vs 7/42, 17%; P=.005) and less precise diagnoses(22/63, 35% vs 5/42, 12%; P=.009).Conclusions: GPT-3.5 and GPT-4.0 showed intermediate performance in recommending ophthalmic subspecialties for registration.While GPT-3.5 underperformed, GPT-4.0 approached and numerically surpassed residents in differential diagnosis. AI chatbotsshow promise in facilitating ophthalmic patient registration. However, their integration into diagnostic decision-making requiresmore validation</t>
  </si>
  <si>
    <t xml:space="preserve">[Ming, Shuai; Guo, Qingge; Xie, Kunpeng; Chen, Dandan; Lei, Bo] Henan Eye Hosp, Henan Prov Peoples Hosp, Henan Eye Inst, Dept Ophthalmol, 7 Weiwu Rd, Zhengzhou, Peoples R China; [Ming, Shuai; Guo, Qingge; Chen, Dandan; Lei, Bo] Henan Acad Innovat Med Sci, Eye Inst, Zhengzhou, Peoples R China; [Lei, Bo] Zhengzhou Univ, Peoples Hosp, Henan Clin Res Ctr Ocular Dis, Zhengzhou, Peoples R China; Zhengzhou Univ, Affiliated Hosp 1, Dept Ophthalmol, Zhengzhou, Peoples R China</t>
  </si>
  <si>
    <t xml:space="preserve">Zhengzhou University; Henan Academy of Innovations in Medical Science; Zhengzhou University; Zhengzhou University</t>
  </si>
  <si>
    <t xml:space="preserve">Lei, B (corresponding author), Henan Eye Hosp, Henan Prov Peoples Hosp, Henan Eye Inst, Dept Ophthalmol, 7 Weiwu Rd, Zhengzhou, Peoples R China.</t>
  </si>
  <si>
    <t xml:space="preserve">bolei99@126.com</t>
  </si>
  <si>
    <t xml:space="preserve">guo, xiaohong/GPK-2954-2022; LEI, BO/AAJ-3686-2020</t>
  </si>
  <si>
    <t xml:space="preserve">Lei, Bo/0000-0002-5497-0905</t>
  </si>
  <si>
    <t xml:space="preserve">NOV 14</t>
  </si>
  <si>
    <t xml:space="preserve">e60226</t>
  </si>
  <si>
    <t xml:space="preserve">10.2196/60226</t>
  </si>
  <si>
    <t xml:space="preserve">N4W1P</t>
  </si>
  <si>
    <t xml:space="preserve">WOS:001364352000002</t>
  </si>
  <si>
    <t xml:space="preserve">Su, ZC; Jin, K; Wu, HK; Luo, ZY; Grzybowski, A; Ye, J</t>
  </si>
  <si>
    <t xml:space="preserve">Su, Zichang; Jin, Kai; Wu, Hongkang; Luo, Ziyao; Grzybowski, Andrzej; Ye, Juan</t>
  </si>
  <si>
    <t xml:space="preserve">Assessment of Large Language Models in Cataract Care Information Provision: A Quantitative Comparison</t>
  </si>
  <si>
    <t xml:space="preserve">Large language models; Cataract; Generative AI; Online consultation; Artificial intelligence</t>
  </si>
  <si>
    <t xml:space="preserve">IntroductionCataracts are a significant cause of blindness. While individuals frequently turn to the Internet for medical advice, distinguishing reliable information can be challenging. Large language models (LLMs) have attracted attention for generating accurate, human-like responses that may be used for medical consultation. However, a comprehensive assessment of LLMs' accuracy within specific medical domains is still lacking.MethodsWe compiled 46 commonly inquired questions related to cataract care, categorized into six domains. Each question was presented to the LLMs, and three consultant-level ophthalmologists independently assessed the accuracy of their responses on a three-point scale (poor, borderline, good) and their comprehensiveness on a five-point scale. A majority consensus approach established the final rating for each response. Responses rated as 'Poor' were prompted for self-correction and reassessed.ResultsFor accuracy, ChatGPT-4o and Google Bard both achieved average sum scores of 8.7 (out of 9), followed by ChatGPT-3.5, Bing Chat, Llama 2, and Wenxin Yiyan. In consensus-based ratings, ChatGPT-4o outperformed Google Bard in the 'Good' rating. For completeness, ChatGPT-4o had the highest average sum score of 13.22 (out of 15), followed by Google Bard, ChatGPT-3.5, Llama 2, Bing Chat, and Wenxin Yiyan. Detailed performance data reveal nuanced differences in model capabilities. In the 'Prevention' domain, apart from Wenxin Yiyan, all other models were rated as 'Good'. All models showed improvement in self-correction. Bard and Bing improved 1/1 from 'Poor' to better, Llama improved 3/4, and Wenxin Yiyan improved 4/5.ConclusionsOur findings emphasize the potential of LLMs, particularly ChatGPT-4o, to deliver accurate and comprehensive responses to cataract-related queries, especially in prevention, indicating potential for medical consultation. Continuous efforts to enhance LLMs' accuracy through ongoing strategies and evaluations are essential.</t>
  </si>
  <si>
    <t xml:space="preserve">[Su, Zichang; Jin, Kai; Wu, Hongkang; Luo, Ziyao; Ye, Juan] Zhejiang Univ, Affiliated Hosp 2, Eye Ctr, Sch Med, Hangzhou 310009, Peoples R China; [Luo, Ziyao] Zhejiang Univ, Chu Kochen Honors Coll, Hangzhou 310009, Peoples R China; [Grzybowski, Andrzej] Fdn Ophthalmol Dev, Inst Res Ophthalmol, Poznan, Poland</t>
  </si>
  <si>
    <t xml:space="preserve">Jin, K; Ye, J (corresponding author), Zhejiang Univ, Affiliated Hosp 2, Eye Ctr, Sch Med, Hangzhou 310009, Peoples R China.</t>
  </si>
  <si>
    <t xml:space="preserve">jinkai@zju.edu.cn; yejuan@zju.edu.cn</t>
  </si>
  <si>
    <t xml:space="preserve">Ye, Juan/0000-0002-1948-2500; Jin, Kai/0000-0003-4369-2417</t>
  </si>
  <si>
    <t xml:space="preserve">Natural Science Foundation of China [82201195]; National Natural Science Foundation Regional Innovation and Development Joint Fund [U20A20386]; Key Program of the National Natural Science Foundation of China [82330032]; Key Research and Development Program of Zhejiang Province [2024C03204]; Clinical Medical Research Center for Eye Diseases of Zhejiang Province [2021E50007]</t>
  </si>
  <si>
    <t xml:space="preserve">Natural Science Foundation of China(National Natural Science Foundation of China (NSFC)); National Natural Science Foundation Regional Innovation and Development Joint Fund; Key Program of the National Natural Science Foundation of China(National Natural Science Foundation of China (NSFC)); Key Research and Development Program of Zhejiang Province; Clinical Medical Research Center for Eye Diseases of Zhejiang Province</t>
  </si>
  <si>
    <t xml:space="preserve">This work was financially supported by the Natural Science Foundation of China (grant number 82201195), the National Natural Science Foundation Regional Innovation and Development Joint Fund (U20A20386), Key Program of the National Natural Science Foundation of China (82330032), Key Research and Development Program of Zhejiang Province (2024C03204), and the Clinical Medical Research Center for Eye Diseases of Zhejiang Province (2021E50007). The Rapid Service Fee was funded by the authors.</t>
  </si>
  <si>
    <t xml:space="preserve">10.1007/s40123-024-01066-y</t>
  </si>
  <si>
    <t xml:space="preserve">NOV 2024</t>
  </si>
  <si>
    <t xml:space="preserve">S1P5C</t>
  </si>
  <si>
    <t xml:space="preserve">WOS:001350163900001</t>
  </si>
  <si>
    <t xml:space="preserve">Balci, AS; Yazar, Z; Ozturk, BT; Altan, C</t>
  </si>
  <si>
    <t xml:space="preserve">Balci, Ali Safa; Yazar, Zeliha; Ozturk, Banu Turgut; Altan, Cigdem</t>
  </si>
  <si>
    <t xml:space="preserve">Performance of Chatgpt in ophthalmology exam; human versus AI</t>
  </si>
  <si>
    <t xml:space="preserve">INTERNATIONAL OPHTHALMOLOGY</t>
  </si>
  <si>
    <t xml:space="preserve">Artificial intelligence; ChatGPT; Education; Exam; Resident</t>
  </si>
  <si>
    <t xml:space="preserve">PurposeThis cross-sectional study focuses on evaluating the success rate of ChatGPT in answering questions from the 'Resident Training Development Exam' and comparing these results with the performance of the ophthalmology residents.MethodsThe 75 exam questions, across nine sections and three difficulty levels, were presented to ChatGPT. The responses and explanations were recorded. The readability and complexity of the explanations were analyzed and The Flesch Reading Ease (FRE) score (0-100) was recorded using the program named Readable. Residents were categorized into four groups based on their seniority. The overall and seniority-specific success rates of the residents were compared separately with ChatGPT.ResultsOut of 69 questions, ChatGPT answered 37 correctly (53.62%). The highest success was in Lens and Cataract (77.77%), and the lowest in Pediatric Ophthalmology and Strabismus (0.00%). Of 789 residents, overall accuracy was 50.37%. Seniority-specific accuracy rates were 43.49%, 51.30%, 54.91%, and 60.05% for 1st to 4th-year residents. ChatGPT ranked 292nd among residents. Difficulty-wise, 11 questions were easy, 44 moderate, and 14 difficult. ChatGPT's accuracy for each level was 63.63%, 54.54%, and 42.85%, respectively. The average FRE score of responses generated by ChatGPT was found to be 27.56 +/- 12.40.ConclusionChatGPT correctly answered 53.6% of questions in an exam for residents. ChatGPT has a lower success rate on average than a 3rd year resident. The readability of responses provided by ChatGPT is low, and they are difficult to understand. As difficulty increases, ChatGPT's success decreases. Predictably, these results will change with more information loaded into ChatGPT.</t>
  </si>
  <si>
    <t xml:space="preserve">[Balci, Ali Safa; Altan, Cigdem] Univ Hlth Sci, Beyoglu Eye Training &amp; Res Hosp, Dept Ophthalmol, TR-34420 Istanbul, Turkiye; [Balci, Ali Safa] Univ Hlth Sci, Sancaktepe Prof Dr Ilhan Varank Training &amp; Res Hos, Dept Ophthalmol, Istanbul, Turkiye; [Yazar, Zeliha] Univ Hlth Sci, Ankara City Hosp, Dept Ophthalmol, Ankara, Turkiye; [Ozturk, Banu Turgut] Selcuk Univ, Fac Med, Dept Ophthalmol, Konya, Turkiye</t>
  </si>
  <si>
    <t xml:space="preserve">University of Health Sciences Turkey; City Hospital Ankara; University of Health Sciences Turkey; Selcuk University</t>
  </si>
  <si>
    <t xml:space="preserve">Balci, AS (corresponding author), Univ Hlth Sci, Beyoglu Eye Training &amp; Res Hosp, Dept Ophthalmol, TR-34420 Istanbul, Turkiye.</t>
  </si>
  <si>
    <t xml:space="preserve">alisafabalci@gmail.com</t>
  </si>
  <si>
    <t xml:space="preserve">Altan, Cigdem/AAL-2041-2020; Balci, Ali Safa/HKE-3733-2023</t>
  </si>
  <si>
    <t xml:space="preserve">SPRINGER</t>
  </si>
  <si>
    <t xml:space="preserve">DORDRECHT</t>
  </si>
  <si>
    <t xml:space="preserve">VAN GODEWIJCKSTRAAT 30, 3311 GZ DORDRECHT, NETHERLANDS</t>
  </si>
  <si>
    <t xml:space="preserve">0165-5701</t>
  </si>
  <si>
    <t xml:space="preserve">1573-2630</t>
  </si>
  <si>
    <t xml:space="preserve">INT OPHTHALMOL</t>
  </si>
  <si>
    <t xml:space="preserve">Int. Ophthalmol.</t>
  </si>
  <si>
    <t xml:space="preserve">NOV 6</t>
  </si>
  <si>
    <t xml:space="preserve">10.1007/s10792-024-03353-w</t>
  </si>
  <si>
    <t xml:space="preserve">L2E6O</t>
  </si>
  <si>
    <t xml:space="preserve">WOS:001348906100003</t>
  </si>
  <si>
    <t xml:space="preserve">Rampat, R; Debellemanière, G; Gatinel, D; Ting, DSJ</t>
  </si>
  <si>
    <t xml:space="preserve">Rampat, Radhika; Debellemaniere, Guillaume; Gatinel, Damien; Ting, Darren S. J.</t>
  </si>
  <si>
    <t xml:space="preserve">Artificial intelligence applications in cataract and refractive surgeries</t>
  </si>
  <si>
    <t xml:space="preserve">CURRENT OPINION IN OPHTHALMOLOGY</t>
  </si>
  <si>
    <t xml:space="preserve">artificial intelligence; cataract surgery; machine learning; ophthalmology; refractive surgery</t>
  </si>
  <si>
    <t xml:space="preserve">OPHTHALMOLOGY; ACCURACY; CHATGPT; FORMULA</t>
  </si>
  <si>
    <t xml:space="preserve">Purpose of reviewThis review highlights the recent advancements in the applications of artificial intelligence within the field of cataract and refractive surgeries. Given the rapid evolution of artificial intelligence technologies, it is essential to provide an updated overview of the significant strides and emerging trends in this field.Recent findingsKey themes include artificial intelligence-assisted diagnostics and intraoperative support, image analysis for anterior segment surgeries, development of artificial intelligence-based diagnostic scores and calculators for early disease detection and treatment planning, and integration of generative artificial intelligence for patient education and postoperative monitoring.SummaryThe impact of artificial intelligence on cataract and refractive surgeries is becoming increasingly evident through improved diagnostic accuracy, enhanced patient education, and streamlined clinical workflows. These advancements hold significant implications for clinical practice, promising more personalized patient care and facilitating early disease detection and intervention. Equally, the review also highlights the fact that only some of this work reaches the clinical stage, successful integration of which may benefit from our focus.</t>
  </si>
  <si>
    <t xml:space="preserve">[Rampat, Radhika] Royal Free London NHS Trust, London, England; [Debellemaniere, Guillaume; Gatinel, Damien] Rothschild Fdn Hosp, Dept Anterior Segment &amp; Refract Surg, Paris, France; [Ting, Darren S. J.] Univ Birmingham, Inst Inflammat &amp; Ageing, Coll Med &amp; Dent Sci, Acad Unit Ophthalmol, Birmingham B15 2TT, England; [Ting, Darren S. J.] Birmingham &amp; Midland Eye Ctr, Sandwell &amp; West Birmingham NHS Trust, Birmingham, England; [Ting, Darren S. J.] Univ Nottingham, Sch Med, Acad Ophthalmol, Nottingham, England</t>
  </si>
  <si>
    <t xml:space="preserve">University of London; University College London; Royal Free London NHS Foundation Trust; Fondation Adolphe de Rothschild; University of Birmingham; University of Nottingham</t>
  </si>
  <si>
    <t xml:space="preserve">Ting, DSJ (corresponding author), Univ Birmingham, Inst Inflammat &amp; Ageing, Coll Med &amp; Dent Sci, Acad Unit Ophthalmol, Birmingham B15 2TT, England.</t>
  </si>
  <si>
    <t xml:space="preserve">ting.darren@gmail.com</t>
  </si>
  <si>
    <t xml:space="preserve">rampat, radhika/MIQ-1187-2025</t>
  </si>
  <si>
    <t xml:space="preserve">Birmingham Health Partners(BHP) Clinician Scientist Fellowship</t>
  </si>
  <si>
    <t xml:space="preserve">D.S.J.T. is supported by the Birmingham Health Partners(BHP) Clinician Scientist Fellowship</t>
  </si>
  <si>
    <t xml:space="preserve">1040-8738</t>
  </si>
  <si>
    <t xml:space="preserve">1531-7021</t>
  </si>
  <si>
    <t xml:space="preserve">CURR OPIN OPHTHALMOL</t>
  </si>
  <si>
    <t xml:space="preserve">Curr. Opin. Ophthalmol.</t>
  </si>
  <si>
    <t xml:space="preserve">NOV</t>
  </si>
  <si>
    <t xml:space="preserve">10.1097/ICU.0000000000001090</t>
  </si>
  <si>
    <t xml:space="preserve">H3P3C</t>
  </si>
  <si>
    <t xml:space="preserve">WOS:001322587400010</t>
  </si>
  <si>
    <t xml:space="preserve">Reyhan, AH; Mutaf, Ç; Uzun, I; Yüksekyayla, F</t>
  </si>
  <si>
    <t xml:space="preserve">Reyhan, Ali Hakim; Mutaf, Cagri; Uzun, Irfan; Yuksekyayla, Funda</t>
  </si>
  <si>
    <t xml:space="preserve">A Performance Evaluation of Large Language Models in Keratoconus: A Comparative Study of ChatGPT-3.5, ChatGPT-4.0, Gemini, Copilot, Chatsonic, and Perplexity</t>
  </si>
  <si>
    <t xml:space="preserve">JOURNAL OF CLINICAL MEDICINE</t>
  </si>
  <si>
    <t xml:space="preserve">keratoconus; chatbots; large language models</t>
  </si>
  <si>
    <t xml:space="preserve">EDUCATION MATERIALS; READABILITY</t>
  </si>
  <si>
    <t xml:space="preserve">Background: This study evaluates the ability of six popular chatbots; ChatGPT-3.5, ChatGPT-4.0, Gemini, Copilot, Chatsonic, and Perplexity, to provide reliable answers to questions concerning keratoconus. Methods: Chatbots responses were assessed using mDISCERN (range: 15-75) and Global Quality Score (GQS) (range: 1-5) metrics. Readability was evaluated using nine validated readability assessments. We also addressed the quality and accountability of websites from which the questions originated. Results: We analyzed 20 websites, 65% Private practice or independent user and 35% Official patient education materials. The mean JAMA benchmark score was 1.40 +/- 0.91 (0-4 points), indicating low accountability. Reliability, measured using mDISCERN, ranged from 42.91 +/- 3.15 (ChatGPT-3.5) to 46.95 +/- 3.53 (Copilot). The most frequent question was What is keratoconus? with 70% of websites providing relevant information. This received the highest mDISCERN score (49.30 +/- 4.91) and a relatively high GQS score (3.40 +/- 0.56) with an Automated Readability Level Calculator score of 13.17 +/- 2.13. Moderate positive correlations were determined between the website numbers and both mDISCERN (r = 0.265, p = 0.25) and GQS (r = 0.453, p = 0.05) scores. The quality of information, assessed using the GQS, ranged from 3.02 +/- 0.55 (ChatGPT-3.5) to 3.31 +/- 0.64 (Gemini) (p = 0.34). The differences between the texts were statistically significant. Gemini emerged as the easiest to read, while ChatGPT-3.5 and Perplexity were the most difficult. Based on mDISCERN scores, Gemini and Copilot exhibited the highest percentage of responses in the good range (51-62 points). For the GQS, the Gemini model exhibited the highest percentage of responses in the good quality range with 40% of its responses scoring 4-5. Conclusions: While all chatbots performed well, Gemini and Copilot showed better reliability and quality. However, their readability often exceeded recommended levels. Continuous improvements are essential to match information with patients' health literacy for effective use in ophthalmology.</t>
  </si>
  <si>
    <t xml:space="preserve">[Reyhan, Ali Hakim; Mutaf, Cagri; Uzun, Irfan; Yuksekyayla, Funda] Harran Univ, Fac Med, Dept Ophthalmol, TR-63100 Sanliurfa, Turkiye</t>
  </si>
  <si>
    <t xml:space="preserve">Harran University</t>
  </si>
  <si>
    <t xml:space="preserve">Reyhan, AH (corresponding author), Harran Univ, Fac Med, Dept Ophthalmol, TR-63100 Sanliurfa, Turkiye.</t>
  </si>
  <si>
    <t xml:space="preserve">alihakimreyhan@gmail.com; drmutaf1985@gmail.com; irfanuzun@gmail.com; f.dilmen@hotmail.com</t>
  </si>
  <si>
    <t xml:space="preserve">REYHAN, ALİ/HGE-3076-2022; uzun, irfan/AAD-3379-2022</t>
  </si>
  <si>
    <t xml:space="preserve">REYHAN, ALI HAKIM/0000-0001-8402-0954; uzun, irfan/0000-0001-6900-6337</t>
  </si>
  <si>
    <t xml:space="preserve">MDPI</t>
  </si>
  <si>
    <t xml:space="preserve">BASEL</t>
  </si>
  <si>
    <t xml:space="preserve">ST ALBAN-ANLAGE 66, CH-4052 BASEL, SWITZERLAND</t>
  </si>
  <si>
    <t xml:space="preserve">2077-0383</t>
  </si>
  <si>
    <t xml:space="preserve">J CLIN MED</t>
  </si>
  <si>
    <t xml:space="preserve">J. Clin. Med.</t>
  </si>
  <si>
    <t xml:space="preserve">10.3390/jcm13216512</t>
  </si>
  <si>
    <t xml:space="preserve">L5V2K</t>
  </si>
  <si>
    <t xml:space="preserve">WOS:001351387000001</t>
  </si>
  <si>
    <t xml:space="preserve">Kayabasi, M; Köksaldi, S; Engin, CD</t>
  </si>
  <si>
    <t xml:space="preserve">Kayabasi, Mustafa; Koksaldi, Seher; Engin, Ceren Durmaz</t>
  </si>
  <si>
    <t xml:space="preserve">Evaluating the reliability of the responses of large language models to keratoconus-related questions</t>
  </si>
  <si>
    <t xml:space="preserve">Artificial intelligence; ChatGPT; Copilot; Gemini; keratoconus; large language models</t>
  </si>
  <si>
    <t xml:space="preserve">YOUTUBE VIDEOS; READABILITY; INFORMATION; INSTRUMENT; QUALITY</t>
  </si>
  <si>
    <t xml:space="preserve">Clinical relevance: Artificial intelligence has undergone a rapid evolution and large language models (LLMs) have become promising tools for healthcare, with the ability of providing human-like responses to questions. The capabilities of these tools in addressing questions related to keratoconus (KCN) have not been previously explored. Background: In this study, the responses were evaluated from three LLMs - ChatGPT-4, Copilot, and Gemini - to common patient questions regarding KCN. Methods: Fifty real-life patient inquiries regarding general information, aetiology, symptoms and diagnosis, progression, and treatment of KCN were presented to the LLMs. Evaluations of the answers were conducted by three ophthalmologists with a 5-point Likert scale ranging from 'strongly disagreed' to 'strongly agreed'. The reliability of the responses provided by LLMs was evaluated using the DISCERN and the Ensuring Quality Information for Patients (EQIP) scales. Readability metrics (Flesch Reading Ease Score, Flesch-Kincaid Grade Level, and Coleman-Liau Index) were calculated to evaluate the complexity of responses. Results: ChatGPT-4 consistently scored 3 points or higher for all (100%) its responses, while Copilot had five (10%) and Gemini had two (4%) responses scoring 2 points or below. ChatGPT-4 achieved a 'strongly agree' rate of 74% across all questions, markedly superior to Copilot at 34% and Gemini at 42% (p &lt; 0.001); and recorded the highest 'strongly agree' rates in general information and symptoms &amp; diagnosis categories (90% for both). The median Likert scores differed among LLMs (p &lt; 0.001), with ChatGPT-4 scoring highest and Copilot scoring lowest. Although ChatGPT-4 exhibited more reliability based on the DISCERN scale, it was characterised by lower readability and higher complexity. While all LLMs provided responses categorised as 'extremely difficult to read', the responses provided by Copilot showed higher readability. Conclusions: Despite the responses provided by ChatGPT-4 exhibiting lower readability and greater complexity, it emerged as the most proficient in answering KCN-related questions.</t>
  </si>
  <si>
    <t xml:space="preserve">[Kayabasi, Mustafa; Koksaldi, Seher] Mus State Hosp, Dept Ophthalmol, Mus, Turkiye; [Engin, Ceren Durmaz] Izmir Democracy Univ, Buca Seyfi Demirsoy Educ &amp; Res Hosp, Dept Ophthalmol, Izmir, Turkiye</t>
  </si>
  <si>
    <t xml:space="preserve">Mus State Hospital; Izmir Democracy University</t>
  </si>
  <si>
    <t xml:space="preserve">Kayabasi, M (corresponding author), Mus State Hosp, Dept Ophthalmol, Mus, Turkiye.</t>
  </si>
  <si>
    <t xml:space="preserve">mkayabasi94@gmail.com</t>
  </si>
  <si>
    <t xml:space="preserve">Kayabaşı, Mustafa/JHT-7492-2023; Durmaz Engin, Ceren/ACS-0295-2022; Köksaldı, Seher/JBS-1429-2023</t>
  </si>
  <si>
    <t xml:space="preserve">Koksaldi, Seher/0000-0001-8235-4088; Kayabasi, Mustafa/0000-0003-2059-0696</t>
  </si>
  <si>
    <t xml:space="preserve">2024 OCT 26</t>
  </si>
  <si>
    <t xml:space="preserve">10.1080/08164622.2024.2419524</t>
  </si>
  <si>
    <t xml:space="preserve">OCT 2024</t>
  </si>
  <si>
    <t xml:space="preserve">K2D5P</t>
  </si>
  <si>
    <t xml:space="preserve">WOS:001342036500001</t>
  </si>
  <si>
    <t xml:space="preserve">Silva-Rodríguez, J; Chakor, H; Kobbi, R; Dolz, J; Ben Ayed, I</t>
  </si>
  <si>
    <t xml:space="preserve">Silva-Rodriguez, Julio; Chakor, Hadi; Kobbi, Riadh; Dolz, Jose; Ben Ayed, Ismail</t>
  </si>
  <si>
    <t xml:space="preserve">A Foundation Language-Image Model of the Retina (FLAIR): encoding expert knowledge in text supervision</t>
  </si>
  <si>
    <t xml:space="preserve">MEDICAL IMAGE ANALYSIS</t>
  </si>
  <si>
    <t xml:space="preserve">Foundation models; Fundus image analysis; Vision-language pre-training; Expert knowledge</t>
  </si>
  <si>
    <t xml:space="preserve">DIABETIC-RETINOPATHY; AUTOMATED EXTRACTION; BLOOD-VESSELS; OPTIC-NERVE; IDENTIFICATION; FRAMEWORK; CATARACT; DATASET</t>
  </si>
  <si>
    <t xml:space="preserve">Foundation vision-language models are currently transforming computer vision, and are on the rise in medical imaging fueled by their very promising generalization capabilities. However, the initial attempts to transfer this new paradigm to medical imaging have shown less impressive performances than those observed in other domains, due to the significant domain shift and the complex, expert domain knowledge inherent to medical-imaging tasks. Motivated by the need for domain-expert foundation models, we present FLAIR, a pre-trained vision-language model for universal retinal fundus image understanding. To this end, we compiled 38 open-access, mostly categorical fundus imaging datasets from various sources, with up to 101 different target conditions and 288,307 images. We integrate the expert's domain knowledge in the form of descriptive textual prompts, during both pre-training and zero-shot inference, enhancing the less-informative categorical supervision of the data. Such a textual expert's knowledge, which we compiled from the relevant clinical literature and community standards, describes the fine-grained features of the pathologies as well as the hierarchies and dependencies between them. We report comprehensive evaluations, which illustrate the benefit of integrating expert knowledge and the strong generalization capabilities of FLAIR under difficult scenarios with domain shifts or unseen categories. When adapted with a lightweight linear probe, FLAIR outperforms fully-trained, dataset-focused models, more so in the few-shot regimes. Interestingly, FLAIR outperforms by a wide margin larger-scale generalist image-language models and retina domain-specific self-supervised networks, which emphasizes the potential of embedding experts' domain knowledge and the limitations of generalist models in medical imaging. The pre-trained model is available at: https://github.com/jusiro/FLAIR.</t>
  </si>
  <si>
    <t xml:space="preserve">[Silva-Rodriguez, Julio; Dolz, Jose; Ben Ayed, Ismail] ETS Montreal, Quebec City, PQ, Canada; [Chakor, Hadi; Kobbi, Riadh] DIAGNOS Inc, Quebec City, PQ, Canada; [Ben Ayed, Ismail] Ctr Rech Ctr Hosp Univ Montreal CR CHUM, Quebec City, PQ, Canada</t>
  </si>
  <si>
    <t xml:space="preserve">University of Quebec; Ecole de Technologie Superieure - Canada</t>
  </si>
  <si>
    <t xml:space="preserve">Silva-Rodríguez, J (corresponding author), ETS Montreal, Quebec City, PQ, Canada.</t>
  </si>
  <si>
    <t xml:space="preserve">julio-jose.silva-rodriguez@etsmtl.ca</t>
  </si>
  <si>
    <t xml:space="preserve">Dolz, Jose/Y-5756-2019; Colomer, Adrián/GZM-7967-2022</t>
  </si>
  <si>
    <t xml:space="preserve">Dolz, Jose/0000-0002-2436-7750</t>
  </si>
  <si>
    <t xml:space="preserve">Fonds de recherche du Quebec (FRQ) under the Postdoctoral Merit Scholarship for Foreign Students (PBEEE); PROMPT Quebec, via its PARTNERSHIP-AI program</t>
  </si>
  <si>
    <t xml:space="preserve">The work of J. Silva-Rodriguez was partially funded by the Fonds de recherche du Quebec (FRQ) under the Postdoctoral Merit Scholarship for Foreign Students (PBEEE) . The work is supported, in part, by PROMPT Quebec, via its PARTNERSHIP-AI program. We also thank Calcul Quebec and Compute Canada.</t>
  </si>
  <si>
    <t xml:space="preserve">ELSEVIER</t>
  </si>
  <si>
    <t xml:space="preserve">AMSTERDAM</t>
  </si>
  <si>
    <t xml:space="preserve">RADARWEG 29, 1043 NX AMSTERDAM, NETHERLANDS</t>
  </si>
  <si>
    <t xml:space="preserve">1361-8415</t>
  </si>
  <si>
    <t xml:space="preserve">1361-8423</t>
  </si>
  <si>
    <t xml:space="preserve">MED IMAGE ANAL</t>
  </si>
  <si>
    <t xml:space="preserve">Med. Image Anal.</t>
  </si>
  <si>
    <t xml:space="preserve">10.1016/j.media.2024.103357</t>
  </si>
  <si>
    <t xml:space="preserve">Computer Science, Artificial Intelligence; Computer Science, Interdisciplinary Applications; Engineering, Biomedical; Radiology, Nuclear Medicine &amp; Medical Imaging</t>
  </si>
  <si>
    <t xml:space="preserve">Computer Science; Engineering; Radiology, Nuclear Medicine &amp; Medical Imaging</t>
  </si>
  <si>
    <t xml:space="preserve">J5B9D</t>
  </si>
  <si>
    <t xml:space="preserve">Green Submitted</t>
  </si>
  <si>
    <t xml:space="preserve">WOS:001337225500001</t>
  </si>
  <si>
    <t xml:space="preserve">Jaskari, J; Sahlsten, J; Summanen, P; Moilanen, J; Lehtola, E; Aho, M; Säpyskä, E; Hietala, K; Kaski, K</t>
  </si>
  <si>
    <t xml:space="preserve">Jaskari, Joel; Sahlsten, Jaakko; Summanen, Paula; Moilanen, Jukka; Lehtola, Erika; Aho, Marjo; Sapyska, Elina; Hietala, Kustaa; Kaski, Kimmo</t>
  </si>
  <si>
    <t xml:space="preserve">DR-GPT: A large language model for medical report analysis of diabetic retinopathy patients</t>
  </si>
  <si>
    <t xml:space="preserve">PLOS ONE</t>
  </si>
  <si>
    <t xml:space="preserve">Diabetic retinopathy (DR) is a sight-threatening condition caused by diabetes. Screening programmes for DR include eye examinations, where the patient's fundi are photographed, and the findings, including DR severity, are recorded in the medical report. However, statistical analyses based on DR severity require structured labels that calls for laborious manual annotation process if the report format is unstructured. In this work, we propose a large language model DR-GPT for classification of the DR severity from unstructured medical reports. On a clinical set of medical reports, DR-GPT reaches 0.975 quadratic weighted Cohen's kappa using truncated Early Treatment Diabetic Retinopathy Study scale. When DR-GPT annotations for unlabeled data are paired with corresponding fundus images, the additional data improves image classifier performance with statistical significance. Our analysis shows that large language models can be applied for unstructured medical report databases to classify diabetic retinopathy with a variety of applications.</t>
  </si>
  <si>
    <t xml:space="preserve">[Jaskari, Joel; Sahlsten, Jaakko; Kaski, Kimmo] Aalto Univ, Dept Comp Sci, Espoo, Finland; [Summanen, Paula; Moilanen, Jukka; Lehtola, Erika] Univ Helsinki, Dept Ophthalmol, Helsinki, Finland; [Summanen, Paula; Moilanen, Jukka; Lehtola, Erika] Helsinki Univ Hosp, Helsinki, Finland; [Aho, Marjo; Sapyska, Elina] Helsinki Univ Hosp, Dept Ophthalmol, Helsinki, Finland; [Aho, Marjo; Sapyska, Elina] Univ Helsinki, Helsinki, Finland; [Hietala, Kustaa] Cent Finland Hlth Care Dist, Jyvaskyla, Finland; [Kaski, Kimmo] Alan Turing Inst, London, England</t>
  </si>
  <si>
    <t xml:space="preserve">Aalto University; University of Helsinki; University of Helsinki; Helsinki University Central Hospital; University of Helsinki; Helsinki University Central Hospital; University of Helsinki; Central Finland Central Hospital</t>
  </si>
  <si>
    <t xml:space="preserve">Kaski, K (corresponding author), Aalto Univ, Dept Comp Sci, Espoo, Finland.;Kaski, K (corresponding author), Alan Turing Inst, London, England.</t>
  </si>
  <si>
    <t xml:space="preserve">kimmo.kaski@aalto.fi</t>
  </si>
  <si>
    <t xml:space="preserve">Summanen, Paula/D-5897-2014; Kaski, Kimmo/AAO-4320-2021</t>
  </si>
  <si>
    <t xml:space="preserve">Jaskari, Joel/0000-0002-6154-2378; Kaski, Kimmo/0000-0002-3805-9687</t>
  </si>
  <si>
    <t xml:space="preserve">Glaucoma Foundation Lux; Silmasaatio Foundation; Research Council of Finland [345449]; Evald and Hilda Nissi Foundation</t>
  </si>
  <si>
    <t xml:space="preserve">Glaucoma Foundation Lux; Silmasaatio Foundation(ACEV Foundation); Research Council of Finland(Research Council of Finland); Evald and Hilda Nissi Foundation</t>
  </si>
  <si>
    <t xml:space="preserve">J.J. &amp; J.S. Glaucoma Foundation Lux (https://glaukoomatukisaatiolux.fi/), Silmasaatio Foundation (https://www.silmaesaeaetioe.fi/), and Grant Number 345449 Research Council of Finland (https://www.aka.fi/en/); E.S. &amp; M.A. Evald and Hilda Nissi Foundation (https://www.nissinsaatio.fi/index_en.htm). The funders did not play any role in the study design, data collection, analysis, decision to publish, or in the preparation of the manuscript.</t>
  </si>
  <si>
    <t xml:space="preserve">PUBLIC LIBRARY SCIENCE</t>
  </si>
  <si>
    <t xml:space="preserve">SAN FRANCISCO</t>
  </si>
  <si>
    <t xml:space="preserve">1160 BATTERY STREET, STE 100, SAN FRANCISCO, CA 94111 USA</t>
  </si>
  <si>
    <t xml:space="preserve">1932-6203</t>
  </si>
  <si>
    <t xml:space="preserve">PLoS One</t>
  </si>
  <si>
    <t xml:space="preserve">OCT 11</t>
  </si>
  <si>
    <t xml:space="preserve">e0297706</t>
  </si>
  <si>
    <t xml:space="preserve">10.1371/journal.pone.0297706</t>
  </si>
  <si>
    <t xml:space="preserve">J4G7J</t>
  </si>
  <si>
    <t xml:space="preserve">Green Accepted, gold, Green Submitted</t>
  </si>
  <si>
    <t xml:space="preserve">WOS:001336670500022</t>
  </si>
  <si>
    <t xml:space="preserve">Ghalibafan, S; Gonzalez, DJT; Cai, LZ; Chou, BG; Panneerselvam, S; Barrett, SC; Djulbegovic, MB; Yannuzzi, NA</t>
  </si>
  <si>
    <t xml:space="preserve">Ghalibafan, Seyyedehfatemeh; Gonzalez, David J. Taylor; Cai, Louis Z.; Chou, Brandon Graham; Panneerselvam, Sugi; Barrett, Spencer Conrad; Djulbegovic, Mak B.; Yannuzzi, Nicolas A.</t>
  </si>
  <si>
    <t xml:space="preserve">APPLICATIONS OF MULTIMODAL GENERATIVE ARTIFICIAL INTELLIGENCE IN A REAL-WORLD RETINA CLINIC SETTING</t>
  </si>
  <si>
    <t xml:space="preserve">RETINA-THE JOURNAL OF RETINAL AND VITREOUS DISEASES</t>
  </si>
  <si>
    <t xml:space="preserve">LLM; AI; ChatGPT-4 vision; GPT-4 turbo with vision; OpenAI; vitreoretinal diseases; retina clinic; accuracy</t>
  </si>
  <si>
    <t xml:space="preserve">MACULAR DEGENERATION; IMAGES</t>
  </si>
  <si>
    <t xml:space="preserve">Supplemental Digital Content is Available in the Text.Generative Pre-trained Transformer 4 with vision aids clinical care and medical record keeping using standardized multiple-choice questions. Its effectiveness in complex, open-ended medical scenarios, especially in retina clinics, is limited, highlighting constraints in offering ocular health advice. Purpose:This study evaluates a large language model, Generative Pre-trained Transformer 4 with vision, for diagnosing vitreoretinal diseases in real-world ophthalmology settings.Methods:A retrospective cross-sectional study at Bascom Palmer Eye Clinic, analyzing patient data from January 2010 to March 2023, assesses Generative Pre-trained Transformer 4 with vision's performance on retinal image analysis and International Classification of Diseases 10th revision coding across 2 patient groups: simpler cases (Group A) and complex cases (Group B) requiring more in-depth analysis. Diagnostic accuracy was assessed through open-ended questions and multiple-choice questions independently verified by three retina specialists.Results:In 256 eyes from 143 patients, Generative Pre-trained Transformer 4-V demonstrated a 13.7% accuracy for open-ended questions and 31.3% for multiple-choice questions, with International Classification of Diseases 10th revision code accuracies at 5.5% and 31.3%, respectively. Accurately diagnosed posterior vitreous detachment, nonexudative age-related macular degeneration, and retinal detachment. International Classification of Diseases 10th revision coding was most accurate for nonexudative age-related macular degeneration, central retinal vein occlusion, and macular hole in OEQs, and for posterior vitreous detachment, nonexudative age-related macular degeneration, and retinal detachment in multiple-choice questions. No significant difference in diagnostic or coding accuracy was found in Groups A and B.Conclusion:Generative Pre-trained Transformer 4 with vision has potential in clinical care and record keeping, particularly with standardized questions. Its effectiveness in open-ended scenarios is limited, indicating a significant limitation in providing complex medical advice.</t>
  </si>
  <si>
    <t xml:space="preserve">[Ghalibafan, Seyyedehfatemeh; Gonzalez, David J. Taylor; Cai, Louis Z.; Chou, Brandon Graham; Panneerselvam, Sugi; Barrett, Spencer Conrad; Yannuzzi, Nicolas A.] Univ Miami, Miller Sch Med, Bascom Palmer Eye Inst, Dept Ophthalmol, 900 NW 17th St, Miami, FL 33136 USA; [Djulbegovic, Mak B.] Thomas Jefferson Univ, Wills Eye Hosp, Philadelphia, PA USA</t>
  </si>
  <si>
    <t xml:space="preserve">Bascom Palmer Eye Institute; University of Miami; Thomas Jefferson University</t>
  </si>
  <si>
    <t xml:space="preserve">Yannuzzi, NA (corresponding author), Univ Miami, Miller Sch Med, Bascom Palmer Eye Inst, Dept Ophthalmol, 900 NW 17th St, Miami, FL 33136 USA.</t>
  </si>
  <si>
    <t xml:space="preserve">sxg2042@miami.edu; davidjtaylor@med.miami.edu; louiscai@med.miami.edu; brandonchou@med.miami.edu; sxp3475@med.miami.edu; scb220@med.miami.edu; Myd043@jefferson.edu; nay7@med.miami.edu</t>
  </si>
  <si>
    <t xml:space="preserve">Macula Foundation</t>
  </si>
  <si>
    <t xml:space="preserve">Supported by the Macula Foundation.</t>
  </si>
  <si>
    <t xml:space="preserve">0275-004X</t>
  </si>
  <si>
    <t xml:space="preserve">1539-2864</t>
  </si>
  <si>
    <t xml:space="preserve">RETINA-J RET VIT DIS</t>
  </si>
  <si>
    <t xml:space="preserve">Retin.-J. Retin. Vitr. Dis.</t>
  </si>
  <si>
    <t xml:space="preserve">OCT</t>
  </si>
  <si>
    <t xml:space="preserve">10.1097/IAE.0000000000004204</t>
  </si>
  <si>
    <t xml:space="preserve">J0O9F</t>
  </si>
  <si>
    <t xml:space="preserve">WOS:001334163300013</t>
  </si>
  <si>
    <t xml:space="preserve">Bahir, D; Zur, O; Attal, L; Nujeidat, Z; Knaanie, A; Pikkel, J; Mimouni, M; Plopsky, G</t>
  </si>
  <si>
    <t xml:space="preserve">Bahir, Daniel; Zur, Omri; Attal, Leah; Nujeidat, Zaki; Knaanie, Ariela; Pikkel, Joseph; Mimouni, Michael; Plopsky, Gilad</t>
  </si>
  <si>
    <t xml:space="preserve">Gemini AI vs. ChatGPT: A comprehensive examination alongside ophthalmology residents in medical knowledge</t>
  </si>
  <si>
    <t xml:space="preserve">GRAEFES ARCHIVE FOR CLINICAL AND EXPERIMENTAL OPHTHALMOLOGY</t>
  </si>
  <si>
    <t xml:space="preserve">Artificial Intelligence (AI); ChatGPT; Gemini AI; Chatbots; Residents; Ophthalmology</t>
  </si>
  <si>
    <t xml:space="preserve">IntroductionThe rapid advancement of artificial intelligence (AI), particularly in large language models like ChatGPT and Google's Gemini AI, marks a transformative era in technological innovation. This study explores the potential of AI in ophthalmology, focusing on the capabilities of ChatGPT and Gemini AI. While these models hold promise for medical education and clinical support, their integration requires comprehensive evaluation. This research aims to bridge a gap in the literature by comparing Gemini AI and ChatGPT, assessing their performance against ophthalmology residents using a dataset derived from ophthalmology board exams.MethodsA dataset comprising 600 questions across 12 subspecialties was curated from Israeli ophthalmology residency exams, encompassing text and image-based formats. Four AI models - ChatGPT-3.5, ChatGPT-4, Gemini, and Gemini Advanced - underwent testing on this dataset. The study includes a comparative analysis with Israeli ophthalmology residents, employing specific metrics for performance assessment.ResultsGemini Advanced demonstrated superior performance with a 66% accuracy rate. Notably, ChatGPT-4 exhibited improvement at 62%, Gemini at 58%, and ChatGPT-3.5 served as the reference at 46%. Comparative analysis with residents offered insights into AI models' performance relative to human-level medical knowledge. Further analysis delved into yearly performance trends, topic-specific variations, and the impact of images on chatbot accuracy.ConclusionThe study unveils nuanced AI model capabilities in ophthalmology, emphasizing domain-specific variations. The superior performance of Gemini Advanced superior performance indicates significant advancements, while ChatGPT-4's improvement is noteworthy. Both Gemini and ChatGPT-3.5 demonstrated commendable performance. The comparative analysis underscores AI's evolving role as a supplementary tool in medical education. This research contributes vital insights into AI effectiveness in ophthalmology, highlighting areas for refinement. As AI models evolve, targeted improvements can enhance adaptability across subspecialties, making them valuable tools for medical professionals and enriching patient care.Key MessagesWhat is knownAI breakthroughs, like ChatGPT and Google's Gemini AI, are reshaping healthcare. In ophthalmology, AI integration has overhauled clinical workflows, particularly in analyzing images for diseases like diabetic retinopathy and glaucoma.What is newThis study presents a pioneering comparison between Gemini AI and ChatGPT, evaluating their performance against ophthalmology residents using a meticulously curated dataset derived from real-world ophthalmology board exams.Notably, Gemini Advanced demonstrates superior performance, showcasing substantial advancements, while the evolution of ChatGPT-4 also merits attention. Both models exhibit commendable capabilities.These findings offer crucial insights into the efficacy of AI in ophthalmology, shedding light on areas ripe for further enhancement and optimization.Key MessagesWhat is knownAI breakthroughs, like ChatGPT and Google's Gemini AI, are reshaping healthcare. In ophthalmology, AI integration has overhauled clinical workflows, particularly in analyzing images for diseases like diabetic retinopathy and glaucoma.What is newThis study presents a pioneering comparison between Gemini AI and ChatGPT, evaluating their performance against ophthalmology residents using a meticulously curated dataset derived from real-world ophthalmology board exams. Notably, Gemini Advanced demonstrates superior performance, showcasing substantial advancements, while the evolution of ChatGPT-4 also merits attention. Both models exhibit commendable capabilities.These findings offer crucial insights into the efficacy of AI in ophthalmology, shedding light on areas ripe for further enhancement and optimization.</t>
  </si>
  <si>
    <t xml:space="preserve">[Bahir, Daniel; Nujeidat, Zaki] Tzafon Med Ctr, Dept Ophthalmol, Poriya, Israel; [Bahir, Daniel; Zur, Omri; Attal, Leah; Nujeidat, Zaki] Bar Ilan Univ, Azrieli Fac Med, Safed, Israel; [Knaanie, Ariela; Pikkel, Joseph; Plopsky, Gilad] Samson Assuta Ashdod Hosp, Dept Ophthalmol, Ashdod, Israel; [Pikkel, Joseph; Plopsky, Gilad] Bengurion Univ Negev, Fac Hlth Sci, Beer Sheva, Beer Sheva, Israel; [Mimouni, Michael] Dept Ophthalmol, Rambam Hlth Care Campus, Haifa, Israel</t>
  </si>
  <si>
    <t xml:space="preserve">Bar Ilan University; Ben Gurion University; Rambam Health Care Campus</t>
  </si>
  <si>
    <t xml:space="preserve">Bahir, D (corresponding author), Tzafon Med Ctr, Dept Ophthalmol, Poriya, Israel.;Bahir, D (corresponding author), Bar Ilan Univ, Azrieli Fac Med, Safed, Israel.</t>
  </si>
  <si>
    <t xml:space="preserve">bahirdaniel@gmail.com; zuromri@gmail.com; Leahar03@gmail.com; zaki.nujedat@gmail.com; oryoav@012.net.il; yossefp@assuta.co.il; michael@intername.co.il; giladip@walla.co.il</t>
  </si>
  <si>
    <t xml:space="preserve">Mimouni, Michael/S-2916-2018; Pikkel, Joseph/AAZ-2107-2020</t>
  </si>
  <si>
    <t xml:space="preserve">Bahir, Daniel/0000-0002-1232-6257; Attal, Leah/0009-0000-0166-0631</t>
  </si>
  <si>
    <t xml:space="preserve">ONE NEW YORK PLAZA, SUITE 4600, NEW YORK, NY, UNITED STATES</t>
  </si>
  <si>
    <t xml:space="preserve">0721-832X</t>
  </si>
  <si>
    <t xml:space="preserve">1435-702X</t>
  </si>
  <si>
    <t xml:space="preserve">GRAEF ARCH CLIN EXP</t>
  </si>
  <si>
    <t xml:space="preserve">Graefes Arch. Clin. Exp. Ophthalmol.</t>
  </si>
  <si>
    <t xml:space="preserve">FEB</t>
  </si>
  <si>
    <t xml:space="preserve">10.1007/s00417-024-06625-4</t>
  </si>
  <si>
    <t xml:space="preserve">SEP 2024</t>
  </si>
  <si>
    <t xml:space="preserve">Y9X7B</t>
  </si>
  <si>
    <t xml:space="preserve">WOS:001312712000001</t>
  </si>
  <si>
    <t xml:space="preserve">Huang, XQ; Raja, H; Madadi, Y; Delsoz, M; Poursoroush, A; Kahook, MY; Yousefi, S</t>
  </si>
  <si>
    <t xml:space="preserve">Huang, Xiaoqin; Raja, Hina; Madadi, Yeganeh; Delsoz, Mohammad; Poursoroush, Asma; Kahook, Malik Y.; Yousefi, Siamak</t>
  </si>
  <si>
    <t xml:space="preserve">Predicting Glaucoma Before Onset Using a Large Language Model Chatbot</t>
  </si>
  <si>
    <t xml:space="preserve">AMERICAN JOURNAL OF OPHTHALMOLOGY</t>
  </si>
  <si>
    <t xml:space="preserve">OCULAR HYPERTENSION TREATMENT; OPEN-ANGLE GLAUCOMA; RISK-FACTORS</t>
  </si>
  <si>
    <t xml:space="preserve">center dot PURPOSE: To investigate the capability of ChatGPT for forecasting the conversion from ocular hypertension (OHT) to glaucoma based on the Ocular Hypertension Treatment Study (OHTS). center dot DESIGN: Retrospective case-control study. center dot PARTICIPANTS: A total of 3008 eyes of 1504 subjects from the OHTS were included in the study. center dot METHODS: We selected demographic, clinical, ocular, optic nerve head, and visual field (VF) parameters 1 year before glaucoma development from the OHTS participants. Subsequently, we developed queries by converting tabular parameters into textual format based on both eyes of all participants. We used the ChatGPT application program interface (API) to automatically perform ChatGPT prompting for all subjects. We then investigated whether ChatGPT can accurately forecast conversion from OHT to glaucoma based on various objective metrics. center dot MAIN OUTCOME MEASURE: Accuracy, area under the receiver operating characteristic curve (AUC), sensitivity, specificity, and weighted F1 score. center dot RESULTS: ChatGPT4.0 demonstrated an accuracy of 75%, AUC of 0.67, sensitivity of 56%, specificity of 78%, and weighted F1 score of 0.77 in predicting conversion to glaucoma 1 year before onset. ChatGPT3.5 provided an accuracy of 61%, AUC of 0.62, sensitivity of 64%, specificity of 59%, and weighted F1 score of 0.63 in predicting conversion to glaucoma 1 year before onset. center dot CONCLUSIONS: The performance of ChatGPT4.0 in forecasting development of glaucoma 1 year before onset was reasonable. The overall performance of ChatGPT4.0 was consistently higher than ChatGPT3.5. Large language models (LLMs) hold great promise for augmenting glaucoma research capabilities and enhancing clinical care. Future efforts in creating ophthalmology-specific LLMs that leverage multimodal data in combination with active learning may lead to more useful integration with clinical practice and deserve further investigations. (Am J Ophthalmol 2024;266: 289-299. (c) 2024 Elsevier Inc. All rights are reserved, including those for text and data mining, AI training, and similar technologies.)</t>
  </si>
  <si>
    <t xml:space="preserve">[Huang, Xiaoqin; Raja, Hina; Madadi, Yeganeh; Delsoz, Mohammad; Yousefi, Siamak] Univ Tennessee, Hamilton Eye Inst, Hlth Sci Ctr, Dept Ophthalmol, Memphis, TN 37996 USA; [Poursoroush, Asma] Univ Memphis, Dept Biomed Engn, Memphis, TN USA; [Poursoroush, Asma] Univ Tennessee, Hlth Sci Ctr, Memphis, TN USA; [Kahook, Malik Y.] Univ Colorado, Sch Med, Dept Ophthalmol, Aurora, CO USA; [Yousefi, Siamak] Univ Tennessee, Hlth Sci Ctr, Dept Genet Genom &amp; Informat, Memphis, TN USA</t>
  </si>
  <si>
    <t xml:space="preserve">University of Tennessee System; University of Tennessee Health Science Center; University of Memphis; University of Tennessee System; University of Tennessee Health Science Center; University of Colorado System; University of Colorado Anschutz Medical Campus; University of Tennessee System; University of Tennessee Health Science Center</t>
  </si>
  <si>
    <t xml:space="preserve">Yousefi, S (corresponding author), Univ Tennessee, Hamilton Eye Inst, Hlth Sci Ctr, Dept Ophthalmol, Memphis, TN 37996 USA.</t>
  </si>
  <si>
    <t xml:space="preserve">Siamak.Yousefi@uthsc.edu</t>
  </si>
  <si>
    <t xml:space="preserve">Delsoz, Mohammad/IUP-1811-2023; Madadi, Yeganeh/JUV-2768-2023; Raja, hina/AAR-5423-2021</t>
  </si>
  <si>
    <t xml:space="preserve">Raja, Hina/0000-0002-5268-047X; Delsoz, Mohammad/0000-0001-5638-2034; Yousefi, Siamak/0000-0001-8633-5730</t>
  </si>
  <si>
    <t xml:space="preserve">NIH [R01EY033005]</t>
  </si>
  <si>
    <t xml:space="preserve">NIH(United States Department of Health &amp; Human ServicesNational Institutes of Health (NIH) - USA)</t>
  </si>
  <si>
    <t xml:space="preserve">Funding/Support: This work was supported by NIH Grants R01EY033005 (SY) . Financial Disclosures: The sponsor had no role in the design or conduct of the research. All authors attest that they meet the current ICMJE criteria for authorship. The funder had no role in study design, data collection and analysis, decision to publish, or preparation of the manuscript. The authors have no conflict of interest.</t>
  </si>
  <si>
    <t xml:space="preserve">0002-9394</t>
  </si>
  <si>
    <t xml:space="preserve">1879-1891</t>
  </si>
  <si>
    <t xml:space="preserve">AM J OPHTHALMOL</t>
  </si>
  <si>
    <t xml:space="preserve">Am. J. Ophthalmol.</t>
  </si>
  <si>
    <t xml:space="preserve">10.1016/j.ajo.2024.05.022</t>
  </si>
  <si>
    <t xml:space="preserve">G4J4K</t>
  </si>
  <si>
    <t xml:space="preserve">WOS:001316319200001</t>
  </si>
  <si>
    <t xml:space="preserve">Assayag, E; Zadok, D; Berkovitz, L; Weill, Y</t>
  </si>
  <si>
    <t xml:space="preserve">Assayag, Elishai; Zadok, David; Berkovitz, Liron; Weill, Yishay</t>
  </si>
  <si>
    <t xml:space="preserve">Exploring the Accuracy and Readability of ChatGPT in Providing Information to Patients With Keratoconus</t>
  </si>
  <si>
    <t xml:space="preserve">JOURNAL OF PEDIATRIC OPHTHALMOLOGY &amp; STRABISMUS</t>
  </si>
  <si>
    <t xml:space="preserve">Patients with keratoconus may lack sufficient understanding of their illness. The authors assessed the accuracy and readability of ChatGPT (OpenAI) responses to common questions regarding keratoconus and found that the provided data are precise, with minor inaccuracies. The complexity of responses requires a high reading level, which may be unsuitable for many patients.</t>
  </si>
  <si>
    <t xml:space="preserve">[Assayag, Elishai; Zadok, David; Berkovitz, Liron; Weill, Yishay] Hebrew Univ Jerusalem, Dept Ophthalmol, Shaare Zedek Med Ctr, Fac Med, Jerusalem, Israel</t>
  </si>
  <si>
    <t xml:space="preserve">Hebrew University of Jerusalem; Shaare Zedek Medical Center</t>
  </si>
  <si>
    <t xml:space="preserve">Assayag, E (corresponding author), Shaare Zedek Med Ctr, Dept Ophthalmol, Shmuel Bait St 12, IL-9103102 Jerusalem, Israel.</t>
  </si>
  <si>
    <t xml:space="preserve">elishai.assayag@gmail.com</t>
  </si>
  <si>
    <t xml:space="preserve">Assayag, Elishai/KBR-0602-2024</t>
  </si>
  <si>
    <t xml:space="preserve">Zadok, David/0000-0002-6990-8004</t>
  </si>
  <si>
    <t xml:space="preserve">SLACK INC</t>
  </si>
  <si>
    <t xml:space="preserve">THOROFARE</t>
  </si>
  <si>
    <t xml:space="preserve">6900 GROVE RD, THOROFARE, NJ 08086 USA</t>
  </si>
  <si>
    <t xml:space="preserve">0191-3913</t>
  </si>
  <si>
    <t xml:space="preserve">1938-2405</t>
  </si>
  <si>
    <t xml:space="preserve">J PEDIAT OPHTH STRAB</t>
  </si>
  <si>
    <t xml:space="preserve">J. Pediatr. Ophthalmol. Strabismus.</t>
  </si>
  <si>
    <t xml:space="preserve">SEP-OCT</t>
  </si>
  <si>
    <t xml:space="preserve">E43</t>
  </si>
  <si>
    <t xml:space="preserve">+</t>
  </si>
  <si>
    <t xml:space="preserve">10.3928/01913913-20240718-01</t>
  </si>
  <si>
    <t xml:space="preserve">Ophthalmology; Pediatrics</t>
  </si>
  <si>
    <t xml:space="preserve">T7K1E</t>
  </si>
  <si>
    <t xml:space="preserve">WOS:001406738300001</t>
  </si>
  <si>
    <t xml:space="preserve">Choi, JY; Han, E; Yoo, TK</t>
  </si>
  <si>
    <t xml:space="preserve">Choi, Joon Yul; Han, Eoksoo; Yoo, Tae Keun</t>
  </si>
  <si>
    <t xml:space="preserve">Application of ChatGPT-4 to oculomics: a cost-effective osteoporosis risk assessment to enhance management as a proof-of-principles model in 3PM</t>
  </si>
  <si>
    <t xml:space="preserve">EPMA JOURNAL</t>
  </si>
  <si>
    <t xml:space="preserve">Predictive preventive personalized medicine (PPPM / 3PM); ChatGPT-4; Ophthalmology; Oculomics; Radiation-free screening tool; AI; Cost-effective holistic approach; Multi-level diagnostics; Personalized treatment strategies; Osteoporosis; Osteopenia; Individualized patient profile; Health risk assessment; Advanced healthcare</t>
  </si>
  <si>
    <t xml:space="preserve">KOREA NATIONAL-HEALTH; BONE-MINERAL DENSITY; POPULATION; DIAGNOSIS; CATARACT; AGE; EYE</t>
  </si>
  <si>
    <t xml:space="preserve">BackgroundOculomics is an emerging medical field that focuses on the study of the eye to detect and understand systemic diseases. ChatGPT-4 is a highly advanced AI model with multimodal capabilities, allowing it to process text and statistical data. Osteoporosis is a chronic condition presenting asymptomatically but leading to fractures if untreated. Current diagnostic methods like dual X-ray absorptiometry (DXA) are costly and involve radiation exposure. This study aims to develop a cost-effective osteoporosis risk prediction tool using ophthalmological data and ChatGPT-4 based on oculomics, aligning with predictive, preventive, and personalized medicine (3PM) principles.Working hypothesis and methodsWe hypothesize that leveraging ophthalmological data (oculomics) combined with AI-driven regression models developed by ChatGPT-4 can significantly improve the predictive accuracy for osteoporosis risk. This integration will facilitate earlier detection, enable more effective preventive strategies, and support personalized treatment plans tailored to individual patients. We utilized DXA and ophthalmological data from the Korea National Health and Nutrition Examination Survey to develop and validate osteopenia and osteoporosis prediction models. Ophthalmological and demographic data were integrated into logistic regression analyses, facilitated by ChatGPT-4, to create prediction formulas. These models were then converted into calculator software through automated coding by ChatGPT-4.ResultsChatGPT-4 automatically developed prediction models based on key predictors of osteoporosis and osteopenia included age, gender, weight, and specific ophthalmological conditions such as cataracts and early age-related macular degeneration, and successfully implemented a risk calculator tool. The oculomics-based models outperformed traditional methods, with area under the curve of the receiver operating characteristic values of 0.785 for osteopenia and 0.866 for osteoporosis in the validation set. The calculator demonstrated high sensitivity and specificity, providing a reliable tool for early osteoporosis screening.Conclusions and expert recommendations in the framework of 3PMThis study illustrates the value of integrating ophthalmological data into multi-level diagnostics for osteoporosis, significantly improving the accuracy of health risk assessment and the identification of at-risk individuals. Aligned with the principles of 3PM, this approach fosters earlier detection and enables the development of individualized patient profiles, facilitating personalized and targeted treatment strategies. This study also highlights the potential of AI, specifically ChatGPT-4, in developing accessible, cost-effective, and radiation-free screening tools for advancing 3PM in clinical practice. Our findings emphasize the importance of a holistic approach, incorporating comprehensive health indices and interdisciplinary collaboration, to deliver personalized management plans. Preventive strategies should focus on lifestyle modifications and targeted interventions to enhance bone health, thereby preventing the progression of osteoporosis and contributing to overall patient well-being.</t>
  </si>
  <si>
    <t xml:space="preserve">[Choi, Joon Yul] Yonsei Univ, Dept Biomed Engn, Wonju, South Korea; [Han, Eoksoo] Elect &amp; Telecommun Res Inst ETRI, Daejeon, South Korea; [Yoo, Tae Keun] Hangil Eye Hosp, Dept Ophthalmol, 35 Bupyeong Daero, Incheon 21388, South Korea</t>
  </si>
  <si>
    <t xml:space="preserve">Yonsei University; Electronics &amp; Telecommunications Research Institute - Korea (ETRI)</t>
  </si>
  <si>
    <t xml:space="preserve">Yoo, TK (corresponding author), Hangil Eye Hosp, Dept Ophthalmol, 35 Bupyeong Daero, Incheon 21388, South Korea.</t>
  </si>
  <si>
    <t xml:space="preserve">eyetaekeunyoo@gmail.com</t>
  </si>
  <si>
    <t xml:space="preserve">Yoo, Tae Keun/Q-3620-2019</t>
  </si>
  <si>
    <t xml:space="preserve">Yoo, Tae Keun/0000-0003-0890-8614</t>
  </si>
  <si>
    <t xml:space="preserve">1878-5077</t>
  </si>
  <si>
    <t xml:space="preserve">1878-5085</t>
  </si>
  <si>
    <t xml:space="preserve">EPMA J</t>
  </si>
  <si>
    <t xml:space="preserve">EPMA J.</t>
  </si>
  <si>
    <t xml:space="preserve">DEC</t>
  </si>
  <si>
    <t xml:space="preserve">SI</t>
  </si>
  <si>
    <t xml:space="preserve">10.1007/s13167-024-00378-0</t>
  </si>
  <si>
    <t xml:space="preserve">AUG 2024</t>
  </si>
  <si>
    <t xml:space="preserve">Medicine, General &amp; Internal; Medicine, Research &amp; Experimental</t>
  </si>
  <si>
    <t xml:space="preserve">General &amp; Internal Medicine; Research &amp; Experimental Medicine</t>
  </si>
  <si>
    <t xml:space="preserve">P1W0U</t>
  </si>
  <si>
    <t xml:space="preserve">WOS:001299698600001</t>
  </si>
  <si>
    <t xml:space="preserve">Dihan, Q; Chauhan, MZ; Eleiwa, TK; Brown, AD; Hassan, AK; Khodeiry, MM; Elsheikh, RH; Oke, I; Nihalani, BR; VanderVeen, DK; Sallam, AB; Elhusseiny, AM</t>
  </si>
  <si>
    <t xml:space="preserve">Dihan, Qais; Chauhan, Muhammad Z.; Eleiwa, Taher K.; Brown, Andrew D.; Hassan, Amr K.; Khodeiry, Mohamed M.; Elsheikh, Reem H.; Oke, Isdin; Nihalani, Bharti R.; VanderVeen, Deborah K.; Sallam, Ahmed B.; Elhusseiny, Abdelrahman M.</t>
  </si>
  <si>
    <t xml:space="preserve">Large language models: a new frontier in paediatric cataract patient education</t>
  </si>
  <si>
    <t xml:space="preserve">Medical Education; Public health; Epidemiology; Child health (paediatrics)</t>
  </si>
  <si>
    <t xml:space="preserve">CHILDHOOD; READABILITY; INFORMATION; QUALITY; HEALTH</t>
  </si>
  <si>
    <t xml:space="preserve">Background/aims This was a cross-sectional comparative study. We evaluated the ability of three large language models (LLMs) (ChatGPT-3.5, ChatGPT-4, and Google Bard) to generate novel patient education materials (PEMs) and improve the readability of existing PEMs on paediatric cataract. Methods We compared LLMs' responses to three prompts. Prompt A requested they write a handout on paediatric cataract that was 'easily understandable by an average American.' Prompt B modified prompt A and requested the handout be written at a 'sixth-grade reading level, using the Simple Measure of Gobbledygook (SMOG) readability formula.' Prompt C rewrote existing PEMs on paediatric cataract 'to a sixth-grade reading level using the SMOG readability formula'. Responses were compared on their quality (DISCERN; 1 (low quality) to 5 (high quality)), understandability and actionability (Patient Education Materials Assessment Tool (&gt;= 70%: understandable, &gt;= 70%: actionable)), accuracy (Likert misinformation; 1 (no misinformation) to 5 (high misinformation) and readability (SMOG, Flesch-Kincaid Grade Level (FKGL); grade level &lt;7: highly readable). Results All LLM-generated responses were of high-quality (median DISCERN &gt;= 4), understandability (&gt;= 70%), and accuracy (Likert=1). All LLM-generated responses were not actionable (&lt;70%). ChatGPT-3.5 and ChatGPT-4 prompt B responses were more readable than prompt A responses (p&lt;0.001). ChatGPT-4 generated more readable responses (lower SMOG and FKGL scores; 5.59 +/- 0.5 and 4.31 +/- 0.7, respectively) than the other two LLMs (p&lt;0.001) and consistently rewrote them to or below the specified sixth-grade reading level (SMOG: 5.14 +/- 0.3). Conclusion LLMs, particularly ChatGPT-4, proved valuable in generating high-quality, readable, accurate PEMs and in improving the readability of existing materials on paediatric cataract.</t>
  </si>
  <si>
    <t xml:space="preserve">[Dihan, Qais] Rosalind Franklin Univ Med &amp; Sci, Chicago Med Sch, N Chicago, IL USA; [Dihan, Qais; Chauhan, Muhammad Z.; Elsheikh, Reem H.; Sallam, Ahmed B.; Elhusseiny, Abdelrahman M.] Univ Arkansas Med Sci, Dept Ophthalmol, Little Rock, AR 72205 USA; [Eleiwa, Taher K.] Benha Univ, Dept Ophthalmol, Banha, Egypt; [Brown, Andrew D.] Univ Arkansas Med Sci, Little Rock, AR USA; [Hassan, Amr K.] South Valley Univ, Dept Ophthalmol, Qena, Egypt; [Khodeiry, Mohamed M.] Univ Kentucky, Dept Ophthalmol, Lexington, KY USA; [Oke, Isdin; Nihalani, Bharti R.; VanderVeen, Deborah K.; Elhusseiny, Abdelrahman M.] Harvard Med Sch, Boston Childrens Hosp, Dept Ophthalmol, Boston, MA 02115 USA</t>
  </si>
  <si>
    <t xml:space="preserve">Chicago Medical School; Rosalind Franklin University of Medicine &amp; Science; University of Arkansas System; University of Arkansas Medical Sciences; Egyptian Knowledge Bank (EKB); Benha University; University of Arkansas System; University of Arkansas Medical Sciences; Egyptian Knowledge Bank (EKB); South Valley University Egypt; University of Kentucky; Harvard University; Harvard University Medical Affiliates; Boston Children's Hospital; Harvard Medical School</t>
  </si>
  <si>
    <t xml:space="preserve">Elhusseiny, AM (corresponding author), Univ Arkansas Med Sci, Dept Ophthalmol, Little Rock, AR 72205 USA.;Elhusseiny, AM (corresponding author), Harvard Med Sch, Boston Childrens Hosp, Dept Ophthalmol, Boston, MA 02115 USA.</t>
  </si>
  <si>
    <t xml:space="preserve">AMELhusseiny@uams.edu</t>
  </si>
  <si>
    <t xml:space="preserve">Elhusseiny, Abdelrahman/J-8520-2019; Khodeiry, Mohamed/JXN-5508-2024; Hassan, Amr/LQJ-6401-2024; Oke, Isdin/HSH-0788-2023; Sallam, Ahmed Mohamed/AAI-8317-2020; Eleiwa, Taher/AAW-4546-2020</t>
  </si>
  <si>
    <t xml:space="preserve">Dihan, Qais/0009-0005-1471-288X</t>
  </si>
  <si>
    <t xml:space="preserve">AUG 1</t>
  </si>
  <si>
    <t xml:space="preserve">10.1136/bjo-2024-325252</t>
  </si>
  <si>
    <t xml:space="preserve">K3V8K</t>
  </si>
  <si>
    <t xml:space="preserve">WOS:001298342600001</t>
  </si>
  <si>
    <t xml:space="preserve">Aykut, A; Sezenoz, AS</t>
  </si>
  <si>
    <t xml:space="preserve">Aykut, Aslan; Sezenoz, Almila Sarigul</t>
  </si>
  <si>
    <t xml:space="preserve">Exploring the Potential of Code-Free Custom GPTs in Ophthalmology: An Early Analysis of GPT Store and User-Creator Guidance</t>
  </si>
  <si>
    <t xml:space="preserve">Artificial intelligence; ChatGPT; Custom GPT; Code-free; Large language models; Ophthalmology</t>
  </si>
  <si>
    <t xml:space="preserve">IntroductionOpenAI recently introduced the ability to create custom generative pre-trained transformers (cGPTs) using text-based instruction and/or external documents using retrieval-augmented generation (RAG) architecture without coding knowledge. This study aimed to analyze the features of ophthalmology-related cGPTs and explore their potential utilities.MethodsData collection took place on January 20 and 21, 2024, and custom GPTs were found by entering ophthalmology keywords into the Explore GPTS section of the website. General and specific features of cGPTs were recorded, such as knowledge other than GPT-4 training data. The instruction and description sections were analyzed for compatibility using the Likert scale. We analyzed two custom GPTs with the highest Likert score in detail. We attempted to create a convincingly presented yet potentially harmful cGPT to test safety features.ResultsWe analyzed 22 ophthalmic cGPTs, of which 55% were for general use and the most common subspecialty was glaucoma (18%). Over half (55%) contained knowledge other than GPT-4 training data. The representation of the instructions through the description was between Moderately representative and Very representative with a median Likert score of 3.5 (IQR 3.0-4.0). The instruction word count was significantly associated with Likert scores (P = 0.03). Tested cGPTs demonstrated potential for specific conversational tone, information, retrieval and combining knowledge from an uploaded source. With these safety settings, creating a malicious GPT was possible.ConclusionsThis is the first study to our knowledge to examine the GPT store for a medical field. Our findings suggest that these cGPTs can be immediately implemented in practice and may offer more targeted and effective solutions compared to the standard GPT-4. However, further research is necessary to evaluate their capabilities and limitations comprehensively. The safety features currently appear to be rather limited. It may be helpful for the user to review the instruction section before using a cGPT.</t>
  </si>
  <si>
    <t xml:space="preserve">[Aykut, Aslan; Sezenoz, Almila Sarigul] Univ Michigan, Kellogg Eye Ctr, Dept Ophthalmol &amp; Visual Sci, 1000 Wall St,Rm 641, Ann Arbor, MI 48105 USA; [Aykut, Aslan] Marmara Univ, Sch Med, Dept Ophthalmol, TR-34854 Istanbul, Turkiye; [Sezenoz, Almila Sarigul] Baskent Univ, Fac Med, Dept Ophthalmol, TR-06790 Ankara, Turkiye</t>
  </si>
  <si>
    <t xml:space="preserve">University of Michigan System; University of Michigan; Marmara University; Baskent University</t>
  </si>
  <si>
    <t xml:space="preserve">Aykut, A (corresponding author), Univ Michigan, Kellogg Eye Ctr, Dept Ophthalmol &amp; Visual Sci, 1000 Wall St,Rm 641, Ann Arbor, MI 48105 USA.</t>
  </si>
  <si>
    <t xml:space="preserve">aslanaykut81@gmail.com</t>
  </si>
  <si>
    <t xml:space="preserve">Sarigul Sezenoz, Almila/AAJ-4860-2021; aykut, aslan/JXM-8808-2024</t>
  </si>
  <si>
    <t xml:space="preserve">Sarigul Sezenoz, Almila/0000-0002-7030-5454; aykut, aslan/0000-0001-5426-1992</t>
  </si>
  <si>
    <t xml:space="preserve">10.1007/s40123-024-01014-w</t>
  </si>
  <si>
    <t xml:space="preserve">P2Z6R</t>
  </si>
  <si>
    <t xml:space="preserve">WOS:001290682400001</t>
  </si>
  <si>
    <t xml:space="preserve">Choi, JY; Yoo, TK</t>
  </si>
  <si>
    <t xml:space="preserve">Choi, Joon Yul; Yoo, Tae Keun</t>
  </si>
  <si>
    <t xml:space="preserve">Development of a novel scoring system for glaucoma risk based on demographic and laboratory factors using ChatGPT-4</t>
  </si>
  <si>
    <t xml:space="preserve">MEDICAL &amp; BIOLOGICAL ENGINEERING &amp; COMPUTING</t>
  </si>
  <si>
    <t xml:space="preserve">Glaucoma; ChatGPT-4; Laboratory factors; Scoring system; Prediction</t>
  </si>
  <si>
    <t xml:space="preserve">OPEN-ANGLE GLAUCOMA; POPULATION; HEALTH; CODE</t>
  </si>
  <si>
    <t xml:space="preserve">We developed a scoring system for assessing glaucoma risk using demographic and laboratory factors by employing a no-code approach (automated coding) using ChatGPT-4. Comprehensive health checkup data were collected from the Korea National Health and Nutrition Examination Survey. Using ChatGPT-4, logistic regression was conducted to predict glaucoma without coding or manual numerical processes, and the scoring system was developed based on the odds ratios (ORs). ChatGPT-4 also facilitated the no-code creation of an easy-to-use risk calculator for glaucoma. The ORs for the high-risk groups were calculated to measure performance. ChatGPT-4 automatically developed a scoring system based on demographic and laboratory factors, and successfully implemented a risk calculator tool. The predictive ability of the scoring system was comparable to that of traditional machine learning approaches. For high-risk groups with 1-2, 3-4, and 5 + points, the calculated ORs for glaucoma were 1.87, 2.72, and 15.36 in the validation set, respectively, compared with the group with 0 or fewer points. This study presented a novel no-code approach for developing a glaucoma risk assessment tool using ChatGPT-4, highlighting its potential for democratizing advanced predictive analytics, making them readily available for clinical use in glaucoma detection.</t>
  </si>
  <si>
    <t xml:space="preserve">[Choi, Joon Yul] Yonsei Univ, Dept Biomed Engn, Wonju, South Korea; [Yoo, Tae Keun] Hangil Eye Hosp, Dept Ophthalmol, 35 Bupyeong Daero, Incheon 21388, South Korea</t>
  </si>
  <si>
    <t xml:space="preserve">Yonsei University</t>
  </si>
  <si>
    <t xml:space="preserve">SPRINGER HEIDELBERG</t>
  </si>
  <si>
    <t xml:space="preserve">HEIDELBERG</t>
  </si>
  <si>
    <t xml:space="preserve">TIERGARTENSTRASSE 17, D-69121 HEIDELBERG, GERMANY</t>
  </si>
  <si>
    <t xml:space="preserve">0140-0118</t>
  </si>
  <si>
    <t xml:space="preserve">1741-0444</t>
  </si>
  <si>
    <t xml:space="preserve">MED BIOL ENG COMPUT</t>
  </si>
  <si>
    <t xml:space="preserve">Med. Biol. Eng. Comput.</t>
  </si>
  <si>
    <t xml:space="preserve">10.1007/s11517-024-03182-0</t>
  </si>
  <si>
    <t xml:space="preserve">Computer Science, Interdisciplinary Applications; Engineering, Biomedical; Mathematical &amp; Computational Biology; Medical Informatics</t>
  </si>
  <si>
    <t xml:space="preserve">Computer Science; Engineering; Mathematical &amp; Computational Biology; Medical Informatics</t>
  </si>
  <si>
    <t xml:space="preserve">R1M1K</t>
  </si>
  <si>
    <t xml:space="preserve">WOS:001288358400001</t>
  </si>
  <si>
    <t xml:space="preserve">Alqudah, AA; Aleshawi, AJ; Baker, M; Alnajjar, Z; Ayasrah, I; Ta'ani, Y; Al Salkhadi, M; Aljawarneh, S</t>
  </si>
  <si>
    <t xml:space="preserve">Alqudah, Asem A.; Aleshawi, Abdelwahab J.; Baker, Mohammed; Alnajjar, Zaina; Ayasrah, Ibrahim; Ta'ani, Yaqoot; Al Salkhadi, Mohammad; Aljawarneh, Shaima'a</t>
  </si>
  <si>
    <t xml:space="preserve">Evaluating accuracy and reproducibility of ChatGPT responses to patient-based questions in Ophthalmology: An observational study</t>
  </si>
  <si>
    <t xml:space="preserve">artificial intelligence; ChatGPT; glaucoma; ophthalmology</t>
  </si>
  <si>
    <t xml:space="preserve">Chat Generative Pre-Trained Transformer (ChatGPT) is an online large language model that appears to be a popular source of health information, as it can provide patients with answers in the form of human-like text, although the accuracy and safety of its responses are not evident. This study aims to evaluate the accuracy and reproducibility of ChatGPT responses to patients-based questions in ophthalmology. We collected 150 questions from the Ask an ophthalmologist page of the American Academy of Ophthalmology, which were reviewed and refined by two ophthalmologists for their eligibility. Each question was inputted into ChatGPT twice using the new chat option. The grading scale included the following: (1) comprehensive, (2) correct but inadequate, (3) some correct and some incorrect, and (4) completely incorrect. Totally, 117 questions were inputted into ChatGPT, which provided comprehensive responses to 70/117 (59.8%) of questions. Concerning reproducibility, it was defined as no difference in grading categories (1 and 2 vs 3 and 4) between the 2 responses for each question. ChatGPT provided reproducible responses to 91.5% of questions. This study shows moderate accuracy and reproducibility of ChatGPT responses to patients' questions in ophthalmology. ChatGPT may be-after more modifications-a supplementary health information source, which should be used as an adjunct, but not a substitute, to medical advice. The reliability of ChatGPT should undergo more investigations.</t>
  </si>
  <si>
    <t xml:space="preserve">[Alqudah, Asem A.; Aleshawi, Abdelwahab J.; Baker, Mohammed; Ayasrah, Ibrahim; Ta'ani, Yaqoot; Al Salkhadi, Mohammad; Aljawarneh, Shaima'a] Jordan Univ Sci &amp; Technol JUST, Fac Med, Irbid, Jordan; [Alnajjar, Zaina] Hashemite Univ, Fac Med, Zarqa, Jordan</t>
  </si>
  <si>
    <t xml:space="preserve">Jordan University of Science &amp; Technology; Hashemite University</t>
  </si>
  <si>
    <t xml:space="preserve">Alqudah, AA (corresponding author), Jordan Univ Sci &amp; Technol, Fac Med, Dept Special Surg, Ophthalmol Div, POB 3030, Irbid 22110, Jordan.</t>
  </si>
  <si>
    <t xml:space="preserve">asemq981@yahoo.com; abdelwahhabjamal@yahoo.com; mbbaker19@med.just.edu.jo; zainaalnajjar670@gmail.com; Isayasrah188@med.just.edu.jo; yataani19@med.just.edu.jo; maalsalkhadi19@med.just.edu.jo; sjaljawarneh19@med.just.edu.jo</t>
  </si>
  <si>
    <t xml:space="preserve">Alnajjar, Zaina/KHD-5969-2024</t>
  </si>
  <si>
    <t xml:space="preserve">Aleshawi, Abdelwahab/0000-0001-6129-475X; Al Salkhadi, Mohammad Ajwad/0009-0007-7818-8620; Alqudah, Asem/0000-0002-8321-2572</t>
  </si>
  <si>
    <t xml:space="preserve">AUG 9</t>
  </si>
  <si>
    <t xml:space="preserve">e39120</t>
  </si>
  <si>
    <t xml:space="preserve">10.1097/MD.0000000000039120</t>
  </si>
  <si>
    <t xml:space="preserve">C2V3E</t>
  </si>
  <si>
    <t xml:space="preserve">WOS:001287977800078</t>
  </si>
  <si>
    <t xml:space="preserve">Moshirfar, M; Moin, KA; Omidvarnia, S; Moulton, SD; Willey, PB; Stoakes, IM; Hoopes, PC</t>
  </si>
  <si>
    <t xml:space="preserve">Moshirfar, Majid; Moin, Kayvon A.; Omidvarnia, Soroush; Moulton, Spencer D.; Willey, Preston B.; Stoakes, Isabella M.; Hoopes, Phillip C.</t>
  </si>
  <si>
    <t xml:space="preserve">LASIK Versus PRK Based on Increased Risk of Corneal Haze: Assessing Current Decision-Making Capabilities of Six Artificial Intelligence Models in Refractive Surgery</t>
  </si>
  <si>
    <t xml:space="preserve">JOURNAL OF REFRACTIVE SURGERY</t>
  </si>
  <si>
    <t xml:space="preserve">PHOTOREFRACTIVE KERATECTOMY; FLAP LIFT; KERATOMILEUSIS; TEARS</t>
  </si>
  <si>
    <t xml:space="preserve">PURPOSE: To investigate the current decision-making capabilities of 6 different artificial intelligence (AI) models by assessing their refractive surgery recommendations (laser in-situ keratomileusis [LASIK] or photorefractive keratectomy [PRK]) for a theoretical patient with a history of keloid formation. METHODS: Claude-2 (Anthropic, 2023), GPT-4 (OpenAI, 2023), GPT-3.5 (OpenAI, 2022), Gemini 1.0 (Google DeepMind, 2023), Microsoft Copilot (Microsoft AI, 2023), and Google-PaLM (Google AI, 2022) underwent three systematic queries to determine the most appropriate surgical plan (LASIK or PRK) for a theoretical patient with an increasing manifest refraction of-3.50,-5.00, and-7.00 diopters (D) in both eyes, an uncomplicated ocular examination, and history of keloid formation. They were then tasked with providing published scientific references to support their responses. The AI models' recommendations were compared to those of a group of 6 experienced ophthalmologists, serving as a benchmark. RESULTS: The group of ophthalmologists unanimously recommended LASIK (6/6 ophthalmologists), in contrast to the unanimous initial recommendation for PRK from the AI models (6/6 models). Of the 42 references provided by the AI models, 55% were fictitious and 45% were authentic. Only 1 of the 6 models altered its initial recommendation to LASIK when presented with the same patient with a history of keloid formation but with increasing severity of myopia (-3.50 to 5.00 to 7.00 D). DISCUSSION: It is evident that current AI models lack the critical-thinking abilities required to accurately analyze and assess apparent risk factors in clinical scenarios, such as the risk of corneal haze after PRK at higher levels of myopia, particularly in cases with a history of keloid formation.</t>
  </si>
  <si>
    <t xml:space="preserve">[Moshirfar, Majid; Moin, Kayvon A.; Stoakes, Isabella M.; Hoopes, Phillip C.] Hoopes Vis, Hoopes Vis Res Ctr, Draper, UT USA; [Moshirfar, Majid] Univ Utah, Sch Med, John A Moran Eye Ctr, Salt Lake City, UT USA; [Moshirfar, Majid] Utah Lions Eye Bank, Murray, UT USA; [Omidvarnia, Soroush] Texas Tech Univ, Hlth Ctr, El Paso, TX, Mexico; [Moulton, Spencer D.] Idaho Coll Osteopath Med, Meridian, ID USA; [Willey, Preston B.] Brigham Young Univ, Provo, UT USA; [Stoakes, Isabella M.] Kettering Hlth, Dept Ophthalmol, Dayton, OH USA</t>
  </si>
  <si>
    <t xml:space="preserve">Utah System of Higher Education; University of Utah; Brigham Young University</t>
  </si>
  <si>
    <t xml:space="preserve">Moshirfar, M (corresponding author), Hoopes Vis Res Ctr, 11820 S State St 200, Draper, UT 84020 USA.</t>
  </si>
  <si>
    <t xml:space="preserve">nea2020@me.com</t>
  </si>
  <si>
    <t xml:space="preserve">Moshirfar, Majid/AAG-8845-2021</t>
  </si>
  <si>
    <t xml:space="preserve">1081-597X</t>
  </si>
  <si>
    <t xml:space="preserve">1938-2391</t>
  </si>
  <si>
    <t xml:space="preserve">J REFRACT SURG</t>
  </si>
  <si>
    <t xml:space="preserve">J. Refractive Surg.</t>
  </si>
  <si>
    <t xml:space="preserve">AUG</t>
  </si>
  <si>
    <t xml:space="preserve">10.3928/1081597X-20240611-05</t>
  </si>
  <si>
    <t xml:space="preserve">Ophthalmology; Surgery</t>
  </si>
  <si>
    <t xml:space="preserve">D2E2Y</t>
  </si>
  <si>
    <t xml:space="preserve">WOS:001294362600005</t>
  </si>
  <si>
    <t xml:space="preserve">Sensoy, E; Citirik, M</t>
  </si>
  <si>
    <t xml:space="preserve">Sensoy, Eyupcan; Citirik, Mehmet</t>
  </si>
  <si>
    <t xml:space="preserve">Evaluation of Current Artificial Intelligence Programs on the Knowledge of Glaucoma</t>
  </si>
  <si>
    <t xml:space="preserve">KLINISCHE MONATSBLATTER FUR AUGENHEILKUNDE</t>
  </si>
  <si>
    <t xml:space="preserve">artificial intelligence applications; Bard; Bing; ChatGPT; glaucoma</t>
  </si>
  <si>
    <t xml:space="preserve">Background To measure the success of three different artificial intelligence chatbots, ChatGPT, Bard, and Bing, in correctly answering questions about glaucoma types and treatment modalities and to examine their superiority over each other. Materials and Methods Thirty-two questions about glaucoma types and treatment modalities were asked using the ChatGPT, Bard, and Bing chatbots. The correct and incorrect answers were also provided. Accuracy rates were compared. Outcomes Questions asked: ChatGPT answered 56.3%, Bard 78.1%, and Bing 59.4% correctly. There was no statistically significant difference between the three artificial intelligence chatbots in the rate of correct and incorrect answers to the questions asked (p = 0.195). Conclusion Artificial intelligence chatbots can be used as a tool to access accurate information regarding glaucoma types and treatment modalities. However, the information obtained is not always accurate, and care should be taken when using this information.</t>
  </si>
  <si>
    <t xml:space="preserve">[Sensoy, Eyupcan; Citirik, Mehmet] Ankara City Hosp Varlik Mahallesi, Ophthalmol, HalilSezai Erkut Caddesi, TR-060000 Yenimahalle, Ankara, Turkiye</t>
  </si>
  <si>
    <t xml:space="preserve">Sensoy, E (corresponding author), Ankara City Hosp Varlik Mahallesi, Ophthalmol, HalilSezai Erkut Caddesi, TR-060000 Yenimahalle, Ankara, Turkiye.</t>
  </si>
  <si>
    <t xml:space="preserve">dreyupcansensoy@yahoo.com</t>
  </si>
  <si>
    <t xml:space="preserve">CITIRIK, MEHMET/A-1694-2018</t>
  </si>
  <si>
    <t xml:space="preserve">GEORG THIEME VERLAG KG</t>
  </si>
  <si>
    <t xml:space="preserve">STUTTGART</t>
  </si>
  <si>
    <t xml:space="preserve">Oswald-Hesse-Strasse 50, D-70469 STUTTGART, GERMANY</t>
  </si>
  <si>
    <t xml:space="preserve">0023-2165</t>
  </si>
  <si>
    <t xml:space="preserve">1439-3999</t>
  </si>
  <si>
    <t xml:space="preserve">KLIN MONATSBL AUGENH</t>
  </si>
  <si>
    <t xml:space="preserve">Klinische Monatsblat. Augenheilkunde</t>
  </si>
  <si>
    <t xml:space="preserve">10.1055/a-2327-8484</t>
  </si>
  <si>
    <t xml:space="preserve">JUL 2024</t>
  </si>
  <si>
    <t xml:space="preserve">S7J4A</t>
  </si>
  <si>
    <t xml:space="preserve">WOS:001283717000007</t>
  </si>
  <si>
    <t xml:space="preserve">Li, JJ; Guan, ZY; Wang, J; Cheung, CY; Zheng, YF; Lim, LL; Lim, CC; Ruamviboonsuk, P; Raman, R; Corsino, L; Echouffo-Tcheugui, JB; Luk, AOY; Chen, LJ; Sun, XD; Hamzah, H; Wu, Q; Wang, XN; Liu, RH; Wang, YX; Chen, TL; Zhang, X; Yang, XL; Yin, J; Wan, J; Du, W; Quek, T; Goh, JHL; Yang, DW; Hu, XY; Nguyen, TX; Szeto, SKH; Chotcomwongse, P; Malek, R; Normatova, N; Ibragimova, N; Srinivasan, R; Zhong, PT; Huang, WY; Deng, CX; Ruan, L; Zhang, CT; Zhang, CX; Zhou, Y; Wu, C; Dai, RP; Koh, SWC; Abdullah, A; Hee, NKY; Tan, HC; Liew, ZH; Tien, CSY; Kao, SL; Lim, AYL; Mok, SF; Sun, LN; Gu, J; Wu, L; Li, TY; Cheng, D; Wang, ZY; Qin, YM; Dai, L; Meng, ZY; Shu, J; Lu, YW; Jiang, N; Hu, TT; Huang, S; Huang, GY; Yu, SJ; Liu, D; Ma, WZ; Guo, MY; Guan, XP; Yang, XK; Bascaran, C; Cleland, CR; Bao, YQ; Ekinci, EI; Jenkins, A; Chan, JCN; Bee, YM; Sivaprasad, S; Shaw, JE; Simó, R; Keane, PA; Cheng, CY; Tan, GSW; Jia, WP; Tham, YC; Li, HT; Sheng, B; Wong, TY</t>
  </si>
  <si>
    <t xml:space="preserve">Li, Jiajia; Guan, Zhouyu; Wang, Jing; Cheung, Carol Y.; Zheng, Yingfeng; Lim, Lee-Ling; Lim, Cynthia Ciwei; Ruamviboonsuk, Paisan; Raman, Rajiv; Corsino, Leonor; Echouffo-Tcheugui, Justin B.; Luk, Andrea O. Y.; Chen, Li Jia; Sun, Xiaodong; Hamzah, Haslina; Wu, Qiang; Wang, Xiangning; Liu, Ruhan; Wang, Ya Xing; Chen, Tingli; Zhang, Xiao; Yang, Xiaolong; Yin, Jun; Wan, Jing; Du, Wei; Quek, Ten Cheer; Goh, Jocelyn Hui Lin; Yang, Dawei; Hu, Xiaoyan; Nguyen, Truong X.; Szeto, Simon K. H.; Chotcomwongse, Peranut; Malek, Rachid; Normatova, Nargiza; Ibragimova, Nilufar; Srinivasan, Ramyaa; Zhong, Pingting; Huang, Wenyong; Deng, Chenxin; Ruan, Lei; Zhang, Cuntai; Zhang, Chenxi; Zhou, Yan; Wu, Chan; Dai, Rongping; Koh, Sky Wei Chee; Abdullah, Adina; Hee, Nicholas Ken Yoong; Tan, Hong Chang; Liew, Zhong Hong; Tien, Carolyn Shan-Yeu; Kao, Shih Ling; Lim, Amanda Yuan Ling; Mok, Shao Feng; Sun, Lina; Gu, Jing; Wu, Liang; Li, Tingyao; Cheng, Di; Wang, Zheyuan; Qin, Yiming; Dai, Ling; Meng, Ziyao; Shu, Jia; Lu, Yuwei; Jiang, Nan; Hu, Tingting; Huang, Shan; Huang, Gengyou; Yu, Shujie; Liu, Dan; Ma, Weizhi; Guo, Minyi; Guan, Xinping; Yang, Xiaokang; Bascaran, Covadonga; Cleland, Charles R.; Bao, Yuqian; Ekinci, Elif I.; Jenkins, Alicia; Chan, Juliana C. N.; Bee, Yong Mong; Sivaprasad, Sobha; Shaw, Jonathan E.; Simo, Rafael; Keane, Pearse A.; Cheng, Ching-Yu; Tan, Gavin Siew Wei; Jia, Weiping; Tham, Yih-Chung; Li, Huating; Sheng, Bin; Wong, Tien Yin</t>
  </si>
  <si>
    <t xml:space="preserve">Integrated image-based deep learning and language models for primary diabetes care</t>
  </si>
  <si>
    <t xml:space="preserve">NATURE MEDICINE</t>
  </si>
  <si>
    <t xml:space="preserve">MAJOR RISK-FACTORS; SCREENING-PROGRAM; GLOBAL PREVALENCE; EYE DISEASES; RETINOPATHY; EPIDEMIOLOGY; TELEMEDICINE; VALIDATION; CHATGPT</t>
  </si>
  <si>
    <t xml:space="preserve">Primary diabetes care and diabetic retinopathy (DR) screening persist as major public health challenges due to a shortage of trained primary care physicians (PCPs), particularly in low-resource settings. Here, to bridge the gaps, we developed an integrated image-language system (DeepDR-LLM), combining a large language model (LLM module) and image-based deep learning (DeepDR-Transformer), to provide individualized diabetes management recommendations to PCPs. In a retrospective evaluation, the LLM module demonstrated comparable performance to PCPs and endocrinology residents when tested in English and outperformed PCPs and had comparable performance to endocrinology residents in Chinese. For identifying referable DR, the average PCP's accuracy was 81.0% unassisted and 92.3% assisted by DeepDR-Transformer. Furthermore, we performed a single-center real-world prospective study, deploying DeepDR-LLM. We compared diabetes management adherence of patients under the unassisted PCP arm (n = 397) with those under the PCP+DeepDR-LLM arm (n = 372). Patients with newly diagnosed diabetes in the PCP+DeepDR-LLM arm showed better self-management behaviors throughout follow-up (P &lt; 0.05). For patients with referral DR, those in the PCP+DeepDR-LLM arm were more likely to adhere to DR referrals (P &lt; 0.01). Additionally, DeepDR-LLM deployment improved the quality and empathy level of management recommendations. Given its multifaceted performance, DeepDR-LLM holds promise as a digital solution for enhancing primary diabetes care and DR screening.</t>
  </si>
  <si>
    <t xml:space="preserve">[Li, Jiajia; Guan, Zhouyu; Liu, Ruhan; Yin, Jun; Wu, Liang; Li, Tingyao; Cheng, Di; Wang, Zheyuan; Qin, Yiming; Dai, Ling; Meng, Ziyao; Shu, Jia; Lu, Yuwei; Jiang, Nan; Hu, Tingting; Huang, Shan; Huang, Gengyou; Yu, Shujie; Liu, Dan; Guo, Minyi; Bao, Yuqian; Jia, Weiping; Li, Huating; Sheng, Bin] Shanghai Jiao Tong Univ, Sch Med,Dept Endocrinol &amp; Metab,Shanghai Peoples, Shanghai Diabet Inst,Dept Comp Sci &amp; Engn,Sch Ele, Shanghai Clin Ctr Diabet,Shanghai Belt &amp; Rd Int J, Shanghai, Peoples R China; [Li, Jiajia; Liu, Ruhan; Li, Tingyao; Wang, Zheyuan; Qin, Yiming; Dai, Ling; Meng, Ziyao; Shu, Jia; Jiang, Nan; Huang, Shan; Huang, Gengyou; Yang, Xiaokang; Sheng, Bin] Shanghai Jiao Tong Univ, Sch Elect Informat &amp; Elect Engn, MOE Key Lab AI, Shanghai, Peoples R China; [Wang, Jing; Chen, Tingli; Yang, Xiaolong] Huadong Sanat, Dept Ophthalmol, Wuxi, Peoples R China; [Cheung, Carol Y.; Chen, Li Jia; Yang, Dawei; Hu, Xiaoyan; Nguyen, Truong X.; Szeto, Simon K. H.] Chinese Univ Hong Kong, Dept Ophthalmol &amp; Visual Sci, Hong Kong, Peoples R China; [Zheng, Yingfeng; Zhong, Pingting; Huang, Wenyong] Sun Yat Sen Univ, Guangdong Prov Key Lab Ophthalmol &amp; Visual Sci, Guangdong Prov Clin Res Ctr Ocular Dis, State Key Lab Ophthalmol,Zhongshan Ophthalm Ctr, Guangzhou, Peoples R China; [Lim, Lee-Ling] Univ Malaya, Fac Med, Dept Med, Kuala Lumpur, Malaysia; [Lim, Cynthia Ciwei; Liew, Zhong Hong; Tien, Carolyn Shan-Yeu] Singapore Gen Hosp, Dept Renal Med, Singhealth Duke Acad Med Ctr, Singapore, Singapore; [Ruamviboonsuk, Paisan; Chotcomwongse, Peranut] Rangsit Univ, Rajavithi Hosp, Fac Med, Dept Ophthalmol,Coll Med, Bangkok, Thailand; [Raman, Rajiv; Srinivasan, Ramyaa] Sankara Nethralaya, Med Res Fdn, Shri Bhagwan Mahavir Vitreoretinal Serv, Chennai, India; [Corsino, Leonor] Duke Univ, Dept Med, Div Endocrinol Metab &amp; Nutr, Sch Med, Durham, NC USA; [Corsino, Leonor] Duke Univ, Dept Populat Hlth Sci, Sch Med, Durham, NC USA; [Echouffo-Tcheugui, Justin B.] Johns Hopkins Univ, Sch Med, Div Endocrinol Diabet &amp; Metab, Dept Med, Baltimore, MD USA; [Luk, Andrea O. Y.; Chan, Juliana C. N.] Chinese Univ Hong Kong, Prince Wales Hosp, Dept Med &amp; Therapeut, Hong Kong, Peoples R China; [Luk, Andrea O. Y.; Chan, Juliana C. N.] Chinese Univ Hong Kong, Hong Kong Inst Diabet &amp; Obes, Hong Kong, Peoples R China; [Luk, Andrea O. Y.; Chan, Juliana C. N.] Chinese Univ Hong Kong, Li Ka Shing Inst Hlth Sci, Hong Kong, Peoples R China; [Luk, Andrea O. Y.; Chan, Juliana C. N.] Asia Diabet Fdn, Hong Kong, Peoples R China; [Sun, Xiaodong] Shanghai Jiao Tong Univ, Sch Med, Shanghai Gen Hosp, Dept Ophthalmol, Shanghai, Peoples R China; [Hamzah, Haslina; Quek, Ten Cheer; Goh, Jocelyn Hui Lin; Cheng, Ching-Yu; Tan, Gavin Siew Wei; Tham, Yih-Chung; Wong, Tien Yin] Singapore Natl Eye Ctr, Singapore Eye Res Inst, Singapore, Singapore; [Wu, Qiang; Wang, Xiangning] Shanghai Jiao Tong Univ, Dept Ophthalmol, Sch Med, Shanghai Peoples Hosp 6, Shanghai, Peoples R China; [Wang, Ya Xing] Capital Med Univ, Beijing Tongren Hosp, Beijing Inst Ophthalmol, Beijing Ophthalmol &amp; Visual Sci Key Lab, Beijing, Peoples R China; [Zhang, Xiao] Peoples Hosp Sixian Cty, Hefei, Anhui, Peoples R China; [Wan, Jing; Du, Wei] Shanghai Eighth Peoples Hosp, Dept Endocrinol &amp; Metab, Shanghai, Peoples R China; [Malek, Rachid] Set Univ Ferhat Abbas, Dept Internal Med, Setif, Algeria; [Normatova, Nargiza] Tashkent Adv Training Inst Doctors, Ophthalmol Dept, Tashkent, Uzbekistan; [Ibragimova, Nilufar] Char Union Persons Disabil &amp; People Diabet UMID, Tashkent, Uzbekistan; [Deng, Chenxin; Ruan, Lei; Zhang, Cuntai] Huazhong Univ Sci &amp; Technol, Tongji Hosp, Tongji Med Coll, Dept Geriatr, Wuhan, Peoples R China; [Zhang, Chenxi; Zhou, Yan; Wu, Chan; Dai, Rongping] Chinese Acad Med Sci, Peking Union Med Coll Hosp, Peking Union Med Coll, Dept Ophthalmol, Beijing, Peoples R China; [Koh, Sky Wei Chee] Natl Univ Singapore, Natl Univ Polyclin, Natl Univ Hlth Syst, Yong Loo Lin Sch Med,Dept Family Med, Singapore, Singapore; [Abdullah, Adina] Univ Malaya, Fac Med, Dept Primary Care Med, Kuala Lumpur, Malaysia; [Hee, Nicholas Ken Yoong] Univ Malaya, Dept Med, Med Ctr, Kuala Lumpur, Malaysia; [Tan, Hong Chang; Bee, Yong Mong] Singapore Gen Hosp, Dept Endocrinol, Singapore, Singapore; [Kao, Shih Ling; Lim, Amanda Yuan Ling; Mok, Shao Feng] Natl Univ Hlth Syst, Univ Med Cluster, Div Endocrinol, Singapore, Singapore; [Kao, Shih Ling; Lim, Amanda Yuan Ling; Mok, Shao Feng] Natl Univ Singapore, Yong Loo Lin Sch Med, Dept Med, Singapore, Singapore; [Sun, Lina; Gu, Jing] Huadong Sanat, Dept Internal Med, Wuxi, Peoples R China; [Ma, Weizhi] Tsinghua Univ, Inst AI Ind Res, Beijing, Peoples R China; [Guan, Xinping] Shanghai Jiao Tong Univ, Dept Automat, Minist Educ China, Shanghai, Peoples R China; [Guan, Xinping] Shanghai Jiao Tong Univ, Key Lab Syst Control &amp; Informat Proc, Minist Educ China, Shanghai, Peoples R China; [Bascaran, Covadonga; Cleland, Charles R.] Univ London, Int Ctr Eye Hlth, London Sch Hyg &amp; Trop Med, London, England; [Ekinci, Elif I.] Austin Hlth, Dept Endocrinol, Melbourne, Vic, Australia; [Ekinci, Elif I.; Shaw, Jonathan E.] Univ Melbourne Austin Hlth, Dept Med, Melbourne, Vic, Australia; [Ekinci, Elif I.; Jenkins, Alicia] Univ Melbourne, Australian Ctr Accelerating Diabet Innovat, Parkville, Vic, Australia; [Jenkins, Alicia] Baker Heart &amp; Diabet Inst, Melbourne, Vic, Australia; [Jenkins, Alicia] Univ Sydney, NHMRC Clin Trials Ctr, Sydney, NSW, Australia; [Sivaprasad, Sobha; Keane, Pearse A.] Moorfields Eye Hosp, NIHR Moorfields Biomed Res Ctr, London, England; [Simo, Rafael] Inst Salud Carlos III, Ctr Invest Biomed Red Diabet &amp; Enfermedades Metab, Madrid, Spain; [Simo, Rafael] Autonomous Univ Barcelona, Vall dHebron Res Inst, Diabet &amp; Metab Res Unit, Barcelona, Spain; [Keane, Pearse A.] UCL, Inst Ophthalmol, London, England; [Cheng, Ching-Yu; Tham, Yih-Chung] Natl Univ Singapore, Ctr Innovat &amp; Precis Eye Hlth, Yong Loo Lin Sch Med, Singapore, Singapore; [Cheng, Ching-Yu; Tham, Yih-Chung] Natl Univ Singapore, Yong Loo Lin Sch Med, Dept Ophthalmol, Singapore, Singapore; [Tham, Yih-Chung] Duke NUS Med Sch, Ophthalmol &amp; Visual Sci Acad Clin Program, Singapore, Singapore; [Wong, Tien Yin] Tsinghua Univ, Sch Clin Med, Tsinghua Med, Beijing, Peoples R China; [Wong, Tien Yin] Beijing Tsinghua Changgung Hosp, Beijing, Peoples R China; [Wong, Tien Yin] Zhongshan Ophthalm Ctr, Guangzhou, Peoples R China</t>
  </si>
  <si>
    <t xml:space="preserve">Shanghai Jiao Tong University; Shanghai Jiao Tong University; Chinese University of Hong Kong; Sun Yat Sen University; Universiti Malaya; Singapore General Hospital; Rajavithi Hospital; Rangsit University; Duke University; Duke University; Johns Hopkins University; Chinese University of Hong Kong; Prince of Wales Hospital; Chinese University of Hong Kong; Chinese University of Hong Kong; Shanghai Jiao Tong University; Singapore National Eye Center; National University of Singapore; Shanghai Jiao Tong University; Capital Medical University; Huazhong University of Science &amp; Technology; Chinese Academy of Medical Sciences - Peking Union Medical College; Peking Union Medical College Hospital; Peking Union Medical College; National University of Singapore; Universiti Malaya; Universiti Malaya; Singapore General Hospital; National University of Singapore; National University of Singapore; Tsinghua University; Shanghai Jiao Tong University; Shanghai Jiao Tong University; University of London; London School of Hygiene &amp; Tropical Medicine; Austin Research Institute; Florey Institute of Neuroscience &amp; Mental Health; Howard Florey Institute Affiliates; University of Melbourne; University of Melbourne; Baker Heart and Diabetes Institute; University of Sydney; University of London; University College London; Moorfields Eye Hospital NHS Foundation Trust; CIBER - Centro de Investigacion Biomedica en Red; CIBERDEM; Instituto de Salud Carlos III; Autonomous University of Barcelona; Hospital Universitari Vall d'Hebron; Vall d'Hebron Institut de Recerca (VHIR); University of London; University College London; National University of Singapore; National University of Singapore; National University of Singapore; Tsinghua University</t>
  </si>
  <si>
    <t xml:space="preserve">Jia, WP; Li, HT; Sheng, B (corresponding author), Shanghai Jiao Tong Univ, Sch Med,Dept Endocrinol &amp; Metab,Shanghai Peoples, Shanghai Diabet Inst,Dept Comp Sci &amp; Engn,Sch Ele, Shanghai Clin Ctr Diabet,Shanghai Belt &amp; Rd Int J, Shanghai, Peoples R China.;Tham, YC (corresponding author), Natl Univ Singapore, Ctr Innovat &amp; Precis Eye Hlth, Yong Loo Lin Sch Med, Singapore, Singapore.;Tham, YC (corresponding author), Natl Univ Singapore, Yong Loo Lin Sch Med, Dept Ophthalmol, Singapore, Singapore.;Wong, TY (corresponding author), Zhongshan Ophthalm Ctr, Guangzhou, Peoples R China.</t>
  </si>
  <si>
    <t xml:space="preserve">wpjia@sjtu.edu.cn; thamyc@nus.edu.sg; huarting99@sjtu.edu.cn; shengbin@sjtu.edu.cn; wongtienyin@tsinghua.edu.cn</t>
  </si>
  <si>
    <r>
      <rPr>
        <sz val="10"/>
        <rFont val="Arial"/>
        <family val="0"/>
      </rPr>
      <t xml:space="preserve">abdullah, adina/E-1052-2014; Szeto, Simon/HMD-2901-2023; li, jiajia/AAX-9386-2020; Guan, Zhouyu/JFS-9545-2023; Guan, Xinping/U-1405-2017; Liu, Ruhan/IQS-3912-2023; Sivaprasad, S./D-6876-2015; Hee, Nicholas/MSX-8228-2025; Sheng, Bin/LMO-9532-2024; Tham, Yih Chung/IUP-0091-2023; Chan, Juliana/B-7918-2016; Lim, Lee-Ling/D-7697-2015; Wong, Tien/AAC-9724-2020; </t>
    </r>
    <r>
      <rPr>
        <sz val="10"/>
        <rFont val="Noto Sans"/>
        <family val="2"/>
      </rPr>
      <t xml:space="preserve">刘</t>
    </r>
    <r>
      <rPr>
        <sz val="10"/>
        <rFont val="Arial"/>
        <family val="0"/>
      </rPr>
      <t xml:space="preserve">, </t>
    </r>
    <r>
      <rPr>
        <sz val="10"/>
        <rFont val="Noto Sans"/>
        <family val="2"/>
      </rPr>
      <t xml:space="preserve">丹</t>
    </r>
    <r>
      <rPr>
        <sz val="10"/>
        <rFont val="Arial"/>
        <family val="0"/>
      </rPr>
      <t xml:space="preserve">/HTS-9603-2023; Keane, Pearse/AAE-5709-2019; Qin, Yiming/MIN-8504-2025; Yang, Dawei/AAE-3891-2020; Ekinci, Elif/H-2097-2017; Echouffo-Tcheugui, Justin/AGD-6195-2022; Wang, Xiaoman/JYP-1144-2024; Jia, Weiping/B-7483-2012; Wang, Jingzhe/Q-4555-2019; Nguyen, Truong/MIQ-8206-2025; Tan, Gavin/HNS-5461-2023; Cheng, Ching-Yu/Y-2229-2019; Deng, Chenxin/KGL-1296-2024; Zheng, Yingfeng/CAH-4522-2022; jing, wang/KCZ-2144-2024; Hu, Xiaoyan/AAX-5870-2021</t>
    </r>
  </si>
  <si>
    <t xml:space="preserve">Keane, Pearse/0000-0002-9239-745X; WANG, JING/0000-0002-7756-706X; Sivaprasad, Sobha/0000-0001-8952-0659</t>
  </si>
  <si>
    <t xml:space="preserve">the National Key Research and Development Program of China (2022YFC2502800), and the National Natural Science Foundation of China (8238810007) [104443]; Artificial Intelligence Institute at Shanghai Jiao Tong University [2022YFC2502800]; National Key R&amp;D Program of China; National Natural Science Fund of China [82388101]; Beijing Natural Science Foundation [IS23096]; National Key Research and Development Program of China [2022YFA1004804]; Shanghai Municipal Key Clinical Specialty, Shanghai Key Discipline of Public Health [GWVI-11.1-20]; Shanghai Research Center for Endocrine and Metabolic Diseases [2022ZZ01002]; NSFC [82022012]; General Fund of NSFC [82270907]; Innovative research team of high-level local universities in Shanghai [SHSMU-ZDCX20212700]; Major Research Plan of NSFC [92357305, 62272298]; Shanghai Municipal Science and Technology Major Project [2021SHZDZX0102, 20224044]; Chronic disease health management [GWVI-11.1-28]; Postdoctoral Fellowship Program of CPSF [GZC20231604]</t>
  </si>
  <si>
    <t xml:space="preserve">the National Key Research and Development Program of China (2022YFC2502800), and the National Natural Science Foundation of China (8238810007)(National Natural Science Foundation of China (NSFC)); Artificial Intelligence Institute at Shanghai Jiao Tong University; National Key R&amp;D Program of China; National Natural Science Fund of China(National Natural Science Foundation of China (NSFC)); Beijing Natural Science Foundation(Beijing Natural Science Foundation); National Key Research and Development Program of China(National Key Research &amp; Development Program of China); Shanghai Municipal Key Clinical Specialty, Shanghai Key Discipline of Public Health; Shanghai Research Center for Endocrine and Metabolic Diseases; NSFC(National Natural Science Foundation of China (NSFC)); General Fund of NSFC; Innovative research team of high-level local universities in Shanghai; Major Research Plan of NSFC; Shanghai Municipal Science and Technology Major Project; Chronic disease health management; Postdoctoral Fellowship Program of CPSF</t>
  </si>
  <si>
    <t xml:space="preserve">We thank all the investigators and study participants for this study. We thank C. Cai and Y. Liu for the fruitful discussions. Additionally, we thank R. Han from Shanghai Sixth People's Hospital, Y. Huang from Huadong Sanatorium, K. Dong from Tongji Hospital affiliated to Tongji Medical College of Huazhong University of Science &amp; Technology, Y. He from First Affiliated Hospital of Xi'an Jiaotong University, Q. Zhang from The First Affiliated Hospital of Anhui Medical University, S. Zang from Shanghai Fifth People's Hospital, X. Li and L. Zhang from Zhongshan Hospital, J. Zhang and L. Qian from Huadong Hospital Affiliated to Fudan University and S. Chen from The First Affiliated Hospital of Ningbo University for their contributions in this study. This research has been conducted using the UK Biobank Resource under Application Number 104443. The computational resources in this study included the AI for Science Platform supported by the Artificial Intelligence Institute at Shanghai Jiao Tong University. This study was supported by the National Key R&amp;D Program of China (2022YFC2502800), the National Natural Science Fund of China (82388101) and the Beijing Natural Science Foundation (IS23096) to T.Y.W.; the National Key Research and Development Program of China (2022YFA1004804) to W.J. and H.L.; Shanghai Municipal Key Clinical Specialty, Shanghai Key Discipline of Public Health Grants Award (GWVI-11.1-20) and Shanghai Research Center for Endocrine and Metabolic Diseases (2022ZZ01002) to W.J.; Excellent Young Scientists Fund of NSFC (82022012), General Fund of NSFC (82270907), Innovative research team of high-level local universities in Shanghai (SHSMU-ZDCX20212700) and Major Research Plan of NSFC (92357305) to H.L.; the National Natural Science Foundation of China (62272298) and Shanghai Municipal Science and Technology Major Project (2021SHZDZX0102) to B.S.; the Clinical Special Program of Shanghai Municipal Health Commission (20224044), Chronic disease health management and comprehensive intervention based on big data application (GWVI-8) and Research on health management strategy and application of elderly population (GWVI-11.1-28) to J. Wang and T.C.; and the Postdoctoral Fellowship Program of CPSF (GZC20231604) to J.L. These funders/sponsors had no role in the design and conduct of the study; collection, management, analysis and interpretation of the data; preparation, review or approval of the manuscript; and decision to submit the manuscript for publication. The authors alone are responsible for the interpretation of the data and any views or opinions presented are solely those of the authors.</t>
  </si>
  <si>
    <t xml:space="preserve">1078-8956</t>
  </si>
  <si>
    <t xml:space="preserve">1546-170X</t>
  </si>
  <si>
    <t xml:space="preserve">NAT MED</t>
  </si>
  <si>
    <t xml:space="preserve">Nat. Med.</t>
  </si>
  <si>
    <t xml:space="preserve">10.1038/s41591-024-03139-8</t>
  </si>
  <si>
    <t xml:space="preserve">Biochemistry &amp; Molecular Biology; Cell Biology; Medicine, Research &amp; Experimental</t>
  </si>
  <si>
    <t xml:space="preserve">Biochemistry &amp; Molecular Biology; Cell Biology; Research &amp; Experimental Medicine</t>
  </si>
  <si>
    <t xml:space="preserve">W6R4B</t>
  </si>
  <si>
    <t xml:space="preserve">Green Published, hybrid</t>
  </si>
  <si>
    <t xml:space="preserve">WOS:001272947300003</t>
  </si>
  <si>
    <t xml:space="preserve">Shi, RH; Liu, SV; Xu, XW; Ye, ZQ; Yang, J; Le, QH; Qiu, JN; Tian, LJ; Wei, AJ; Shan, K; Zhao, C; Sun, XH; Zhou, XT; Hong, JX</t>
  </si>
  <si>
    <t xml:space="preserve">Shi, Runhan; Liu, Steven; Xu, Xinwei; Ye, Zhengqiang; Yang, Jin; Le, Qihua; Qiu, Jini; Tian, Lijia; Wei, Anji; Shan, Kun; Zhao, Chen; Sun, Xinghuai; Zhou, Xingtao; Hong, Jiaxu</t>
  </si>
  <si>
    <t xml:space="preserve">Benchmarking four large language models' performance of addressing Chinese patients' inquiries about dry eye disease: A two-phase study</t>
  </si>
  <si>
    <t xml:space="preserve">HELIYON</t>
  </si>
  <si>
    <t xml:space="preserve">Large language model; Ophthalmology; Dry eye disease; Patient education; Real world interview</t>
  </si>
  <si>
    <t xml:space="preserve">Purpose: To evaluate the performance of four large language models (LLMs)-GPT-4, PaLM 2, Qwen, and Baichuan 2-in generating responses to inquiries from Chinese patients about dry eye disease (DED). Design: Two-phase study, including a cross-sectional test in the first phase and a real-world clinical assessment in the second phase. Subjects: Eight board-certified ophthalmologists and 46 patients with DED. Methods: The chatbots' responses to Chinese patients' inquiries about DED were assessed by the evaluation. In the first phase, six senior ophthalmologists subjectively rated the chatbots' responses using a 5-point Likert scale across five domains: correctness, completeness, readability, helpfulness, and safety. Objective readability analysis was performed using a Chinese readability analysis platform. In the second phase, 46 representative patients with DED asked the two language models (GPT-4 and Baichuan 2) that performed best in the in the first phase questions and then rated the answers for satisfaction and readability. Two senior ophthalmologists then assessed the responses across the five domains. Main outcome measures: Subjective scores for the five domains and objective readability scores in the first phase. The patient satisfaction, readability scores, and subjective scores for the fivedomains in the second phase. Results: In the first phase, GPT-4 exhibited superior performance across the five domains (correctness: 4.47; completeness: 4.39; readability: 4.47; helpfulness: 4.49; safety: 4.47, p &lt; 0.05). However, the readability analysis revealed that GPT-4's responses were highly complex, with an average score of 12.86 (p &lt; 0.05) compared to scores of 10.87, 11.53, and 11.26 for Qwen, Baichuan 2, and PaLM 2, respectively. In the second phase, as shown by the scores for the five [GRAPHICS] domains, both GPT-4 and Baichuan 2 were adept in answering questions posed by patients with DED. However, the completeness of Baichuan 2's responses was relatively poor (4.04 vs. 4.48 for GPT-4, p &lt;0.05). Nevertheless, Baichuan 2's recommendations more comprehensible than those of GPT-4 (patient readability: 3.91 vs. 4.61, p &lt;0.05; ophthalmologist readability: 2.67 vs. 4.33). Conclusions: The findings underscore the potential of LLMs, particularly that of GPT-4 and Bai-chuan 2, in delivering accurate and comprehensive responses to questions from Chinese patients about DED.</t>
  </si>
  <si>
    <t xml:space="preserve">[Shi, Runhan; Ye, Zhengqiang; Yang, Jin; Le, Qihua; Qiu, Jini; Tian, Lijia; Wei, Anji; Shan, Kun; Zhao, Chen; Sun, Xinghuai; Zhou, Xingtao; Hong, Jiaxu] Fudan Univ, Dept Ophthalmol &amp; Vis Sci, State Key Lab Mol Engn Polymerse, Shanghai 200031, Peoples R China; [Shi, Runhan; Hong, Jiaxu] Fudan Univ, NHC Key Lab Mol Engn polymers, Shanghai 200031, Peoples R China; [Shi, Runhan; Hong, Jiaxu] Shanghai Engn Res Ctr Synthet Immunol, Shanghai 200032, Peoples R China; [Shi, Runhan] Fudan Univ, Natl Pediat Med Ctr China, Dept Ophthalmol, Childrens Hosp, Shanghai, Peoples R China; [Liu, Steven] Univ Illinois, Coll Liberal Arts &amp; Sci, Dept Stat, Champaign, IL USA; [Xu, Xinwei] Univ Hong Kong, Fac Business &amp; Econ, Hong Kong, Peoples R China</t>
  </si>
  <si>
    <t xml:space="preserve">Fudan University; Fudan University; Fudan University; University of Illinois System; University of Illinois Urbana-Champaign; University of Hong Kong</t>
  </si>
  <si>
    <t xml:space="preserve">Hong, JX (corresponding author), Fudan Univ, Dept Ophthalmol &amp; Vis Sci, State Key Lab Mol Engn Polymerse, Shanghai 200031, Peoples R China.</t>
  </si>
  <si>
    <t xml:space="preserve">jiaxu.hong@fdeent.org</t>
  </si>
  <si>
    <t xml:space="preserve">Tian, Lijia/GZM-3452-2022; Hong, Jiaxu/C-5107-2012; Shi, Runhan/ITV-0630-2023</t>
  </si>
  <si>
    <t xml:space="preserve">CELL PRESS</t>
  </si>
  <si>
    <t xml:space="preserve">CAMBRIDGE</t>
  </si>
  <si>
    <t xml:space="preserve">50 HAMPSHIRE ST, FLOOR 5, CAMBRIDGE, MA 02139 USA</t>
  </si>
  <si>
    <t xml:space="preserve">2405-8440</t>
  </si>
  <si>
    <t xml:space="preserve">Heliyon</t>
  </si>
  <si>
    <t xml:space="preserve">JUL 30</t>
  </si>
  <si>
    <t xml:space="preserve">e34391</t>
  </si>
  <si>
    <t xml:space="preserve">10.1016/j.heliyon.2024.e34391</t>
  </si>
  <si>
    <t xml:space="preserve">ZC5F8</t>
  </si>
  <si>
    <t xml:space="preserve">gold, Green Published</t>
  </si>
  <si>
    <t xml:space="preserve">WOS:001273097900001</t>
  </si>
  <si>
    <t xml:space="preserve">Tan, DNH; Tham, YC; Koh, V; Loon, SC; Aquino, MC; Lun, K; Cheng, CY; Ngiam, KY; Tan, M</t>
  </si>
  <si>
    <t xml:space="preserve">Tan, Darren Ngiap Hao; Tham, Yih-Chung; Koh, Victor; Loon, Seng Chee; Aquino, Maria Cecilia; Lun, Katherine; Cheng, Ching-Yu; Ngiam, Kee Yuan; Tan, Marcus</t>
  </si>
  <si>
    <t xml:space="preserve">Evaluating Chatbot responses to patient questions in the field of glaucoma</t>
  </si>
  <si>
    <t xml:space="preserve">FRONTIERS IN MEDICINE</t>
  </si>
  <si>
    <t xml:space="preserve">glaucoma; large language models; ChatGPT; artificial intelligence; patient education</t>
  </si>
  <si>
    <t xml:space="preserve">Objective The aim of this study was to evaluate the accuracy, comprehensiveness, and safety of a publicly available large language model (LLM)-ChatGPT in the sub-domain of glaucoma.Design Evaluation of diagnostic test or technology.Subjects, participants, and/or controls We seek to evaluate the responses of an artificial intelligence chatbot ChatGPT (version GPT-3.5, OpenAI).Methods, intervention, or testing We curated 24 clinically relevant questions in the domain of glaucoma. The questions spanned four categories: pertaining to diagnosis, treatment, surgeries, and ocular emergencies. Each question was posed to the LLM and the responses obtained were graded by an expert grader panel of three glaucoma specialists with combined experience of more than 30 years in the field. For responses which performed poorly, the LLM was further prompted to self-correct. The subsequent responses were then re-evaluated by the expert panel.Main outcome measures Accuracy, comprehensiveness, and safety of the responses of a public domain LLM.Results There were a total of 24 questions and three expert graders with a total number of responses of n = 72. The scores were ranked from 1 to 4, where 4 represents the best score with a complete and accurate response. The mean score of the expert panel was 3.29 with a standard deviation of 0.484. Out of the 24 question-response pairs, seven (29.2%) of them had a mean inter-grader score of 3 or less. The mean score of the original seven question-response pairs was 2.96 which rose to 3.58 after an opportunity to self-correct (z-score - 3.27, p = 0.001, Mann-Whitney U). The seven out of 24 question-response pairs which performed poorly were given a chance to self-correct. After self-correction, the proportion of responses obtaining a full score increased from 22/72 (30.6%) to 12/21 (57.1%), (p = 0.026, chi 2 test).Conclusion LLMs show great promise in the realm of glaucoma with additional capabilities of self-correction. The application of LLMs in glaucoma is still in its infancy, and still requires further research and validation.</t>
  </si>
  <si>
    <t xml:space="preserve">[Tan, Darren Ngiap Hao; Koh, Victor; Loon, Seng Chee; Aquino, Maria Cecilia; Lun, Katherine; Tan, Marcus] Natl Univ Hosp, Dept Ophthalmol, Singapore City, Singapore; [Tham, Yih-Chung; Cheng, Ching-Yu] Natl Univ Singapore, Ctr Innovat &amp; Precis Eye Hlth, Yong Loo Lin Sch Med, Dept Ophthalmol, Singapore City, Singapore; [Tham, Yih-Chung; Cheng, Ching-Yu] Natl Univ Hlth Syst, Singapore City, Singapore; [Tham, Yih-Chung; Cheng, Ching-Yu] Singapore Natl Eye Ctr, Singapore Eye Res Inst, Singapore City, Singapore; [Tham, Yih-Chung; Cheng, Ching-Yu] Duke NUS Med Sch, Eye Acad Clin Program Eye ACP, Singapore City, Singapore; [Ngiam, Kee Yuan] Natl Univ Hosp, Dept Surg, Div Gen Surg Endocrine &amp; Thyroid Surg, Singapore City, Singapore</t>
  </si>
  <si>
    <t xml:space="preserve">National University of Singapore; National University of Singapore; Singapore National Eye Center; National University of Singapore</t>
  </si>
  <si>
    <t xml:space="preserve">Tan, M (corresponding author), Natl Univ Hosp, Dept Ophthalmol, Singapore City, Singapore.</t>
  </si>
  <si>
    <t xml:space="preserve">ophcjmt@nus.edu.sg</t>
  </si>
  <si>
    <t xml:space="preserve">Ngiam, Kee/S-5501-2017; Cheng, Ching-Yu/Y-2229-2019; Tham, Yih Chung/IUP-0091-2023</t>
  </si>
  <si>
    <t xml:space="preserve">Tan, Darren Ngiap Hao/0000-0003-4429-8315</t>
  </si>
  <si>
    <t xml:space="preserve">FRONTIERS MEDIA SA</t>
  </si>
  <si>
    <t xml:space="preserve">LAUSANNE</t>
  </si>
  <si>
    <t xml:space="preserve">AVENUE DU TRIBUNAL FEDERAL 34, LAUSANNE, CH-1015, SWITZERLAND</t>
  </si>
  <si>
    <t xml:space="preserve">2296-858X</t>
  </si>
  <si>
    <t xml:space="preserve">FRONT MED-LAUSANNE</t>
  </si>
  <si>
    <t xml:space="preserve">Front. Med.</t>
  </si>
  <si>
    <t xml:space="preserve">JUL 9</t>
  </si>
  <si>
    <t xml:space="preserve">10.3389/fmed.2024.1359073</t>
  </si>
  <si>
    <t xml:space="preserve">ZF0P2</t>
  </si>
  <si>
    <t xml:space="preserve">WOS:001273766600001</t>
  </si>
  <si>
    <t xml:space="preserve">Kerci, SG; Sahan, B</t>
  </si>
  <si>
    <t xml:space="preserve">Kerci, Suleyman G.; Sahan, Berna</t>
  </si>
  <si>
    <t xml:space="preserve">An Analysis of ChatGPT4 to Respond to Glaucoma-Related Questions</t>
  </si>
  <si>
    <t xml:space="preserve">JOURNAL OF GLAUCOMA</t>
  </si>
  <si>
    <t xml:space="preserve">artificial intelligence; ChatGPT; glaucoma</t>
  </si>
  <si>
    <t xml:space="preserve">Pr &amp; eacute;cis:In recent years, ChatGPT has been widely used as a source of information. In our study, it was revealed that ChatGPT gives accurate information about glaucoma.Purpose:We examined the knowledge of ChatGPT about glaucoma.Materials and Methods:Frequently asked questions about glaucoma found on websites of ophthalmology associations and hospitals, and social media applications were assessed. Evidence-Based Recommendations in the European Glaucoma Society Terminology and Guidelines for Glaucoma, Fifth Edition were evaluated. Using the ChatGPT-4, each question was asked twice on different computers to assess the reproducibility of answers. The answers provided were recorded and 2 specialist ophthalmologists evaluated them independently, assigning scores ranging from 1 to 4.Results:The answers to all questions about glaucoma resulted in 88.7% completely correct, 7.5% correct but insufficient, and 3.8% misleading information and correct information. No question was answered completely incorrectly. While 85.8% of the general knowledge questions were answered correctly, 91.7%, 86.6%, and 91.7% of questions about diagnosis, treatment, and prevention were answered correctly, respectively. The number of questions prepared based on the European Glaucoma Society Terminology and Guidelines for Glaucoma was 16. The rate of completely correct answers to these questions was 75.0% (12). While 3 (18.8%) answers were correct but insufficient, 1 response (6.3%) contained false information and correct information.Conclusions:Our study revealed that ChatGPT answered 9 out of 10 questions about general information, diagnosis, treatment, and preventive and follow-up about glaucoma with acceptable and satisfactory accuracy rates. In addition, 3 of 4 answers given by ChatGPT were completely correct according to Terminology and Guidelines for Glaucoma.</t>
  </si>
  <si>
    <t xml:space="preserve">[Kerci, Suleyman G.; Sahan, Berna] Medicana Int Izmir Hosp, Dept Ophthalmol, Izmir, Turkiye</t>
  </si>
  <si>
    <t xml:space="preserve">Kerci, SG (corresponding author), Isciler St 126, TR-35170 Izmir, Turkiye.</t>
  </si>
  <si>
    <t xml:space="preserve">gokhankerci@yahoo.com; bernasahan@yahoo.com</t>
  </si>
  <si>
    <t xml:space="preserve">KERCİ, Süleyman gökhan/JDX-0053-2023</t>
  </si>
  <si>
    <t xml:space="preserve">1057-0829</t>
  </si>
  <si>
    <t xml:space="preserve">1536-481X</t>
  </si>
  <si>
    <t xml:space="preserve">J GLAUCOMA</t>
  </si>
  <si>
    <t xml:space="preserve">J. Glaucoma</t>
  </si>
  <si>
    <t xml:space="preserve">JUL</t>
  </si>
  <si>
    <t xml:space="preserve">10.1097/IJG.0000000000002408</t>
  </si>
  <si>
    <t xml:space="preserve">WK9I7</t>
  </si>
  <si>
    <t xml:space="preserve">WOS:001254876900002</t>
  </si>
  <si>
    <t xml:space="preserve">Muntean, GA; Marginean, A; Groza, A; Damian, I; Roman, SA; Hapca, MC; Sere, AM; Manoiu, RM; Muntean, MV; Nicoara, SD</t>
  </si>
  <si>
    <t xml:space="preserve">Muntean, George Adrian; Marginean, Anca; Groza, Adrian; Damian, Ioana; Roman, Sara Alexia; Hapca, Madalina Claudia; Sere, Anca Madalina; Manoiu, Roxana Mihaela; Muntean, Maximilian Vlad; Nicoara, Simona Delia</t>
  </si>
  <si>
    <t xml:space="preserve">A Qualitative Evaluation of ChatGPT4 and PaLM2's Response to Patient's Questions Regarding Age-Related Macular Degeneration</t>
  </si>
  <si>
    <t xml:space="preserve">DIAGNOSTICS</t>
  </si>
  <si>
    <t xml:space="preserve">ChatGPT4; large language model; age-related macular degeneration; question; qualitative evaluation</t>
  </si>
  <si>
    <t xml:space="preserve">Patient compliance in chronic illnesses is essential for disease management. This also applies to age-related macular degeneration (AMD), a chronic acquired retinal degeneration that needs constant monitoring and patient cooperation. Therefore, patients with AMD can benefit by being properly informed about their disease, regardless of the condition's stage. Information is essential in keeping them compliant with lifestyle changes, regular monitoring, and treatment. Large language models have shown potential in numerous fields, including medicine, with remarkable use cases. In this paper, we wanted to assess the capacity of two large language models (LLMs), ChatGPT4 and PaLM2, to offer advice to questions frequently asked by patients with AMD. After searching on AMD-patient-dedicated websites for frequently asked questions, we curated and selected a number of 143 questions. The questions were then transformed into scenarios that were answered by ChatGPT4, PaLM2, and three ophthalmologists. Afterwards, the answers provided by the two LLMs to a set of 133 questions were evaluated by two ophthalmologists, who graded each answer on a five-point Likert scale. The models were evaluated based on six qualitative criteria: (C1) reflects clinical and scientific consensus, (C2) likelihood of possible harm, (C3) evidence of correct reasoning, (C4) evidence of correct comprehension, (C5) evidence of correct retrieval, and (C6) missing content. Out of 133 questions, ChatGPT4 received a score of five from both reviewers to 118 questions (88.72%) for C1, to 130 (97.74%) for C2, to 131 (98.50%) for C3, to 133 (100%) for C4, to 132 (99.25%) for C5, and to 122 (91.73%) for C6, while PaLM2 to 81 questions (60.90%) for C1, to 114 (85.71%) for C2, to 115 (86.47%) for C3, to 124 (93.23%) for C4, to 113 (84.97%) for C5, and to 93 (69.92%) for C6. Despite the overall high performance, there were answers that are incomplete or inaccurate, and the paper explores the type of errors produced by these LLMs. Our study reveals that ChatGPT4 and PaLM2 are valuable instruments for patient information and education; however, since there are still some limitations to these models, for proper information, they should be used in addition to the advice provided by the physicians.</t>
  </si>
  <si>
    <t xml:space="preserve">[Muntean, George Adrian; Damian, Ioana; Hapca, Madalina Claudia; Sere, Anca Madalina; Nicoara, Simona Delia] Iuliu Hatieganu Univ Med &amp; Pharm, Emergency Cty Hosp, Dept Ophthalmol, Cluj Napoca 400347, Romania; [Marginean, Anca; Groza, Adrian] Tech Univ Cluj Napoca, Dept Comp Sci, Cluj Napoca 400114, Romania; [Roman, Sara Alexia] Iuliu Hatieganu Univ Med &amp; Pharm, Fac Med, Cluj Napoca 400347, Romania; [Manoiu, Roxana Mihaela] Augenzentrum Gelsenkircen, D-45894 Gelsenkirchen, Germany; [Muntean, Maximilian Vlad] Prof Dr I Chiricuta Inst Oncol, Dept Plast Surg, Cluj Napoca 400015, Romania</t>
  </si>
  <si>
    <t xml:space="preserve">Iuliu Hatieganu University of Medicine &amp; Pharmacy; Technical University of Cluj Napoca; Iuliu Hatieganu University of Medicine &amp; Pharmacy; Oncology Institute Prof. Dr. Ion Chiricuta</t>
  </si>
  <si>
    <t xml:space="preserve">Muntean, GA (corresponding author), Iuliu Hatieganu Univ Med &amp; Pharm, Emergency Cty Hosp, Dept Ophthalmol, Cluj Napoca 400347, Romania.</t>
  </si>
  <si>
    <t xml:space="preserve">georgemuntean99@gmail.com; anca.marginean@cs.utcluj.ro; adrian.groza@cs.utcluj.ro; ioana.damian@umfcluj.ro; roman.sara.alexia@elearn.umfcluj.ro; madalina.prodan06@gmail.com; anca.mada.sere@elearn.umfcluj.ro; roxanamanoiu90@yahoo.com; maximilian.muntean@iocn.ro; stalu@umfcluj.ro</t>
  </si>
  <si>
    <t xml:space="preserve">Damian, Ioana/AAO-8727-2021; Groza, Adrian/D-6401-2011; Sere, Anca/LLM-2639-2024; Marginean, Anca/AAF-7142-2021; Muntean, George/HJG-9509-2022; Muntean, Maximilian/HJP-8255-2023; Hapca, Madalina/IAM-1146-2023; Nicoara, Simona Delia/D-3353-2016</t>
  </si>
  <si>
    <t xml:space="preserve">Nicoara, Simona Delia/0000-0002-7886-2044; Muntean, Maximilian/0000-0003-0709-8779; Sere, Anca Madalina/0009-0005-7020-8493; Marginean, Anca Nicoleta/0000-0001-8426-588X</t>
  </si>
  <si>
    <t xml:space="preserve">Executive Agency for Higher Education, Research, Development and Innovation Funding (UEFISCDI) [PN-III-P2-2.1-PED-2021-2709]</t>
  </si>
  <si>
    <t xml:space="preserve">Executive Agency for Higher Education, Research, Development and Innovation Funding (UEFISCDI)(Consiliul National al Cercetarii Stiintifice (CNCS)Unitatea Executiva pentru Finantarea Invatamantului Superior, a Cercetarii, Dezvoltarii si Inovarii (UEFISCDI))</t>
  </si>
  <si>
    <t xml:space="preserve">This work was supported by the the Executive Agency for Higher Education, Research, Development and Innovation Funding (UEFISCDI)-grant number PN-III-P2-2.1-PED-2021-2709.</t>
  </si>
  <si>
    <t xml:space="preserve">2075-4418</t>
  </si>
  <si>
    <t xml:space="preserve">Diagnostics</t>
  </si>
  <si>
    <t xml:space="preserve">10.3390/diagnostics14141468</t>
  </si>
  <si>
    <t xml:space="preserve">ZP8S3</t>
  </si>
  <si>
    <t xml:space="preserve">WOS:001276597300001</t>
  </si>
  <si>
    <t xml:space="preserve">Subramanian, B; Rajalakshmi, R; Sivaprasad, S; Rao, C; Raman, R</t>
  </si>
  <si>
    <t xml:space="preserve">Subramanian, Brughanya; Rajalakshmi, Ramachandran; Sivaprasad, Sobha; Rao, Chetan; Raman, Rajiv</t>
  </si>
  <si>
    <t xml:space="preserve">Assessing the appropriateness and completeness of ChatGPT-4's AI-generated responses for queries related to diabetic retinopathy</t>
  </si>
  <si>
    <t xml:space="preserve">INDIAN JOURNAL OF OPHTHALMOLOGY</t>
  </si>
  <si>
    <t xml:space="preserve">Artificial intelligence; chatbots; ChatGPT; diabetic retinopathy; natural language processing</t>
  </si>
  <si>
    <t xml:space="preserve">PREVALENCE</t>
  </si>
  <si>
    <t xml:space="preserve">Objective:To evaluate the appropriateness of responses generated by an online chat-based artificial intelligence (AI) model for diabetic retinopathy (DR) related questions.Design:Cross-sectional study.Methods:A set of 20 questions framed from the patient's perspective addressing DR-related queries, such as the definition of disease, symptoms, prevention methods, treatment options, diagnostic methods, visual impact, and complications, were formulated for input into ChatGPT-4. Peer-reviewed, literature-based answers were collected from popular search engines for the selected questions and three retinal experts reviewed the responses. An inter-human agreement was analyzed for consensus expert responses and also between experts. The answers generated by the AI model were compared with those provided by the experts. The experts rated the response generated by ChatGPT-4 on a scale of 0-5 for appropriateness and completeness.Results:The answers provided by ChatGPT-4 were appropriate and complete for most of the DR-related questions. The response to questions on the adverse effects of laser photocoagulation therapy and compliance to treatment was not perfectly complete. The average rating given by the three retina expert evaluators was 4.84 for appropriateness and 4.38 for completeness of answers provided by the AI model. This corresponds to an overall 96.8% agreement among the experts for appropriateness and 87.6% for completeness regarding AI-generated answers.Conclusion:ChatGPT-4 exhibits a high level of accuracy in generating appropriate responses for a range of questions in DR. However, there is a need to improvise the model to generate complete answers for certain DR-related topics.</t>
  </si>
  <si>
    <t xml:space="preserve">[Subramanian, Brughanya; Rao, Chetan; Raman, Rajiv] SankaraNethralaya, Shri Bhagwan Mahavir Vitreoretinal Serv, Dept Ophthalmol, Chennai, Tamil Nadu, India; [Rajalakshmi, Ramachandran] Dr Mohans Diabet Special Ctr, Dept Ophthalmol, Chennai, Tamil Nadu, India; [Rajalakshmi, Ramachandran] Madras Diabet Res Fdn, Chennai, Tamil Nadu, India; [Sivaprasad, Sobha] Moorfields Eye Hosp NHS Fdn Trust, NIHR Biomed Res Ctr, London, England</t>
  </si>
  <si>
    <t xml:space="preserve">Madras Diabetes Research Foundation; University of London; University College London; Moorfields Eye Hospital NHS Foundation Trust</t>
  </si>
  <si>
    <t xml:space="preserve">Raman, R (corresponding author), Sankara Nethralaya, Shri Bhagwan Mahavir Vitreoretinal Serv, Chennai, Tamil Nadu, India.</t>
  </si>
  <si>
    <t xml:space="preserve">rajivpgraman@gmail.com</t>
  </si>
  <si>
    <t xml:space="preserve">Sivaprasad, S./D-6876-2015</t>
  </si>
  <si>
    <t xml:space="preserve">Sivaprasad, Sobha/0000-0001-8952-0659</t>
  </si>
  <si>
    <t xml:space="preserve">WOLTERS KLUWER MEDKNOW PUBLICATIONS</t>
  </si>
  <si>
    <t xml:space="preserve">MUMBAI</t>
  </si>
  <si>
    <t xml:space="preserve">WOLTERS KLUWER INDIA PVT LTD , A-202, 2ND FLR, QUBE, C T S NO 1498A-2 VILLAGE MAROL, ANDHERI EAST, MUMBAI, Maharashtra, INDIA</t>
  </si>
  <si>
    <t xml:space="preserve">0301-4738</t>
  </si>
  <si>
    <t xml:space="preserve">1998-3689</t>
  </si>
  <si>
    <t xml:space="preserve">INDIAN J OPHTHALMOL</t>
  </si>
  <si>
    <t xml:space="preserve">Indian J. Ophthalmol.</t>
  </si>
  <si>
    <t xml:space="preserve">SUPPL 4</t>
  </si>
  <si>
    <t xml:space="preserve">10.4103/IJO.IJO_2510_23</t>
  </si>
  <si>
    <t xml:space="preserve">XH2I5</t>
  </si>
  <si>
    <t xml:space="preserve">WOS:001260722700013</t>
  </si>
  <si>
    <t xml:space="preserve">Wu, JH; Nishida, T; Moghimi, S; Weinreb, RN</t>
  </si>
  <si>
    <t xml:space="preserve">Wu, Jo-Hsuan; Nishida, Takashi; Moghimi, Sasan; Weinreb, Robert N.</t>
  </si>
  <si>
    <t xml:space="preserve">Performance of ChatGPT on Responding to Common Online Questions Regarding Key Information Gaps in Glaucoma</t>
  </si>
  <si>
    <t xml:space="preserve">glaucoma; large language models; ChatGPT; GPT-4; artificial intelligence</t>
  </si>
  <si>
    <t xml:space="preserve">[Wu, Jo-Hsuan; Nishida, Takashi; Moghimi, Sasan; Weinreb, Robert N.] Univ Calif San Diego, Shiley Eye Inst, Hamilton Glaucoma Ctr, Viterbi Family Dept Ophthalmol, La Jolla, CA USA</t>
  </si>
  <si>
    <t xml:space="preserve">University of California System; University of California San Diego</t>
  </si>
  <si>
    <t xml:space="preserve">Nishida, T (corresponding author), Univ Calif San Diego, Shiley Eye Inst, 9415 Campus Point Dr, La Jolla, CA 92093 USA.</t>
  </si>
  <si>
    <t xml:space="preserve">uuuuuu1swu@gmail.comjow009@health.ucsd.edu; tnishida@health.ucsd.edu; sasanimii@gmail.com; rweinreb@ucsd.edu</t>
  </si>
  <si>
    <t xml:space="preserve">NISHIDA, TAKASHI/ABC-7887-2021; Wu, Jo-Hsuan/AAK-8899-2021</t>
  </si>
  <si>
    <t xml:space="preserve">Wu, Jo-Hsuan/0000-0002-9435-746X; Nishida, Takashi/0000-0002-8312-6623</t>
  </si>
  <si>
    <t xml:space="preserve">National Institutes of Health/National Eye Institute Grants [P30EY022589, R01MD014850, R01EY029058, R01EY034148]; University of California Tobacco Related Disease Research Program [T31IP1511]; Research to Prevent Blindness (New York, NY)</t>
  </si>
  <si>
    <t xml:space="preserve">National Institutes of Health/National Eye Institute Grants(United States Department of Health &amp; Human ServicesNational Institutes of Health (NIH) - USANIH National Eye Institute (NEI)); University of California Tobacco Related Disease Research Program(University of California System); Research to Prevent Blindness (New York, NY)(Research to Prevent Blindness (RPB))</t>
  </si>
  <si>
    <t xml:space="preserve">Supported by National Institutes of Health/National Eye Institute Grants (P30EY022589, R01MD014850, R01EY029058, R01EY034148), University of California Tobacco Related Disease Research Program (T31IP1511), and an unrestricted grant from Research to Prevent Blindness (New York, NY). The sponsor or funding organization had no role in the design or conduct of this research.</t>
  </si>
  <si>
    <t xml:space="preserve">e54</t>
  </si>
  <si>
    <t xml:space="preserve">e56</t>
  </si>
  <si>
    <t xml:space="preserve">10.1097/IJG.0000000000002409</t>
  </si>
  <si>
    <t xml:space="preserve">WOS:001254876900006</t>
  </si>
  <si>
    <t xml:space="preserve">Antaki, F; Chopra, R; Keane, PA</t>
  </si>
  <si>
    <t xml:space="preserve">Antaki, Fares; Chopra, Reena; Keane, Pearse A.</t>
  </si>
  <si>
    <t xml:space="preserve">Vision-Language Models for Feature Detection of Macular Diseases on Optical Coherence Tomography</t>
  </si>
  <si>
    <t xml:space="preserve">JAMA OPHTHALMOLOGY</t>
  </si>
  <si>
    <t xml:space="preserve">Importance Vision-language models (VLMs) are a novel artificial intelligence technology capable of processing image and text inputs. While demonstrating strong generalist capabilities, their performance in ophthalmology has not been extensively studied. Objective To assess the performance of the Gemini Pro VLM in expert-level tasks for macular diseases from optical coherence tomography (OCT) scans. Design, Setting, and Participants This was a cross-sectional diagnostic accuracy study evaluating a generalist VLM on ophthalmology-specific tasks using the open-source Optical Coherence Tomography Image Database. The dataset included OCT B-scans from 50 unique patients: healthy individuals and those with macular hole, diabetic macular edema, central serous chorioretinopathy, and age-related macular degeneration. Each OCT scan was labeled for 10 key pathological features, referral recommendations, and treatments. The images were captured using a Cirrus high definition OCT machine (Carl Zeiss Meditec) at Sankara Nethralaya Eye Hospital, Chennai, India, and the dataset was published in December 2018. Image acquisition dates were not specified. Exposures Gemini Pro, using a standard prompt to extract structured responses on December 15, 2023. Main Outcomes and Measures The primary outcome was model responses compared against expert labels, calculating F1 scores for each pathological feature. Secondary outcomes included accuracy in diagnosis, referral urgency, and treatment recommendation. The model's internal concordance was evaluated by measuring the alignment between referral and treatment recommendations, independent of diagnostic accuracy. Results The mean F1 score was 10.7% (95% CI, 2.4-19.2). Measurable F1 scores were obtained for macular hole (36.4%; 95% CI, 0-71.4), pigment epithelial detachment (26.1%; 95% CI, 0-46.2), subretinal hyperreflective material (24.0%; 95% CI, 0-45.2), and subretinal fluid (20.0%; 95% CI, 0-45.5). A correct diagnosis was achieved in 17 of 50 cases (34%; 95% CI, 22-48). Referral recommendations varied: 28 of 50 were correct (56%; 95% CI, 42-70), 10 of 50 were overcautious (20%; 95% CI, 10-32), and 12 of 50 were undercautious (24%; 95% CI, 12-36). Referral and treatment concordance were very high, with 48 of 50 (96%; 95 % CI, 90-100) and 48 of 49 (98%; 95% CI, 94-100) correct answers, respectively. Conclusions and Relevance In this study, a generalist VLM demonstrated limited vision capabilities for feature detection and management of macular disease. However, it showed low self-contradiction, suggesting strong language capabilities. As VLMs continue to improve, validating their performance on large benchmarking datasets will help ascertain their potential in ophthalmology.</t>
  </si>
  <si>
    <t xml:space="preserve">[Antaki, Fares; Chopra, Reena; Keane, Pearse A.] UCL, Inst Ophthalmol, 11-43 Bath St, London EC1V 9EL, England; [Antaki, Fares; Chopra, Reena; Keane, Pearse A.] Moorfields Eye Hosp Natl Hlth Serv Fdn Trust, London, England; [Antaki, Fares] Ctr Hosp Univ Montreal, Sch Artificial Intelligence Healthcare, Montreal, PQ, Canada; [Chopra, Reena; Keane, Pearse A.] Moorfields Eye Hosp Natl Hlth Serv Fdn Trust, Biomed Res Ctr, Natl Inst Hlth &amp; Care Res, London, England</t>
  </si>
  <si>
    <t xml:space="preserve">University of London; University College London; University of London; University College London; Moorfields Eye Hospital NHS Foundation Trust; Universite de Montreal; University of London; University College London; Moorfields Eye Hospital NHS Foundation Trust</t>
  </si>
  <si>
    <t xml:space="preserve">Keane, PA (corresponding author), UCL, Inst Ophthalmol, 11-43 Bath St, London EC1V 9EL, England.</t>
  </si>
  <si>
    <t xml:space="preserve">p.keane@ucl.ac.uk</t>
  </si>
  <si>
    <t xml:space="preserve">Keane, Pearse/AAE-5709-2019; Chopra, Reena/JLK-9488-2023; Antaki, Fares/GSI-6622-2022</t>
  </si>
  <si>
    <t xml:space="preserve">Keane, Pearse/0000-0002-9239-745X</t>
  </si>
  <si>
    <t xml:space="preserve">AMER MEDICAL ASSOC</t>
  </si>
  <si>
    <t xml:space="preserve">CHICAGO</t>
  </si>
  <si>
    <t xml:space="preserve">330 N WABASH AVE, STE 39300, CHICAGO, IL 60611-5885 USA</t>
  </si>
  <si>
    <t xml:space="preserve">2168-6165</t>
  </si>
  <si>
    <t xml:space="preserve">2168-6173</t>
  </si>
  <si>
    <t xml:space="preserve">JAMA OPHTHALMOL</t>
  </si>
  <si>
    <t xml:space="preserve">JAMA Ophthalmol.</t>
  </si>
  <si>
    <t xml:space="preserve">JUN</t>
  </si>
  <si>
    <t xml:space="preserve">10.1001/jamaophthalmol.2024.1165</t>
  </si>
  <si>
    <t xml:space="preserve">JUN 2024</t>
  </si>
  <si>
    <t xml:space="preserve">WA7H5</t>
  </si>
  <si>
    <t xml:space="preserve">WOS:001217141100002</t>
  </si>
  <si>
    <t xml:space="preserve">Maywood, MJ; Parikh, R; Deobhakta, A; Begaj, T</t>
  </si>
  <si>
    <t xml:space="preserve">Maywood, Michael J.; Parikh, Ravi; Deobhakta, Avnish; Begaj, Tedi</t>
  </si>
  <si>
    <t xml:space="preserve">PERFORMANCE ASSESSMENT OF AN ARTIFICIAL INTELLIGENCE CHATBOT IN CLINICAL VITREORETINAL SCENARIOS</t>
  </si>
  <si>
    <t xml:space="preserve">artificial intelligence; chatbot; ChatGPT; ophthalmology; retina</t>
  </si>
  <si>
    <t xml:space="preserve">Supplemental Digital Content is Available in the Text.In this retrospective cross-sectional study, ChatGPT answered 83% of clinical vitreoretinal scenarios correctly and 52.5% of scenarios comprehensively. ChatGPT is a powerful source of information but must be used with caution given its limitations in providing comprehensive clinical management decisions. Purpose:To determine how often ChatGPT is able to provide accurate and comprehensive information regarding clinical vitreoretinal scenarios. To assess the types of sources ChatGPT primarily uses and to determine whether they are hallucinated.Methods:This was a retrospective cross-sectional study. The authors designed 40 open-ended clinical scenarios across four main topics in vitreoretinal disease. Responses were graded on correctness and comprehensiveness by three blinded retina specialists. The primary outcome was the number of clinical scenarios that ChatGPT answered correctly and comprehensively. Secondary outcomes included theoretical harm to patients, the distribution of the type of references used by the chatbot, and the frequency of hallucinated references.Results:In June 2023, ChatGPT answered 83% of clinical scenarios (33/40) correctly but provided a comprehensive answer in only 52.5% of cases (21/40). Subgroup analysis demonstrated an average correct score of 86.7% in neovascular age-related macular degeneration, 100% in diabetic retinopathy, 76.7% in retinal vascular disease, and 70% in the surgical domain. There were six incorrect responses with one case (16.7%) of no harm, three cases (50%) of possible harm, and two cases (33.3%) of definitive harm.Conclusion:ChatGPT correctly answered more than 80% of complex open-ended vitreoretinal clinical scenarios, with a reduced capability to provide a comprehensive response.</t>
  </si>
  <si>
    <t xml:space="preserve">[Maywood, Michael J.; Begaj, Tedi] Corewell Hlth William Beaumont Univ Hosp, Dept Ophthalmol, Royal Oak, MI USA; [Parikh, Ravi] Manhattan Retina &amp; Eye Consultants, New York, NY USA; [Parikh, Ravi] NYU, Sch Med, Dept Ophthalmol, New York, NY USA; [Deobhakta, Avnish] Icahn Sch Med Mt Sinai, New York, NY USA; [Begaj, Tedi] Associated Retinal Consultants, 3555 West Thirteen Mile Rd,Suite LL-20, Royal Oak, MI 48073 USA</t>
  </si>
  <si>
    <t xml:space="preserve">New York University; Icahn School of Medicine at Mount Sinai</t>
  </si>
  <si>
    <t xml:space="preserve">Begaj, T (corresponding author), Associated Retinal Consultants, 3555 West Thirteen Mile Rd,Suite LL-20, Royal Oak, MI 48073 USA.</t>
  </si>
  <si>
    <t xml:space="preserve">mikemaywood1@gmail.com; rparikh815@gmail.com; avnishd@gmail.com; tbegaj@arcpc.net</t>
  </si>
  <si>
    <t xml:space="preserve">Begaj, Tedi/AFQ-1992-2022</t>
  </si>
  <si>
    <t xml:space="preserve">Maywood, Michael/0009-0006-1917-7940</t>
  </si>
  <si>
    <t xml:space="preserve">10.1097/IAE.0000000000004053</t>
  </si>
  <si>
    <t xml:space="preserve">C3K8O</t>
  </si>
  <si>
    <t xml:space="preserve">WOS:001288382600020</t>
  </si>
  <si>
    <t xml:space="preserve">Wang, S; Kim, B; Kang, J; Eom, DS</t>
  </si>
  <si>
    <t xml:space="preserve">Wang, Soohyun; Kim, Byoungkug; Kang, Jiheon; Eom, Doo-Seop</t>
  </si>
  <si>
    <t xml:space="preserve">Precision Diagnosis of Glaucoma with VLLM Ensemble Deep Learning</t>
  </si>
  <si>
    <t xml:space="preserve">APPLIED SCIENCES-BASEL</t>
  </si>
  <si>
    <t xml:space="preserve">glaucoma classification; computer aided diagnosis; deep learning; medical image analysis; data imbalance; VROI; ROI; color palette; vision large language model</t>
  </si>
  <si>
    <t xml:space="preserve">This paper focuses on improving automated approaches to glaucoma diagnosis, a severe disease that leads to gradually narrowing vision and potentially blindness due to optic nerve damage occurring without the patient's awareness. Early diagnosis is crucial. By utilizing advanced deep learning technologies and robust image processing capabilities, this study employed four types of input data (retina fundus image, region of interest (ROI), vascular region of interest (VROI), and color palette images) to reflect structural issues. We addressed the issue of data imbalance with a modified loss function and proposed an ensemble model based on the vision large language model (VLLM), which improved the accuracy of glaucoma classification. The results showed that the models developed for each dataset achieved 1% to 10% higher accuracy and 8% to 29% improved sensitivity compared to conventional single-image analysis. On the REFUGE dataset, we achieved a high accuracy of 0.9875 and a sensitivity of 0.9. Particularly in the ORIGA dataset, which is challenging in terms of achieving high accuracy, we confirmed a significant increase, with an 11% improvement in accuracy and a 29% increase in sensitivity. This research can significantly contribute to the early detection and management of glaucoma, indicating potential clinical applications. These advancements will not only further the development of glaucoma diagnostic technologies but also play a vital role in improving patients' quality of life.</t>
  </si>
  <si>
    <t xml:space="preserve">[Wang, Soohyun; Eom, Doo-Seop] Korea Univ, Dept Elect &amp; Comp Engn, 145 Anam Ro, Seoul 02841, South Korea; [Kim, Byoungkug] Sahmyook Univ, Div Comp Sci &amp; Engn, 815 Hwarang Ro, Seoul 01795, South Korea; [Kang, Jiheon] Duksung Womens Univ, Dept Software, 33 Samyang Ro, Seoul 01369, South Korea</t>
  </si>
  <si>
    <t xml:space="preserve">Korea University; Sahmyook University; Duksung Women's University</t>
  </si>
  <si>
    <t xml:space="preserve">Eom, DS (corresponding author), Korea Univ, Dept Elect &amp; Comp Engn, 145 Anam Ro, Seoul 02841, South Korea.</t>
  </si>
  <si>
    <t xml:space="preserve">08shwang@korea.ac.kr; dearbk@syu.ac.kr; jhkang@duksung.ac.kr; eomds@korea.ac.kr</t>
  </si>
  <si>
    <t xml:space="preserve">Kim, Byoung-Kug/0009-0004-2285-1460; Wang, SooHyun/0000-0001-5483-4113</t>
  </si>
  <si>
    <t xml:space="preserve">2076-3417</t>
  </si>
  <si>
    <t xml:space="preserve">APPL SCI-BASEL</t>
  </si>
  <si>
    <t xml:space="preserve">Appl. Sci.-Basel</t>
  </si>
  <si>
    <t xml:space="preserve">10.3390/app14114588</t>
  </si>
  <si>
    <t xml:space="preserve">Chemistry, Multidisciplinary; Engineering, Multidisciplinary; Materials Science, Multidisciplinary; Physics, Applied</t>
  </si>
  <si>
    <t xml:space="preserve">Chemistry; Engineering; Materials Science; Physics</t>
  </si>
  <si>
    <t xml:space="preserve">UF6X8</t>
  </si>
  <si>
    <t xml:space="preserve">WOS:001246695600001</t>
  </si>
  <si>
    <t xml:space="preserve">Yaïci, R; Cieplucha, M; Bock, R; Moayed, F; Bechrakis, NE; Berens, P; Feltgen, N; Friedburg, D; Gräf, M; Guthoff, R; Hoffmann, EM; Hoerauf, H; Hintschich, C; Kohnen, T; Messmer, EM; Nentwich, MM; Pleyer, U; Schaudig, U; Seitz, B; Geerling, G; Roth, M</t>
  </si>
  <si>
    <t xml:space="preserve">Yaici, Remi; Cieplucha, M.; Bock, R.; Moayed, F.; Bechrakis, N. E.; Berens, P.; Feltgen, N.; Friedburg, D.; Graef, M.; Guthoff, R.; Hoffmann, E. M.; Hoerauf, H.; Hintschich, C.; Kohnen, T.; Messmer, E. M.; Nentwich, M. M.; Pleyer, U.; Schaudig, U.; Seitz, B.; Geerling, G.; Roth, M.</t>
  </si>
  <si>
    <t xml:space="preserve">ChatGPT and the German board examination for ophthalmology: an evaluation</t>
  </si>
  <si>
    <t xml:space="preserve">OPHTHALMOLOGIE</t>
  </si>
  <si>
    <t xml:space="preserve">German</t>
  </si>
  <si>
    <t xml:space="preserve">Artificial intelligence; Medicine; Open questions; Subspeciality; Large Language Model</t>
  </si>
  <si>
    <t xml:space="preserve">Purpose In recent years artificial intelligence (AI), as a new segment of computer science, has also become increasingly more important in medicine. The aim of this project was to investigate whether the current version of ChatGPT (ChatGPT 4.0) is able to answer open questions that could be asked in the context of a German board examination in ophthalmology. Methods After excluding image-based questions, 10 questions from 15 different chapters/topics were selected from the textbook 1000 questions in ophthalmology (1000 Fragen Augenheilkunde 2nd edition, 2014). ChatGPT was instructed by means of a so-called prompt to assume the role of a board certified ophthalmologist and to concentrate on the essentials when answering. A human expert with considerable expertise in the respective topic, evaluated the answers regarding their correctness, relevance and internal coherence. Additionally, the overall performance was rated by school grades and assessed whether the answers would have been sufficient to pass the ophthalmology board examination. Results The ChatGPT would have passed the board examination in 12 out of 15 topics. The overall performance, however, was limited with only 53.3% completely correct answers. While the correctness of the results in the different topics was highly variable (uveitis and lens/cataract 100%; optics and refraction 20%), the answers always had a high thematic fit (70%) and internal coherence (71%). Conclusion The fact that ChatGPT 4.0 would have passed the specialist examination in 12 out of 15 topics is remarkable considering the fact that this AI was not specifically trained for medical questions; however, there is a considerable performance variability between the topics, with some serious shortcomings that currently rule out its safe use in clinical practice.</t>
  </si>
  <si>
    <t xml:space="preserve">[Yaici, Remi; Cieplucha, M.; Bock, R.; Moayed, F.; Guthoff, R.; Geerling, G.; Roth, M.] Heinrich Heine Univ Dusseldorf, Med Fak, Klin Augenheilkunde, Univ Klinikum Dusseldorf, Moorenstr 5, D-40225 Dusseldorf, Germany; [Bechrakis, N. E.] Univ Klinikum Essen, Augenklin, Essen, Germany; [Berens, P.] Hertie Inst AI Brain Hlth Hertie AI, Tubingen, Germany; [Feltgen, N.] Univ Spital Basel, Augenklin, Basel, Switzerland; [Friedburg, D.; Graef, M.] Univ Klinikum Giessen &amp; Marburg, Giessen, Germany; [Hoffmann, E. M.] Univ Klinikum Mainz, Augenklin, Mainz, Germany; [Hoerauf, H.] Univ Klinikum Gottingen, Augenklin, Gottingen, Germany; [Hintschich, C.; Messmer, E. M.] Ludwigs Maximilians Univ Munchen, LMU Klinikum, Augenklin &amp; Poliklin, Munich, Germany; [Kohnen, T.] Univ Klinikum Frankfurt, Augenklin, Frankfurt, Germany; [Nentwich, M. M.] Univ Klinikum Wurzburg, Augenklin, Wurzburg, Germany; [Pleyer, U.] Charite Univ Med Berlin, Berlin, Germany; [Schaudig, U.] Asklepios Klin Barmbek, Hamburg, Germany; [Seitz, B.] Univ Klinikum Saarlandes, Klin Augenheilkunde, Homburg, Germany</t>
  </si>
  <si>
    <t xml:space="preserve">Heinrich Heine University Dusseldorf; Heinrich Heine University Dusseldorf Hospital; University of Duisburg Essen; University of Basel; University Hospital of Giessen &amp; Marburg; University of Gottingen; UNIVERSITY GOTTINGEN HOSPITAL; University of Munich; Goethe University Frankfurt; Goethe University Frankfurt Hospital; University of Wurzburg; Berlin Institute of Health; Free University of Berlin; Humboldt University of Berlin; Charite Universitatsmedizin Berlin; Universitatsklinikum des Saarlandes</t>
  </si>
  <si>
    <t xml:space="preserve">Yaïci, R (corresponding author), Heinrich Heine Univ Dusseldorf, Med Fak, Klin Augenheilkunde, Univ Klinikum Dusseldorf, Moorenstr 5, D-40225 Dusseldorf, Germany.</t>
  </si>
  <si>
    <t xml:space="preserve">remi.yaici@med.uni-duesseldorf.de</t>
  </si>
  <si>
    <t xml:space="preserve">Hoffmann, Esther/AAY-3575-2020; Seitz, Berthold/AAB-8546-2019</t>
  </si>
  <si>
    <t xml:space="preserve">Seitz, Berthold/0000-0001-9701-8204</t>
  </si>
  <si>
    <t xml:space="preserve">2731-720X</t>
  </si>
  <si>
    <t xml:space="preserve">2731-7218</t>
  </si>
  <si>
    <t xml:space="preserve">Ophthalmologie</t>
  </si>
  <si>
    <t xml:space="preserve">10.1007/s00347-024-02046-0</t>
  </si>
  <si>
    <t xml:space="preserve">MAY 2024</t>
  </si>
  <si>
    <t xml:space="preserve">YB3R5</t>
  </si>
  <si>
    <t xml:space="preserve">WOS:001232214200001</t>
  </si>
  <si>
    <t xml:space="preserve">Dihan, Q; Chauhan, MZ; Eleiwa, TK; Hassan, AK; Sallam, AB; Khouri, AS; Chang, TC; Elhusseiny, AM</t>
  </si>
  <si>
    <t xml:space="preserve">Dihan, Qais; Chauhan, Muhammad z.; Eleiwa, Taher k.; Hassan, Amr k.; Sallam, Ahmed b.; Khouri, Albert s.; Chang, Ta c.; Elhusseiny, Abdelrahman m.</t>
  </si>
  <si>
    <t xml:space="preserve">Using Large Language Models to Generate Educational Materials on Childhood Glaucoma</t>
  </si>
  <si>
    <t xml:space="preserve">FOLLOW-UP; READABILITY; INFORMATION; ADHERENCE; BARRIERS; QUALITY; CARE</t>
  </si>
  <si>
    <t xml:space="preserve">Purpose: To evaluate the quality, readability, and accuracy of large language model (LLM)-generated patient education materials (PEMs) on childhood glaucoma, and their ability to improve existing the readability of online information. Design: Cross-sectional comparative study. Methods: We evaluated responses of ChatGPT-3.5, ChatGPT-4, and Bard to 3 separate prompts requesting that they write PEMs on childhood glaucoma. Prompt A required PEMs be easily understandable by the average American. Prompt B required that PEMs be written at a 6th-grade level using Simple Measure of Gobbledygook (SMOG) readability formula. We then compared responses' quality (DISCERN questionnaire, Patient Education Materials Assessment Tool [PEMAT]), readability (SMOG, Flesch-Kincaid Grade Level [FKGL]), and accuracy (Likert Misinformation scale). To assess the improvement of readability for existing online information, Prompt C requested that LLM rewrite 20 resources from a Google search of keyword childhood glaucoma to the American Medical Association-recommended 6th-grade level. Rewrites were compared on key metrics such as readability, complex words (&gt;= 3 syllables), and sentence count. Results: All 3 LLMs generated PEMs that were of high quality, understandability, and accuracy (DISCERN &gt;= 4, &gt;= 70% PEMAT understandability, Misinformation score = 1). Prompt B responses were more readable than Prompt A responses for all 3 LLM (P &lt;= .001). ChatGPT-4 generated the most readable PEMs compared to ChatGPT-3.5 and Bard (P &lt;= .001). Although Prompt C responses showed consistent reduction of mean SMOG and FKGL scores, only ChatGPT-4 achieved the specified 6th-grade reading level (4.8 +/- 0.8 and 3.7 +/- 1.9, respectively). Conclusions: LLMs can serve as strong supplemental tools in generating high-quality, accurate, and novel PEMs, and improving the readability of existing PEMs on childhood glaucoma.</t>
  </si>
  <si>
    <t xml:space="preserve">[Dihan, Qais] Chicago Med Sch, Dept Med, N Chicago, IL USA; [Dihan, Qais; Chauhan, Muhammad z.; Sallam, Ahmed b.; Elhusseiny, Abdelrahman m.] Univ Arkansas Med Sci, Harvey &amp; Bernice Jones Eye Inst, Dept Ophthalmol, Little Rock, AR USA; [Eleiwa, Taher k.] Univ Arkansas Med Sci, Harvey &amp; Bernice Jones Eye Inst, Benha, AR USA; [Hassan, Amr k.] South Valley Univ, Fac Med, Dept Ophthalmol, Qena, Egypt; [Sallam, Ahmed b.] Ain Shams Univ, Fac Med, Dept Ophthalmol, Cairo, Egypt; [Khouri, Albert s.] Rutgers New Jersey Med Sch, Inst Ophthalmol &amp; Visual Sci ASK, Newark, NJ USA; [Chang, Ta c.] Univ Miami, Bascom Palmer Eye Inst, Dept Ophthalmol, Miller Sch Med, Miami, FL USA; [Elhusseiny, Abdelrahman m.] Harvard Med Sch, Boston Childrens Hosp, Dept Ophthalmol, Boston, MA USA</t>
  </si>
  <si>
    <t xml:space="preserve">Chicago Medical School; University of Arkansas System; University of Arkansas Medical Sciences; University of Arkansas System; University of Arkansas Medical Sciences; Egyptian Knowledge Bank (EKB); South Valley University Egypt; Egyptian Knowledge Bank (EKB); Ain Shams University; Rutgers University System; Rutgers University New Brunswick; Rutgers University Biomedical &amp; Health Sciences; Bascom Palmer Eye Institute; University of Miami; Harvard University; Harvard University Medical Affiliates; Boston Children's Hospital; Harvard Medical School</t>
  </si>
  <si>
    <t xml:space="preserve">Elhusseiny, AM (corresponding author), Univ Arkansas Med Sci, Harvey &amp; Bernice Jones Eye Inst, Little Rock, AR 72205 USA.</t>
  </si>
  <si>
    <t xml:space="preserve">AMElhusseiny@uams.edu</t>
  </si>
  <si>
    <t xml:space="preserve">Hassan, Amr/AAC-7704-2021; Sallam, Ahmed Mohamed/AAI-8317-2020; Eleiwa, Taher/AAW-4546-2020; Elhusseiny, Abdelrahman/J-8520-2019; Chang, Ta/D-7752-2017</t>
  </si>
  <si>
    <t xml:space="preserve">Hassan, Amr/0000-0002-8281-9268; Eleiwa, Taher/0000-0003-3107-2106; Chang, Ta Chen/0000-0003-4827-5014; Khouri, Albert/0000-0002-0806-0898; Dihan, Qais/0009-0005-1471-288X; Elhusseiny, Abdelrahman/0000-0003-1412-375X</t>
  </si>
  <si>
    <t xml:space="preserve">SEP</t>
  </si>
  <si>
    <t xml:space="preserve">10.1016/j.ajo.2024.04.004</t>
  </si>
  <si>
    <t xml:space="preserve">J9W7D</t>
  </si>
  <si>
    <t xml:space="preserve">WOS:001340499700001</t>
  </si>
  <si>
    <t xml:space="preserve">Cheong, KX; Zhang, CX; Tan, TE; Fenner, BJ; Wong, WM; Teo, KY; Wang, YX; Sivaprasad, S; Keane, PA; Lee, CS; Lee, AY; Cheung, CMG; Wong, TY; Cheong, YG; Song, SJ; Tham, YC</t>
  </si>
  <si>
    <t xml:space="preserve">Cheong, Kai Xiong; Zhang, Chenxi; Tan, Tien-En; Fenner, Beau J.; Wong, Wendy Meihua; Teo, Kelvin Yc; Wang, Ya Xing; Sivaprasad, Sobha; Keane, Pearse A.; Lee, Cecilia Sungmin; Lee, Aaron Y.; Cheung, Chui Ming Gemmy; Wong, Tien Yin; Cheong, Yun-Gyung; Song, Su Jeong; Tham, Yih Chung</t>
  </si>
  <si>
    <t xml:space="preserve">Comparing generative and retrieval-based chatbots in answering patient questions regarding age-related macular degeneration and diabetic retinopathy</t>
  </si>
  <si>
    <t xml:space="preserve">Macula; Public health; Retina</t>
  </si>
  <si>
    <t xml:space="preserve">Background/aims To compare the performance of generative versus retrieval-based chatbots in answering patient inquiries regarding age-related macular degeneration (AMD) and diabetic retinopathy (DR). Methods We evaluated four chatbots: generative models (ChatGPT-4, ChatGPT-3.5 and Google Bard) and a retrieval-based model (OcularBERT) in a cross-sectional study. Their response accuracy to 45 questions (15 AMD, 15 DR and 15 others) was evaluated and compared. Three masked retinal specialists graded the responses using a three-point Likert scale: either 2 (good, error-free), 1 (borderline) or 0 (poor with significant inaccuracies). The scores were aggregated, ranging from 0 to 6. Based on majority consensus among the graders, the responses were also classified as 'Good', 'Borderline' or 'Poor' quality. Results Overall, ChatGPT-4 and ChatGPT-3.5 outperformed the other chatbots, both achieving median scores (IQR) of 6 (1), compared with 4.5 (2) in Google Bard, and 2 (1) in OcularBERT (all p =8.4x10(-3)). Based on the consensus approach, 83.3% of ChatGPT-4' s responses and 86.7% of ChatGPT-3.5' s were rated as 'Good', surpassing Google Bard (50%) and OcularBERT (10%) (all p =1.4x10(-2)). ChatGPT-4 and ChatGPT-3.5 had no 'Poor' rated responses. Google Bard produced 6.7% Poor responses, and OcularBERT produced 20%. Across question types, ChatGPT-4 outperformed Google Bard only for AMD, and ChatGPT-3.5 outperformed Google Bard for DR and others. Conclusion ChatGPT-4 and ChatGPT-3.5 demonstrated superior performance, followed by Google Bard and OcularBERT. Generative chatbots are potentially capable of answering domain-specific questions outside their original training. Further validation studies are still required prior to real-world implementation.</t>
  </si>
  <si>
    <t xml:space="preserve">[Cheong, Kai Xiong; Tan, Tien-En; Fenner, Beau J.; Teo, Kelvin Yc; Cheung, Chui Ming Gemmy; Tham, Yih Chung] Singapore Natl Eye Ctr, Singapore Eye Res Inst, Singapore, Singapore; [Zhang, Chenxi] Chinese Acad Med Sci, Beijing, Peoples R China; [Zhang, Chenxi] Peking Union Med Coll Hosp, Beijing, Peoples R China; [Fenner, Beau J.; Teo, Kelvin Yc; Cheung, Chui Ming Gemmy; Tham, Yih Chung] Duke NUS Med Sch, Ophthalmol &amp; Visual Sci Acad Clin Program Eye ACP, Singapore, Singapore; [Wong, Wendy Meihua] Natl Univ Singapore Hosp, Dept Ophthalmol, Singapore, Singapore; [Wong, Wendy Meihua; Tham, Yih Chung] Natl Univ Singapore, Ctr Innovat &amp; Precis Eye Hlth, Yong Loo Lin Sch Med, Singapore, Singapore; [Wong, Wendy Meihua; Tham, Yih Chung] Natl Univ Singapore, Dept Ophthalmol, Yong Loo Lin Sch Med, Singapore, Singapore; [Wang, Ya Xing] Capital Univ Med Sci, Beijing Tongren Hosp, Beijing Inst Ophthalmol, Beijing, Peoples R China; [Sivaprasad, Sobha] Moorfields Eye Hosp NHS Fdn Trust, London, England; [Keane, Pearse A.] Moorfields Eye Hosp NHS Fdn Trust, Med Retina, London, England; [Lee, Cecilia Sungmin; Lee, Aaron Y.] Univ Washington, Dept Ophthalmol, Seattle, WA 98195 USA; [Wong, Tien Yin] Tsinghua Univ, Tsinghua Med, Beijing, Peoples R China; [Wong, Tien Yin] Beijing Tsinghua Changgung Hosp, Sch Clin Med, Beijing, Peoples R China; [Cheong, Yun-Gyung] Sungkyunkwan Univ, Seoul, South Korea; [Song, Su Jeong] Kangbuk Samsung Hosp, Seoul, South Korea</t>
  </si>
  <si>
    <t xml:space="preserve">Singapore National Eye Center; National University of Singapore; Chinese Academy of Medical Sciences - Peking Union Medical College; Chinese Academy of Medical Sciences - Peking Union Medical College; Peking Union Medical College Hospital; National University of Singapore; National University of Singapore; National University of Singapore; National University of Singapore; Capital Medical University; University of London; University College London; Moorfields Eye Hospital NHS Foundation Trust; University of London; University College London; Moorfields Eye Hospital NHS Foundation Trust; University of Washington; University of Washington Seattle; Tsinghua University; Sungkyunkwan University (SKKU); Sungkyunkwan University (SKKU); Samsung Medical Center</t>
  </si>
  <si>
    <t xml:space="preserve">Tham, YC (corresponding author), Singapore Natl Eye Ctr, Singapore Eye Res Inst, Singapore, Singapore.;Tham, YC (corresponding author), Duke NUS Med Sch, Ophthalmol &amp; Visual Sci Acad Clin Program Eye ACP, Singapore, Singapore.;Tham, YC (corresponding author), Natl Univ Singapore, Ctr Innovat &amp; Precis Eye Hlth, Yong Loo Lin Sch Med, Singapore, Singapore.;Tham, YC (corresponding author), Natl Univ Singapore, Dept Ophthalmol, Yong Loo Lin Sch Med, Singapore, Singapore.</t>
  </si>
  <si>
    <t xml:space="preserve">thamyc@nus.edu.sg</t>
  </si>
  <si>
    <r>
      <rPr>
        <sz val="10"/>
        <rFont val="Arial"/>
        <family val="0"/>
      </rPr>
      <t xml:space="preserve">Keane, Pearse/AAE-5709-2019; Tham, Yih Chung/IUP-0091-2023; Cheong, Kai/AAI-7243-2020; Wong, Tien/AAC-9724-2020; jing, wang/KCZ-2144-2024; Sivaprasad, S./D-6876-2015; Fenner, Beau/AEX-7515-2022; WONG </t>
    </r>
    <r>
      <rPr>
        <sz val="10"/>
        <rFont val="Noto Sans"/>
        <family val="2"/>
      </rPr>
      <t xml:space="preserve">黄美华</t>
    </r>
    <r>
      <rPr>
        <sz val="10"/>
        <rFont val="Arial"/>
        <family val="0"/>
      </rPr>
      <t xml:space="preserve">, WENDY/HZM-5481-2023; Lee, Aaron/MFZ-8723-2025; Lee, Cecilia/K-2569-2014</t>
    </r>
  </si>
  <si>
    <t xml:space="preserve">WONG, WENDY/0000-0002-4514-250X; Sivaprasad, Sobha/0000-0001-8952-0659; Tan, Tien-En/0000-0002-9869-5159; Lee, Cecilia/0000-0003-1994-7213; Lee, Aaron/0000-0002-7452-1648; Keane, Pearse/0000-0002-9239-745X</t>
  </si>
  <si>
    <t xml:space="preserve">Institute of Information &amp; Communications Technology Planning &amp; Evaluation (IITP) - Korea government (MSIT) [2021-0-02068]</t>
  </si>
  <si>
    <t xml:space="preserve">Institute of Information &amp; Communications Technology Planning &amp; Evaluation (IITP) - Korea government (MSIT)(Institute for Information &amp; Communication Technology Planning &amp; Evaluation (IITP), Republic of KoreaMinistry of Science &amp; ICT (MSIT), Republic of Korea)</t>
  </si>
  <si>
    <t xml:space="preserve">This work was supported in part by the Institute of Information &amp; Communications Technology Planning &amp; Evaluation (IITP) grant funded by the Korea government (MSIT) (No. 2021-0-02068, Artificial Intelligence Innovation Hub).</t>
  </si>
  <si>
    <t xml:space="preserve">10.1136/bjo-2023-324533</t>
  </si>
  <si>
    <t xml:space="preserve">P2T0J</t>
  </si>
  <si>
    <t xml:space="preserve">WOS:001224542200001</t>
  </si>
  <si>
    <t xml:space="preserve">Delsoz, M; Madadi, Y; Raja, H; Munir, WM; Tamm, B; Mehravaran, S; Soleimani, M; Djalilian, A; Yousefi, S</t>
  </si>
  <si>
    <t xml:space="preserve">Delsoz, Mohammad; Madadi, Yeganeh; Raja, Hina; Munir, Wuqaas M.; Tamm, Brendan; Mehravaran, Shiva; Soleimani, Mohammad; Djalilian, Ali; Yousefi, Siamak</t>
  </si>
  <si>
    <t xml:space="preserve">Performance of ChatGPT in Diagnosis of Corneal Eye Diseases</t>
  </si>
  <si>
    <t xml:space="preserve">CORNEA</t>
  </si>
  <si>
    <t xml:space="preserve">ChatGPT; large language models; generative pretrained transformer; artificial intelligence; corneal eye diseases; provisional diagnosis</t>
  </si>
  <si>
    <t xml:space="preserve">DIABETIC-RETINOPATHY</t>
  </si>
  <si>
    <t xml:space="preserve">Purpose:The aim of this study was to assess the capabilities of ChatGPT-4.0 and ChatGPT-3.5 for diagnosing corneal eye diseases based on case reports and compare with human experts.Methods:We randomly selected 20 cases of corneal diseases including corneal infections, dystrophies, and degenerations from a publicly accessible online database from the University of Iowa. We then input the text of each case description into ChatGPT-4.0 and ChatGPT-3.5 and asked for a provisional diagnosis. We finally evaluated the responses based on the correct diagnoses, compared them with the diagnoses made by 3 corneal specialists (human experts), and evaluated interobserver agreements.Results:The provisional diagnosis accuracy based on ChatGPT-4.0 was 85% (17 correct of 20 cases), whereas the accuracy of ChatGPT-3.5 was 60% (12 correct cases of 20). The accuracy of 3 corneal specialists compared with ChatGPT-4.0 and ChatGPT-3.5 was 100% (20 cases, P = 0.23, P = 0.0033), 90% (18 cases, P = 0.99, P = 0.6), and 90% (18 cases, P = 0.99, P = 0.6), respectively. The interobserver agreement between ChatGPT-4.0 and ChatGPT-3.5 was 65% (13 cases), whereas the interobserver agreement between ChatGPT-4.0 and 3 corneal specialists was 85% (17 cases), 80% (16 cases), and 75% (15 cases), respectively. However, the interobserver agreement between ChatGPT-3.5 and each of 3 corneal specialists was 60% (12 cases).Conclusions:The accuracy of ChatGPT-4.0 in diagnosing patients with various corneal conditions was markedly improved than ChatGPT-3.5 and promising for potential clinical integration. A balanced approach that combines artificial intelligence-generated insights with clinical expertise holds a key role for unveiling its full potential in eye care.</t>
  </si>
  <si>
    <t xml:space="preserve">[Delsoz, Mohammad; Madadi, Yeganeh; Raja, Hina; Yousefi, Siamak] Univ Tennessee, Hamilton Eye Inst, Dept Ophthalmol, Hlth Sci Ctr, Memphis, TN USA; [Munir, Wuqaas M.; Tamm, Brendan] Univ Maryland, Sch Med, Dept Ophthalmol &amp; Visual Sci, Baltimore, MD USA; [Mehravaran, Shiva] Morgan State Univ, Sch Comp Math &amp; Nat Sci, Dept Biol, Baltimore, MD USA; [Soleimani, Mohammad; Djalilian, Ali] Univ Illinois, Dept Ophthalmol &amp; Visual Sci, Chicago, IL USA; [Soleimani, Mohammad] Univ Tehran Med Sci, Farabi Eye Hosp, Eye Res Ctr, Tehran, Iran; [Yousefi, Siamak] Univ Tennessee, Hlth Sci Ctr, Dept Genet Genom &amp; Informat, Memphis, TN USA; [Yousefi, Siamak] Univ Tennessee, Hamilton Eye Inst, Dept Ophthalmol, Dept Genet Genom &amp; Informat,Hlth Sci Ctr, 930 Madison Ave,Suite 471, Memphis, TN 38163 USA</t>
  </si>
  <si>
    <t xml:space="preserve">University of Tennessee System; University of Tennessee Health Science Center; University System of Maryland; University of Maryland Baltimore; Morgan State University; University of Illinois System; University of Illinois Chicago; University of Illinois Chicago Hospital; Tehran University of Medical Sciences; Farabi Eye Hospital; University of Tennessee System; University of Tennessee Health Science Center; University of Tennessee System; University of Tennessee Health Science Center</t>
  </si>
  <si>
    <t xml:space="preserve">Yousefi, S (corresponding author), Univ Tennessee, Hamilton Eye Inst, Dept Ophthalmol, Dept Genet Genom &amp; Informat,Hlth Sci Ctr, 930 Madison Ave,Suite 471, Memphis, TN 38163 USA.</t>
  </si>
  <si>
    <t xml:space="preserve">Delsoz_mohammad@yahoo.com; yeganeh.madadi@gmail.com; hinaraja65@gmail.com; wmunir@som.umaryland.edu; btamm@som.umaryland.edu; shiva.mehravaran@morgan.edu; msolei2@uic.edu; adjalili@uic.edu; siamak.yousefi@uthsc.edu</t>
  </si>
  <si>
    <t xml:space="preserve">Mehravaran, Shiva/AAJ-1293-2021; Delsoz, Mohammad/IUP-1811-2023; Raja, hina/AAR-5423-2021; Soleimani, Mohammad/C-6469-2014; Munir, Wuqaas/L-1404-2019; Madadi, Yeganeh/JUV-2768-2023</t>
  </si>
  <si>
    <t xml:space="preserve">Yousefi, Siamak/0000-0001-8633-5730; Delsoz, Mohammad/0000-0001-5638-2034</t>
  </si>
  <si>
    <t xml:space="preserve">NIH [R01EY033005, R21EY031725]; Research to Prevent Blindness, New York; Hamilton Eye Institute</t>
  </si>
  <si>
    <t xml:space="preserve">NIH(United States Department of Health &amp; Human ServicesNational Institutes of Health (NIH) - USA); Research to Prevent Blindness, New York(Research to Prevent Blindness (RPB)); Hamilton Eye Institute</t>
  </si>
  <si>
    <t xml:space="preserve">Supported by NIH Grants R01EY033005 (S.Y.) and R21EY031725 (S.Y.); grants from Research to Prevent Blindness, New York (S.Y.); and supports from the Hamilton Eye Institute (S.Y.). The funders had no role in study design, data collection and analysis, decision to publish, or preparation of the manuscript.</t>
  </si>
  <si>
    <t xml:space="preserve">0277-3740</t>
  </si>
  <si>
    <t xml:space="preserve">1536-4798</t>
  </si>
  <si>
    <t xml:space="preserve">Cornea</t>
  </si>
  <si>
    <t xml:space="preserve">MAY</t>
  </si>
  <si>
    <t xml:space="preserve">10.1097/ICO.0000000000003492</t>
  </si>
  <si>
    <t xml:space="preserve">SR7H7</t>
  </si>
  <si>
    <t xml:space="preserve">Green Submitted, Green Published</t>
  </si>
  <si>
    <t xml:space="preserve">Y</t>
  </si>
  <si>
    <t xml:space="preserve">N</t>
  </si>
  <si>
    <t xml:space="preserve">WOS:001236238000015</t>
  </si>
  <si>
    <t xml:space="preserve">Momenaei, B; Mansour, HA; Kuriyan, AE; Xu, D; Sridhar, J; Ting, DSW; Yonekawa, Y</t>
  </si>
  <si>
    <t xml:space="preserve">Momenaei, Bita; Mansour, Hana A.; Kuriyan, Ajay E.; Xu, David; Sridhar, Jayanth; Ting, Daniel S. W.; Yonekawa, Yoshihiro</t>
  </si>
  <si>
    <t xml:space="preserve">ChatGPT enters the room: what it means for patient counseling, physician education, academics, and disease management</t>
  </si>
  <si>
    <t xml:space="preserve">artificial-intelligence; ChatGPT; ophthalmology; retina</t>
  </si>
  <si>
    <t xml:space="preserve">Purpose of reviewThis review seeks to provide a summary of the most recent research findings regarding the utilization of ChatGPT, an artificial intelligence (AI)-powered chatbot, in the field of ophthalmology in addition to exploring the limitations and ethical considerations associated with its application.Recent findingsChatGPT has gained widespread recognition and demonstrated potential in enhancing patient and physician education, boosting research productivity, and streamlining administrative tasks. In various studies examining its utility in ophthalmology, ChatGPT has exhibited fair to good accuracy, with its most recent iteration showcasing superior performance in providing ophthalmic recommendations across various ophthalmic disorders such as corneal diseases, orbital disorders, vitreoretinal diseases, uveitis, neuro-ophthalmology, and glaucoma. This proves beneficial for patients in accessing information and aids physicians in triaging as well as formulating differential diagnoses. Despite such benefits, ChatGPT has limitations that require acknowledgment including the potential risk of offering inaccurate or harmful information, dependence on outdated data, the necessity for a high level of education for data comprehension, and concerns regarding patient privacy and ethical considerations within the research domain.SummaryChatGPT is a promising new tool that could contribute to ophthalmic healthcare education and research, potentially reducing work burdens. However, its current limitations necessitate a complementary role with human expert oversight.</t>
  </si>
  <si>
    <t xml:space="preserve">[Momenaei, Bita; Mansour, Hana A.; Kuriyan, Ajay E.; Xu, David; Yonekawa, Yoshihiro] Thomas Jefferson Univ, Wills Eye Hosp, Mid Atlantic Retina, Philadelphia, PA USA; [Sridhar, Jayanth] Univ Calif Los Angeles, Los Angeles, CA USA; [Ting, Daniel S. W.] Singapore Natl Eye Ctr, Singapore, Singapore; [Yonekawa, Yoshihiro] Thomas Jefferson Univ, Wills Eye Hosp, Retina Serv, Mid Atlantic Retina, 840 Walnut St, Philadelphia, PA 19107 USA</t>
  </si>
  <si>
    <t xml:space="preserve">Thomas Jefferson University; University of California System; University of California Los Angeles; Singapore National Eye Center; Thomas Jefferson University</t>
  </si>
  <si>
    <t xml:space="preserve">Yonekawa, Y (corresponding author), Thomas Jefferson Univ, Wills Eye Hosp, Retina Serv, Mid Atlantic Retina, 840 Walnut St, Philadelphia, PA 19107 USA.</t>
  </si>
  <si>
    <t xml:space="preserve">yyonekawa@midatlanticretina.com</t>
  </si>
  <si>
    <t xml:space="preserve">Momenaei, Bita/AEP-4682-2022</t>
  </si>
  <si>
    <t xml:space="preserve">10.1097/ICU.0000000000001036</t>
  </si>
  <si>
    <t xml:space="preserve">SH8D0</t>
  </si>
  <si>
    <t xml:space="preserve">WOS:001233646400002</t>
  </si>
  <si>
    <t xml:space="preserve">Huang, AS; Hirabayashi, K; Barna, L; Parikh, D; Pasquale, LR</t>
  </si>
  <si>
    <t xml:space="preserve">Huang, Andy S.; Hirabayashi, Kyle; Barna, Laura; Parikh, Deep; Pasquale, Louis R.</t>
  </si>
  <si>
    <t xml:space="preserve">Assessment of a Large Language Model's Responses to Questions and Cases About Glaucoma and Retina Management</t>
  </si>
  <si>
    <t xml:space="preserve">Importance: Large language models (LLMs) are revolutionizing medical diagnosis and treatment, offering unprecedented accuracy and ease surpassing conventional search engines. Their integration into medical assistance programs will become pivotal for ophthalmologists as an adjunct for practicing evidence-based medicine. Therefore, the diagnostic and treatment accuracy of LLM-generated responses compared with fellowship-trained ophthalmologists can help assess their accuracy and validate their potential utility in ophthalmic subspecialties. Objective: To compare the diagnostic accuracy and comprehensiveness of responses from an LLM chatbot with those of fellowship-trained glaucoma and retina specialists on ophthalmological questions and real patient case management. Design, Setting, and Participants: This comparative cross-sectional study recruited 15 participants aged 31 to 67 years, including 12 attending physicians and 3 senior trainees, from eye clinics affiliated with the Department of Ophthalmology at Icahn School of Medicine at Mount Sinai, New York, New York. Glaucoma and retina questions (10 of each type) were randomly selected from the American Academy of Ophthalmology's Commonly Asked Questions. Deidentified glaucoma and retinal cases (10 of each type) were randomly selected from ophthalmology patients seen at Icahn School of Medicine at Mount Sinai-affiliated clinics. The LLM used was GPT-4 (version dated May 12, 2023). Data were collected from June to August 2023. Main Outcomes and Measures: Responses were assessed via a Likert scale for medical accuracy and completeness. Statistical analysis involved the Mann-Whitney U test and the Kruskal-Wallis test, followed by pairwise comparison. Results: The combined question-case mean rank for accuracy was 506.2 for the LLM chatbot and 403.4 for glaucoma specialists (n = 831; Mann-Whitney U = 27976.5; P &lt; .001), and the mean rank for completeness was 528.3 and 398.7, respectively (n = 828; Mann-Whitney U = 25218.5; P &lt; .001). The mean rank for accuracy was 235.3 for the LLM chatbot and 216.1 for retina specialists (n = 440; Mann-Whitney U = 15518.0; P = .17), and the mean rank for completeness was 258.3 and 208.7, respectively (n = 439; Mann-Whitney U = 13123.5; P = .005). The Dunn test revealed a significant difference between all pairwise comparisons, except specialist vs trainee in rating chatbot completeness. The overall pairwise comparisons showed that both trainees and specialists rated the chatbot's accuracy and completeness more favorably than those of their specialist counterparts, with specialists noting a significant difference in the chatbot's accuracy (z = 3.23; P = .007) and completeness (z = 5.86; P &lt; .001). Conclusions and Relevance: This study accentuates the comparative proficiency of LLM chatbots in diagnostic accuracy and completeness compared with fellowship-trained ophthalmologists in various clinical scenarios. The LLM chatbot outperformed glaucoma specialists and matched retina specialists in diagnostic and treatment accuracy, substantiating its role as a promising diagnostic adjunct in ophthalmology.</t>
  </si>
  <si>
    <t xml:space="preserve">[Huang, Andy S.; Hirabayashi, Kyle; Barna, Laura; Parikh, Deep; Pasquale, Louis R.] Icahn Sch Med Mt Sinai, Dept Ophthalmol, 310 E 14th St, New York, NY 10003 USA; [Barna, Laura] Harvard Med Sch, Dept Ophthalmol, Massachusetts Eye &amp; Ear, Boston, MA USA</t>
  </si>
  <si>
    <t xml:space="preserve">Icahn School of Medicine at Mount Sinai; Harvard University; Harvard Medical School; Harvard University Medical Affiliates; Massachusetts Eye &amp; Ear Infirmary</t>
  </si>
  <si>
    <t xml:space="preserve">Huang, AS (corresponding author), Icahn Sch Med Mt Sinai, Dept Ophthalmol, 310 E 14th St, New York, NY 10003 USA.</t>
  </si>
  <si>
    <t xml:space="preserve">andyshihuang@gmail.com</t>
  </si>
  <si>
    <t xml:space="preserve">Barna, Laura/0009-0002-6123-4348</t>
  </si>
  <si>
    <t xml:space="preserve">Manhattan Eye and Ear Ophthalmology Alumni Foundation</t>
  </si>
  <si>
    <t xml:space="preserve">No Statement Available</t>
  </si>
  <si>
    <t xml:space="preserve">10.1001/jamaophthalmol.2023.6917</t>
  </si>
  <si>
    <t xml:space="preserve">APR 2024</t>
  </si>
  <si>
    <t xml:space="preserve">OE4P5</t>
  </si>
  <si>
    <t xml:space="preserve">WOS:001174564400007</t>
  </si>
  <si>
    <t xml:space="preserve">Mihalache, A; Huang, RS; Popovic, MM; Patil, NS; Pandya, BU; Shor, R; Pereira, A; Kwok, JM; Yan, P; Wong, DT; Kertes, PJ; Muni, RH</t>
  </si>
  <si>
    <t xml:space="preserve">Mihalache, Andrew; Huang, Ryan S.; Popovic, Marko M.; Patil, Nikhil S.; Pandya, Bhadra U.; Shor, Reut; Pereira, Austin; Kwok, Jason M.; Yan, Peng; Wong, David T.; Kertes, Peter J.; Muni, Rajeev H.</t>
  </si>
  <si>
    <t xml:space="preserve">Accuracy of an Artificial Intelligence Chatbot's Interpretation of Clinical Ophthalmic Images</t>
  </si>
  <si>
    <t xml:space="preserve">TABLES</t>
  </si>
  <si>
    <t xml:space="preserve">Importance: Ophthalmology is reliant on effective interpretation of multimodal imaging to ensure diagnostic accuracy. The new ability of ChatGPT-4 (OpenAI) to interpret ophthalmic images has not yet been explored. Objective: To evaluate the performance of the novel release of an artificial intelligence chatbot that is capable of processing imaging data. Design, Setting, and Participants: This cross-sectional study used a publicly available dataset of ophthalmic cases from OCTCases, a medical education platform based out of the Department of Ophthalmology and Vision Sciences at the University of Toronto, with accompanying clinical multimodal imaging and multiple-choice questions. Across 137 available cases, 136 contained multiple-choice questions (99%). Exposures: The chatbot answered questions requiring multimodal input from October 16 to October 23, 2023. Main Outcomes and Measures: The primary outcome was the accuracy of the chatbot in answering multiple-choice questions pertaining to image recognition in ophthalmic cases, measured as the proportion of correct responses. chi(2) Tests were conducted to compare the proportion of correct responses across different ophthalmic subspecialties. Results: A total of 429 multiple-choice questions from 136 ophthalmic cases and 448 images were included in the analysis. The chatbot answered 299 of multiple-choice questions correctly across all cases (70%). The chatbot's performance was better on retina questions than neuro-ophthalmology questions (77% vs 58%; difference = 18%; 95% CI, 7.5%-29.4%; chi(2)(1) = 11.4; P &lt; .001). The chatbot achieved a better performance on nonimage-based questions compared with image-based questions (82% vs 65%; difference = 17%; 95% CI, 7.8%-25.1%; chi(2)(1) = 12.2; P &lt; .001).The chatbot performed best on questions in the retina category (77% correct) and poorest in the neuro-ophthalmology category (58% correct). The chatbot demonstrated intermediate performance on questions from the ocular oncology (72% correct), pediatric ophthalmology (68% correct), uveitis (67% correct), and glaucoma (61% correct) categories. Conclusions and Relevance: In this study, the recent version of the chatbot accurately responded to approximately two-thirds of multiple-choice questions pertaining to ophthalmic cases based on imaging interpretation. The multimodal chatbot performed better on questions that did not rely on the interpretation of imaging modalities. As the use of multimodal chatbots becomes increasingly widespread, it is imperative to stress their appropriate integration within medical contexts.</t>
  </si>
  <si>
    <t xml:space="preserve">[Mihalache, Andrew; Huang, Ryan S.; Pandya, Bhadra U.; Kwok, Jason M.; Yan, Peng] Univ Toronto, Temerty Sch Med, Toronto, ON, Canada; [Popovic, Marko M.; Shor, Reut; Pereira, Austin; Kwok, Jason M.; Yan, Peng; Wong, David T.; Kertes, Peter J.; Muni, Rajeev H.] Univ Toronto, Dept Ophthalmol &amp; Vis Sci, Toronto, ON, Canada; [Patil, Nikhil S.] McMaster Univ, Michael G DeGroote Sch Med, Hamilton, ON, Canada; [Wong, David T.; Muni, Rajeev H.] St Michaels Hosp, Dept Ophthalmol, Unity Hlth Toronto, 30 Bond St,Donnelly Wing,8th Floor, Toronto, ON M5B 1W8, Canada; [Kertes, Peter J.] John &amp; Liz Tory Eye Ctr, Sunnybrook Hlth Sci Ctr, Toronto, ON, Canada</t>
  </si>
  <si>
    <t xml:space="preserve">University of Toronto; University of Toronto; McMaster University; University of Toronto; Saint Michaels Hospital Toronto; University of Toronto; Sunnybrook Health Science Center; Sunnybrook Research Institute</t>
  </si>
  <si>
    <t xml:space="preserve">Muni, RH (corresponding author), St Michaels Hosp, Dept Ophthalmol, Unity Hlth Toronto, 30 Bond St,Donnelly Wing,8th Floor, Toronto, ON M5B 1W8, Canada.</t>
  </si>
  <si>
    <t xml:space="preserve">rajeev.muni@utoronto.ca</t>
  </si>
  <si>
    <t xml:space="preserve">Huang, Ryan/KHD-7917-2024; Mihalache, Andrew/IUQ-3061-2023</t>
  </si>
  <si>
    <t xml:space="preserve">Patil, Nikhil/0000-0003-3929-0482; Huang, Ryan S./0000-0002-3404-5376</t>
  </si>
  <si>
    <t xml:space="preserve">10.1001/jamaophthalmol.2024.0017</t>
  </si>
  <si>
    <t xml:space="preserve">WOS:001178772300001</t>
  </si>
  <si>
    <t xml:space="preserve">Carlà, MM; Gambini, G; Baldascino, A; Boselli, F; Giannuzzi, F; Margollicci, F; Rizzo, S</t>
  </si>
  <si>
    <t xml:space="preserve">Carla, Matteo Mario; Gambini, Gloria; Baldascino, Antonio; Boselli, Francesco; Giannuzzi, Federico; Margollicci, Fabio; Rizzo, Stanislao</t>
  </si>
  <si>
    <t xml:space="preserve">Large language models as assistance for glaucoma surgical cases: a ChatGPT vs. Google Gemini comparison</t>
  </si>
  <si>
    <t xml:space="preserve">Large language models (LLM); ChatGPT; Google Gemini; Google Bard; Glaucoma; Artificial intelligence (AI); Glaucoma surgery</t>
  </si>
  <si>
    <t xml:space="preserve">OPEN-ANGLE GLAUCOMA</t>
  </si>
  <si>
    <t xml:space="preserve">Purpose The aim of this study was to define the capability of ChatGPT-4 and Google Gemini in analyzing detailed glaucoma case descriptions and suggesting an accurate surgical plan.Methods Retrospective analysis of 60 medical records of surgical glaucoma was divided into ordinary (n = 40) and challenging (n = 20) scenarios. Case descriptions were entered into ChatGPT and Bard's interfaces with the question What kind of surgery would you perform? and repeated three times to analyze the answers' consistency. After collecting the answers, we assessed the level of agreement with the unified opinion of three glaucoma surgeons. Moreover, we graded the quality of the responses with scores from 1 (poor quality) to 5 (excellent quality), according to the Global Quality Score (GQS) and compared the results.Results ChatGPT surgical choice was consistent with those of glaucoma specialists in 35/60 cases (58%), compared to 19/60 (32%) of Gemini (p = 0.0001). Gemini was not able to complete the task in 16 cases (27%). Trabeculectomy was the most frequent choice for both chatbots (53% and 50% for ChatGPT and Gemini, respectively). In challenging cases, ChatGPT agreed with specialists in 9/20 choices (45%), outperforming Google Gemini performances (4/20, 20%). Overall, GQS scores were 3.5 +/- 1.2 and 2.1 +/- 1.5 for ChatGPT and Gemini (p = 0.002). This difference was even more marked if focusing only on challenging cases (1.5 +/- 1.4 vs. 3.0 +/- 1.5, p = 0.001).Conclusion ChatGPT-4 showed a good analysis performance for glaucoma surgical cases, either ordinary or challenging. On the other side, Google Gemini showed strong limitations in this setting, presenting high rates of unprecise or missed answers.</t>
  </si>
  <si>
    <t xml:space="preserve">[Carla, Matteo Mario; Gambini, Gloria; Baldascino, Antonio; Boselli, Francesco; Giannuzzi, Federico; Margollicci, Fabio; Rizzo, Stanislao] Fdn Policlin Univ A Gemelli, Ophthalmol Dept, IRCCS, I-00168 Rome, Italy; [Carla, Matteo Mario; Gambini, Gloria; Baldascino, Antonio; Boselli, Francesco; Giannuzzi, Federico; Margollicci, Fabio; Rizzo, Stanislao] Univ Cattolica Sacro Cuore, Ophthalmol Dept, Largo A Gemelli 8, Rome, Italy</t>
  </si>
  <si>
    <t xml:space="preserve">Catholic University of the Sacred Heart; IRCCS Policlinico Gemelli; Catholic University of the Sacred Heart; IRCCS Policlinico Gemelli</t>
  </si>
  <si>
    <t xml:space="preserve">Carlà, MM (corresponding author), Fdn Policlin Univ A Gemelli, Ophthalmol Dept, IRCCS, I-00168 Rome, Italy.;Carlà, MM (corresponding author), Univ Cattolica Sacro Cuore, Ophthalmol Dept, Largo A Gemelli 8, Rome, Italy.</t>
  </si>
  <si>
    <t xml:space="preserve">mm.carla94@gmail.com</t>
  </si>
  <si>
    <t xml:space="preserve">Gambini, Gloria/AAE-9479-2021</t>
  </si>
  <si>
    <t xml:space="preserve">Carla, Matteo Mario/0000-0003-2979-1638</t>
  </si>
  <si>
    <t xml:space="preserve">Universit Cattolica del Sacro Cuore</t>
  </si>
  <si>
    <t xml:space="preserve">None.</t>
  </si>
  <si>
    <t xml:space="preserve">10.1007/s00417-024-06470-5</t>
  </si>
  <si>
    <t xml:space="preserve">F1Z8S</t>
  </si>
  <si>
    <t xml:space="preserve">WOS:001197086100003</t>
  </si>
  <si>
    <t xml:space="preserve">Cohen, SA; Brant, A; Fisher, AC; Pershing, S; Do, D; Pan, CRY</t>
  </si>
  <si>
    <t xml:space="preserve">Cohen, Samuel A.; Brant, Arthur; Fisher, Ann Caroline; Pershing, Suzann; Do, Diana; Pan, Carolyn</t>
  </si>
  <si>
    <t xml:space="preserve">Dr. Google vs. Dr. ChatGPT: Exploring the Use of Artificial Intelligence in Ophthalmology by Comparing the Accuracy, Safety, and Readability of Responses to Frequently Asked Patient Questions Regarding Cataracts and Cataract Surgery</t>
  </si>
  <si>
    <t xml:space="preserve">SEMINARS IN OPHTHALMOLOGY</t>
  </si>
  <si>
    <t xml:space="preserve">Cataract surgery; cataracts; ChatGPT; patient education; readability; Google</t>
  </si>
  <si>
    <t xml:space="preserve">IMPACT</t>
  </si>
  <si>
    <t xml:space="preserve">Purpose: Patients are using online search modalities to learn about their eye health. While Google remains the most popular search engine, the use of large language models (LLMs) like ChatGPT has increased. Cataract surgery is the most common surgical procedure in the US, and there is limited data on the quality of online information that populates after searches related to cataract surgery on search engines such as Google and LLM platforms such as ChatGPT. We identified the most common patient frequently asked questions (FAQs) about cataracts and cataract surgery and evaluated the accuracy, safety, and readability of the answers to these questions provided by both Google and ChatGPT. We demonstrated the utility of ChatGPT in writing notes and creating patient education materials. Methods: The top 20 FAQs related to cataracts and cataract surgery were recorded from Google. Responses to the questions provided by Google and ChatGPT were evaluated by a panel of ophthalmologists for accuracy and safety. Evaluators were also asked to distinguish between Google and LLM chatbot answers. Five validated readability indices were used to assess the readability of responses. ChatGPT was instructed to generate operative notes, post-operative instructions, and customizable patient education materials according to specific readability criteria. Results: Responses to 20 patient FAQs generated by ChatGPT were significantly longer and written at a higher reading level than responses provided by Google (p &lt; .001), with an average grade level of 14.8 (college level). Expert reviewers were correctly able to distinguish between a human-reviewed and chatbot generated response an average of 31% of the time. Google answers contained incorrect or inappropriate material 27% of the time, compared with 6% of LLM generated answers (p &lt; .001). When expert reviewers were asked to compare the responses directly, chatbot responses were favored (66%). Conclusions: When comparing the responses to patients' cataract FAQs provided by ChatGPT and Google, practicing ophthalmologists overwhelming preferred ChatGPT responses. LLM chatbot responses were less likely to contain inaccurate information. ChatGPT represents a viable information source for eye health for patients with higher health literacy. ChatGPT may also be used by ophthalmologists to create customizable patient education materials for patients with varying health literacy.</t>
  </si>
  <si>
    <t xml:space="preserve">[Cohen, Samuel A.; Brant, Arthur; Fisher, Ann Caroline; Pershing, Suzann; Do, Diana; Pan, Carolyn] Stanford Univ, Byers Eye Inst, Sch Med, Stanford, CA USA; [Pan, Carolyn] Stanford Univ, Byers Eye Inst Stanford, Sch Med, 2452 Watson Court Palo Alto, Stanford, CA 94303 USA</t>
  </si>
  <si>
    <t xml:space="preserve">Stanford University; Stanford University</t>
  </si>
  <si>
    <t xml:space="preserve">Pan, CRY (corresponding author), Stanford Univ, Byers Eye Inst Stanford, Sch Med, 2452 Watson Court Palo Alto, Stanford, CA 94303 USA.</t>
  </si>
  <si>
    <t xml:space="preserve">ckpan@stanford.edu</t>
  </si>
  <si>
    <t xml:space="preserve">Pan, Carolyn/0000-0002-1031-7488</t>
  </si>
  <si>
    <t xml:space="preserve">TAYLOR &amp; FRANCIS INC</t>
  </si>
  <si>
    <t xml:space="preserve">530 WALNUT STREET, STE 850, PHILADELPHIA, PA 19106 USA</t>
  </si>
  <si>
    <t xml:space="preserve">0882-0538</t>
  </si>
  <si>
    <t xml:space="preserve">1744-5205</t>
  </si>
  <si>
    <t xml:space="preserve">SEMIN OPHTHALMOL</t>
  </si>
  <si>
    <t xml:space="preserve">Semin. Ophthalmol.</t>
  </si>
  <si>
    <t xml:space="preserve">AUG 17</t>
  </si>
  <si>
    <t xml:space="preserve">10.1080/08820538.2024.2326058</t>
  </si>
  <si>
    <t xml:space="preserve">MAR 2024</t>
  </si>
  <si>
    <t xml:space="preserve">A4P5X</t>
  </si>
  <si>
    <t xml:space="preserve">WOS:001189701800001</t>
  </si>
  <si>
    <t xml:space="preserve">Tao, BKL; Hua, N; Milkovich, J; Micieli, JA</t>
  </si>
  <si>
    <t xml:space="preserve">Tao, Brendan Ka-Lok; Hua, Nicholas; Milkovich, John; Micieli, Jonathan Andrew</t>
  </si>
  <si>
    <t xml:space="preserve">ChatGPT-3.5 and Bing Chat in ophthalmology: an updated evaluation of performance, readability, and informative sources</t>
  </si>
  <si>
    <t xml:space="preserve">DIABETIC-RETINOPATHY; IMAGES; SMOG</t>
  </si>
  <si>
    <t xml:space="preserve">Background/Objectives: Experimental investigation. Bing Chat (Microsoft) integration with ChatGPT-4 (OpenAI) integration has conferred the capability of accessing online data past 2021. We investigate its performance against ChatGPT-3.5 on a multiple-choice question ophthalmology exam. Subjects/Methods: In August 2023, ChatGPT-3.5 and Bing Chat were evaluated against 913 questions derived from the Academy's Basic and Clinical Science Collection collection. For each response, the sub-topic, performance, Simple Measure of Gobbledygook readability score (measuring years of required education to understand a given passage), and cited resources were collected. The primary outcomes were the comparative scores between models, and qualitatively, the resources referenced by Bing Chat. Secondary outcomes included performance stratified by response readability, question type (explicit or situational), and BCSC sub-topic. Results: Across 913 questions, ChatGPT-3.5 scored 59.69% [95% CI 56.45,62.94] while Bing Chat scored 73.60% [95% CI 70.69,76.52]. Both models performed significantly better in explicit than clinical reasoning questions. Both models performed best on general medicine questions than ophthalmology subsections. Bing Chat referenced 927 online entities and provided at-least one citation to 836 of the 913 questions. The use of more reliable (peer-reviewed) sources was associated with higher likelihood of correct response. The most-cited resources were eyewiki.aao.org, aao.org, wikipedia.org, and ncbi.nlm.nih.gov. Bing Chat showed significantly better readability than ChatGPT-3.5, averaging a reading level of grade 11.4 [95% CI 7.14, 15.7] versus 12.4 [95% CI 8.77, 16.1], respectively (p-value &lt; 0.0001, rho = 0.25). Conclusions: The online access, improved readability, and citation feature of Bing Chat confers additional utility for ophthalmology learners. We recommend critical appraisal of cited sources during response interpretation.</t>
  </si>
  <si>
    <t xml:space="preserve">[Tao, Brendan Ka-Lok] Univ British Columbia, Fac Med, 317-2194 Hlth Sci Mall, Vancouver, BC V6T 1Z3, Canada; [Hua, Nicholas; Milkovich, John; Micieli, Jonathan Andrew] Univ Toronto, Temerty Fac Med, 1 Kings Coll Circle, Toronto, ON M5S 1A8, Canada; [Micieli, Jonathan Andrew] Univ Toronto, Dept Ophthalmol &amp; Vis Sci, 340 Coll St, Toronto, ON M5T 3A9, Canada; [Micieli, Jonathan Andrew] Univ Toronto, Dept Med, Div Neurol, 6 Queens Pk Crescent West, Toronto, ON M5S 3H2, Canada; [Micieli, Jonathan Andrew] Kensington Vis &amp; Res Ctr, 340 Coll St, Toronto, ON M5T 3A9, Canada; [Micieli, Jonathan Andrew] St Michaels Hosp, 36 Queen St East, Toronto, ON M5B 1W8, Canada; [Micieli, Jonathan Andrew] Toronto Western Hosp, 399 Bathurst St, Toronto, ON M5T 2S8, Canada; [Micieli, Jonathan Andrew] Univ Hlth Network, 190 Elizabeth St, Toronto, ON M5G 2C4, Canada</t>
  </si>
  <si>
    <t xml:space="preserve">University of British Columbia; University of Toronto; University of Toronto; University of Toronto; University of Toronto; Saint Michaels Hospital Toronto; University of Toronto; University Health Network Toronto; University of Toronto; University Health Network Toronto</t>
  </si>
  <si>
    <t xml:space="preserve">Micieli, JA (corresponding author), Univ Toronto, Temerty Fac Med, 1 Kings Coll Circle, Toronto, ON M5S 1A8, Canada.;Micieli, JA (corresponding author), Univ Toronto, Dept Ophthalmol &amp; Vis Sci, 340 Coll St, Toronto, ON M5T 3A9, Canada.;Micieli, JA (corresponding author), Univ Toronto, Dept Med, Div Neurol, 6 Queens Pk Crescent West, Toronto, ON M5S 3H2, Canada.;Micieli, JA (corresponding author), Kensington Vis &amp; Res Ctr, 340 Coll St, Toronto, ON M5T 3A9, Canada.;Micieli, JA (corresponding author), St Michaels Hosp, 36 Queen St East, Toronto, ON M5B 1W8, Canada.;Micieli, JA (corresponding author), Toronto Western Hosp, 399 Bathurst St, Toronto, ON M5T 2S8, Canada.;Micieli, JA (corresponding author), Univ Hlth Network, 190 Elizabeth St, Toronto, ON M5G 2C4, Canada.</t>
  </si>
  <si>
    <t xml:space="preserve">jonathanmicieli@gmail.com</t>
  </si>
  <si>
    <t xml:space="preserve">Tao, Brendan/0000-0001-7069-3162</t>
  </si>
  <si>
    <t xml:space="preserve">Eye Foundation of Canada</t>
  </si>
  <si>
    <t xml:space="preserve">BT is funded by the Eye Foundation of Canada. No other financial support.</t>
  </si>
  <si>
    <t xml:space="preserve">10.1038/s41433-024-03037-w</t>
  </si>
  <si>
    <t xml:space="preserve">XR2N4</t>
  </si>
  <si>
    <t xml:space="preserve">WOS:001190138400001</t>
  </si>
  <si>
    <t xml:space="preserve">Zhang, X; Ma, L; Sun, D; Yi, M; Wang, ZW</t>
  </si>
  <si>
    <t xml:space="preserve">Zhang, Xu; Ma, Li; Sun, Di; Yi, Mo; Wang, Zhiwen</t>
  </si>
  <si>
    <t xml:space="preserve">Artificial Intelligence in Telemedicine: A Global Perspective Visualization Analysis</t>
  </si>
  <si>
    <t xml:space="preserve">TELEMEDICINE AND E-HEALTH</t>
  </si>
  <si>
    <t xml:space="preserve">artificial intelligence; telemedicine; bibliometric; visualization; hotspots</t>
  </si>
  <si>
    <t xml:space="preserve">DIABETIC-RETINOPATHY; HEALTH; TRENDS</t>
  </si>
  <si>
    <t xml:space="preserve">Background: The use of artificial intelligence (AI) in telemedicine has been a popular topic in academic research in recent years, resulting in a surge of literature publications. This study provides a scientific overview of AI in telemedicine through bibliometric and visualization analysis.Methods: The Web of Science Core Collection was used as the data source, and the search was conducted on June 1, 2023. A total of 2,860 articles and review studies published in English between 2010 and 2023 were included. This study analyzed general information on the field, trends in publication output, countries/regions, authors, journals, influential articles, keyword usage, and knowledge flows between disciplines. The Bibliometrix R package, VOSviewer, and CiteSpace were used for the analysis.Results: The rate of articles published on AI in telemedicine is increasing by similar to 42.1% annually. The United States and China are the top two countries in terms of the number of articles published, accounting for 37.1% of the overall publication volume. In addition to AI and telemedicine, machine learning, digital health, and deep learning are the top three keywords in terms of frequency of occurrence. The keyword time trend graph shows that ChatGPT became one of the important keywords in 2023. The analysis of burst detection suggests that mobile health, based on mobile phones, may be a promising area for future research.Conclusions: This study systematically reviewed the development of AI in telemedicine and identified current research hotspots and future research directions. The results will provide impetus for the innovative development of this field.</t>
  </si>
  <si>
    <t xml:space="preserve">[Zhang, Xu; Yi, Mo; Wang, Zhiwen] Peking Univ, Sch Nursing, 38 Xueyuan Rd, Beijing 100191, Peoples R China; [Ma, Li] Peking Univ Third Hosp, Dept Emergency Med, Beijing, Peoples R China; [Sun, Di] Liaoning Univ Tradit Chinese Med, Sch Nursing, Shenyang, Liaoning, Peoples R China</t>
  </si>
  <si>
    <t xml:space="preserve">Peking University; Liaoning University of Traditional Chinese Medicine</t>
  </si>
  <si>
    <t xml:space="preserve">Wang, ZW (corresponding author), Peking Univ, Sch Nursing, 38 Xueyuan Rd, Beijing 100191, Peoples R China.</t>
  </si>
  <si>
    <t xml:space="preserve">wzwjing@sina.com</t>
  </si>
  <si>
    <t xml:space="preserve">Peking University Nursing Discipline Research Development Fund [TYZH2023001]; Peking University Evidence-based Nursing Research Fund [XZJJ-2023-01]</t>
  </si>
  <si>
    <t xml:space="preserve">Peking University Nursing Discipline Research Development Fund; Peking University Evidence-based Nursing Research Fund</t>
  </si>
  <si>
    <t xml:space="preserve">Research reported in this publication was supported by the Peking University Nursing Discipline Research Development Fund (No. TYZH2023001) and the Peking University Evidence-based Nursing Research Fund (No. XZJJ-2023-01).</t>
  </si>
  <si>
    <t xml:space="preserve">MARY ANN LIEBERT, INC</t>
  </si>
  <si>
    <t xml:space="preserve">NEW ROCHELLE</t>
  </si>
  <si>
    <t xml:space="preserve">140 HUGUENOT STREET, 3RD FL, NEW ROCHELLE, NY 10801 USA</t>
  </si>
  <si>
    <t xml:space="preserve">1530-5627</t>
  </si>
  <si>
    <t xml:space="preserve">1556-3669</t>
  </si>
  <si>
    <t xml:space="preserve">TELEMED E-HEALTH</t>
  </si>
  <si>
    <t xml:space="preserve">Telemed. e-Health</t>
  </si>
  <si>
    <t xml:space="preserve">JUL 1</t>
  </si>
  <si>
    <t xml:space="preserve">e1909</t>
  </si>
  <si>
    <t xml:space="preserve">e1922</t>
  </si>
  <si>
    <t xml:space="preserve">10.1089/tmj.2023.0704</t>
  </si>
  <si>
    <t xml:space="preserve">Health Care Sciences &amp; Services</t>
  </si>
  <si>
    <t xml:space="preserve">YZ9M0</t>
  </si>
  <si>
    <t xml:space="preserve">WOS:001178793700001</t>
  </si>
  <si>
    <t xml:space="preserve">Marshall, RF; Mallem, K; Xu, HN; Thorne, J; Burkholder, B; Chaon, B; Liberman, P; Berkenstock, M</t>
  </si>
  <si>
    <t xml:space="preserve">Marshall, Rayna F.; Mallem, Krishna; Xu, Hannah; Thorne, Jennifer; Burkholder, Bryn; Chaon, Benjamin; Liberman, Paulina; Berkenstock, Meghan</t>
  </si>
  <si>
    <t xml:space="preserve">Investigating the Accuracy and Completeness of an Artificial Intelligence Large Language Model About Uveitis: An Evaluation of ChatGPT</t>
  </si>
  <si>
    <t xml:space="preserve">OCULAR IMMUNOLOGY AND INFLAMMATION</t>
  </si>
  <si>
    <t xml:space="preserve">Artificial intelligence; ChatGPT; large language model; ophthalmology; uveitis</t>
  </si>
  <si>
    <t xml:space="preserve">PurposeTo assess the accuracy and completeness of ChatGPT-generated answers regarding uveitis description, prevention, treatment, and prognosis.MethodsThirty-two uveitis-related questions were generated by a uveitis specialist and inputted into ChatGPT 3.5. Answers were compiled into a survey and were reviewed by five uveitis specialists using standardized Likert scales of accuracy and completeness.ResultsIn total, the median accuracy score for all the uveitis questions (n = 32) was 4.00 (between more correct than incorrect and nearly all correct), and the median completeness score was 2.00 (adequate, addresses all aspects of the question and provides the minimum amount of information required to be considered complete). The interrater variability assessment had a total kappa value of 0.0278 for accuracy and 0.0847 for completeness.ConclusionChatGPT can provide relatively high accuracy responses for various questions related to uveitis; however, the answers it provides are incomplete, with some inaccuracies. Its utility in providing medical information requires further validation and development prior to serving as a source of uveitis information for patients.</t>
  </si>
  <si>
    <t xml:space="preserve">[Marshall, Rayna F.; Mallem, Krishna] Drexel Univ, Coll Med, Philadelphia, PA USA; [Xu, Hannah] Univ Calif San Diego, San Diego, CA USA; [Thorne, Jennifer; Burkholder, Bryn; Chaon, Benjamin; Liberman, Paulina; Berkenstock, Meghan] Johns Hopkins Univ, Wilmer Eye Inst, Div Ocular Immunol, Sch Med, Baltimore, MD USA; [Berkenstock, Meghan] Wilmer Eye Inst, Div Ocular Immunol, 600 N Wolfe St Maumenee 3rd floor, Baltimore, MD 21287 USA</t>
  </si>
  <si>
    <t xml:space="preserve">Drexel University; University of California System; University of California San Diego; Johns Hopkins University; Johns Hopkins Medicine; Johns Hopkins University; Johns Hopkins Medicine</t>
  </si>
  <si>
    <t xml:space="preserve">Berkenstock, M (corresponding author), Wilmer Eye Inst, Div Ocular Immunol, 600 N Wolfe St Maumenee 3rd floor, Baltimore, MD 21287 USA.</t>
  </si>
  <si>
    <t xml:space="preserve">mberken2@jhmi.edu</t>
  </si>
  <si>
    <t xml:space="preserve">Chaon, Ben/KYQ-3736-2024</t>
  </si>
  <si>
    <t xml:space="preserve">Marshall, Rayna/0000-0002-6961-1278; Liberman, Paulina/0000-0002-1053-8651</t>
  </si>
  <si>
    <t xml:space="preserve">0927-3948</t>
  </si>
  <si>
    <t xml:space="preserve">1744-5078</t>
  </si>
  <si>
    <t xml:space="preserve">OCUL IMMUNOL INFLAMM</t>
  </si>
  <si>
    <t xml:space="preserve">Ocul. Immunol. Inflamm.</t>
  </si>
  <si>
    <t xml:space="preserve">OCT 20</t>
  </si>
  <si>
    <t xml:space="preserve">10.1080/09273948.2024.2317417</t>
  </si>
  <si>
    <t xml:space="preserve">FEB 2024</t>
  </si>
  <si>
    <t xml:space="preserve">K1M8K</t>
  </si>
  <si>
    <t xml:space="preserve">WOS:001168224600001</t>
  </si>
  <si>
    <t xml:space="preserve">Milad, D; Antaki, F; Milad, J; Farah, A; Khairy, T; Mikhail, D; Giguère, CÉ; Touma, S; Bernstein, A; Szigiato, AA; Nayman, T; Mullie, GA; Duval, R</t>
  </si>
  <si>
    <t xml:space="preserve">Milad, Daniel; Antaki, Fares; Milad, Jason; Farah, Andrew; Khairy, Thomas; Mikhail, David; Giguere, Charles-Edouard; Touma, Samir; Bernstein, Allison; Szigiato, Andrei-Alexandru; Nayman, Taylor; Mullie, Guillaume A.; Duval, Renaud</t>
  </si>
  <si>
    <t xml:space="preserve">Assessing the medical reasoning skills of GPT-4 in complex ophthalmology cases</t>
  </si>
  <si>
    <t xml:space="preserve">Background/aims This study assesses the proficiency of Generative Pre-trained Transformer (GPT)-4 in answering questions about complex clinical ophthalmology cases. Methods We tested GPT-4 on 422 Journal of the American Medical Association Ophthalmology Clinical Challenges, and prompted the model to determine the diagnosis (open-ended question) and identify the next-step (multiple-choice question). We generated responses using two zero-shot prompting strategies, including zero-shot plan-and- solve+ (PS+), to improve the reasoning of the model. We compared the best-performing model to human graders in a benchmarking effort. Results Using PS+ prompting, GPT-4 achieved mean accuracies of 48.0% (95% CI (43.1% to 52.9%)) and 63.0% (95% CI (58.2% to 67.6%)) in diagnosis and next step, respectively. Next-step accuracy did not significantly differ by subspecialty (p=0.44). However, diagnostic accuracy in pathology and tumours was significantly higher than in uveitis (p=0.027). When the diagnosis was accurate, 75.2% (95% CI (68.6% to 80.9%)) of the next steps were correct. Conversely, when the diagnosis was incorrect, 50.2% (95% CI (43.8% to 56.6%)) of the next steps were accurate. The next step was three times more likely to be accurate when the initial diagnosis was correct (p&lt;0.001). No significant differences were observed in diagnostic accuracy and decision-making between board-certified ophthalmologists and GPT-4. Among trainees, senior residents outperformed GPT-4 in diagnostic accuracy (p=0.001 and 0.049) and in accuracy of next step (p=0.002 and 0.020). Conclusion Improved prompting enhances GPT-4's performance in complex clinical situations, although it does not surpass ophthalmology trainees in our context. Specialised large language models hold promise for future assistance in medical decision-making and diagnosis.</t>
  </si>
  <si>
    <t xml:space="preserve">[Milad, Daniel; Antaki, Fares; Touma, Samir; Bernstein, Allison; Szigiato, Andrei-Alexandru; Nayman, Taylor; Mullie, Guillaume A.; Duval, Renaud] Univ Montreal, Dept Ophthalmol, Montreal, PQ, Canada; [Milad, Daniel; Touma, Samir; Bernstein, Allison; Nayman, Taylor; Duval, Renaud] Hop Maisonneuve Rosement, Dept Ophthalmol, Montreal, PQ, Canada; [Antaki, Fares] UCL, Inst Ophthalmol, London, England; [Antaki, Fares] Ctr Hosp Univ Montreal CHUM, CHUM Sch Artificial Intelligence Healthcare SAIH, Montreal, PQ, Canada; [Milad, Jason] Univ Waterloo, Dept Software Engn, Waterloo, ON, Canada; [Farah, Andrew; Khairy, Thomas] McGill Univ, Fac Med, Montreal, PQ, Canada; [Mikhail, David] Univ Toronto, Fac Med, Toronto, ON, Canada; [Giguere, Charles-Edouard] Inst Univ Sante Mentale Montreal MontrOal, Ctr Rech, Montreal, PQ, Canada; [Szigiato, Andrei-Alexandru] Hop Sacre Coeur Montreal, Dept Ophthalmol, Montreal, PQ, Canada; [Mullie, Guillaume A.] Cite La Sante Hosp, Dept Ophthalmol, Laval, PQ, Canada</t>
  </si>
  <si>
    <t xml:space="preserve">Universite de Montreal; University of London; University College London; Universite de Montreal; University of Waterloo; McGill University; University of Toronto; Universite de Montreal</t>
  </si>
  <si>
    <t xml:space="preserve">Duval, R (corresponding author), Univ Montreal, Dept Ophthalmol, Montreal, PQ, Canada.;Duval, R (corresponding author), Hop Maisonneuve Rosement, Dept Ophthalmol, Montreal, PQ, Canada.</t>
  </si>
  <si>
    <t xml:space="preserve">renaud.duval@gmail.com</t>
  </si>
  <si>
    <t xml:space="preserve">Antaki, Fares/GSI-6622-2022</t>
  </si>
  <si>
    <t xml:space="preserve">Milad, Daniel/0000-0002-0693-3421; Touma, Samir/0000-0002-6365-0946; Mikhail, David/0009-0009-0831-1915; Szigiato, Andrei-Alexandru/0000-0003-0862-9068; Farah, Andrew/0009-0005-3165-4829; Antaki, Fares/0000-0001-6679-7276</t>
  </si>
  <si>
    <t xml:space="preserve">10.1136/bjo-2023-325053</t>
  </si>
  <si>
    <t xml:space="preserve">WOS:001164842100001</t>
  </si>
  <si>
    <t xml:space="preserve">Kianian, R; Sun, DY; Giaconi, J</t>
  </si>
  <si>
    <t xml:space="preserve">Kianian, Reza; Sun, Deyu; Giaconi, Joann</t>
  </si>
  <si>
    <t xml:space="preserve">Can ChatGPT Aid Clinicians in Educating Patients on the Surgical Management of Glaucoma?</t>
  </si>
  <si>
    <t xml:space="preserve">artificial intelligence; ChatGPT; readability; consumer health information; glaucoma</t>
  </si>
  <si>
    <t xml:space="preserve">LOW HEALTH LITERACY; INFORMATION; READABILITY; QUALITY; RELIABILITY; INTERNET; OUTCOMES; DISCERN</t>
  </si>
  <si>
    <t xml:space="preserve">Prcis: ChatGPT can help health care providers automate the quality assessment of online health information, but it does not produce easier-to-understand responses compared with existing online health information. Purpose: To compare the readability of ChatGPT-generated health information about glaucoma surgery to existing material online and to evaluate ChatGPT's ability to analyze the quality of information found online about glaucoma surgery. Methods: ChatGPT was asked to create patient handouts on glaucoma surgery using 7 independent prompts, aiming to generate sixth grade level reading material. Existing patient-targeted online health information about glaucoma surgery was selected from the top 50 search results of 3 search engines, excluding advertisements, blog posts, information intended for health professionals, irrelevant content, and duplicate links. Four validated tools were used to assess readability, and the readability of the ChatGPT-generated material was compared with the readability of existing online information. The DISCERN instrument was used for the quality assessment of online materials. The DISCERN instrument was also programmed to use ChatGPT to evaluate its ability to analyze quality. R software and descriptive statistics were used for data analysis. Results: Thirty-five webpages were included. There was no difference between the reading level of online webpages (12th grade) and the reading level of ChatGPT-generated responses (11th grade), despite the ChatGPT prompts asking for simple language and a sixth grade reading level. The quality of health content was fair, with only 5 resources receiving an excellent score. ChatGPT scored the quality of health resources with high precision ( r =0.725). Conclusions: Patient-targeted information on glaucoma surgery is beyond the reading level of the average patient, therefore at risk of not being understood, and is of subpar quality, per DISCERN tool scoring. ChatGPT did not generate documents at a lower reading level as prompted, but this tool can aid in automating the time-consuming and subjective process of quality assessment.</t>
  </si>
  <si>
    <t xml:space="preserve">[Kianian, Reza; Sun, Deyu; Giaconi, Joann] Univ Calif Los Angeles, David Geffen Sch Med, Stein Eye Inst, Dept Ophthalmol, Los Angeles, CA 90095 USA; [Giaconi, Joann] Vet Hlth Adm Greater Los Angeles, Dept Surg, Los Angeles, CA USA</t>
  </si>
  <si>
    <t xml:space="preserve">University of California System; University of California Los Angeles; University of California Los Angeles Medical Center; David Geffen School of Medicine at UCLA; US Department of Veterans Affairs; Veterans Health Administration (VHA)</t>
  </si>
  <si>
    <t xml:space="preserve">Giaconi, J (corresponding author), Univ Calif Los Angeles, Jules Stein Eye Inst, David Geffen Sch Med, 100 Stein Plaza, Los Angeles, CA 90095 USA.</t>
  </si>
  <si>
    <t xml:space="preserve">rkianian@mednet.ucla.edu; deyusun@mednet.ucla.edu; giaconi@jsei.ucla.edu</t>
  </si>
  <si>
    <t xml:space="preserve">10.1097/IJG.0000000000002338</t>
  </si>
  <si>
    <t xml:space="preserve">GB2V2</t>
  </si>
  <si>
    <t xml:space="preserve">WOS:001150141400002</t>
  </si>
  <si>
    <t xml:space="preserve">Hurley, NC; Gupta, RK; Schroeder, KM; Hess, AS</t>
  </si>
  <si>
    <t xml:space="preserve">Hurley, Nathan C.; Gupta, Rajnish K.; Schroeder, Kristopher M.; Hess, Aaron S.</t>
  </si>
  <si>
    <t xml:space="preserve">Danger, Danger, Gaston Labat! Does zero-shot artificial intelligence correlate with anticoagulation guidelines recommendations for neuraxial anesthesia?</t>
  </si>
  <si>
    <t xml:space="preserve">REGIONAL ANESTHESIA AND PAIN MEDICINE</t>
  </si>
  <si>
    <t xml:space="preserve">Anticoagulation; Nerve Block; Pain Management; TECHNOLOGY</t>
  </si>
  <si>
    <t xml:space="preserve">DIABETIC-RETINOPATHY; REGIONAL ANESTHESIA; VALIDATION</t>
  </si>
  <si>
    <t xml:space="preserve">IntroductionArtificial intelligence and large language models (LLMs) have emerged as potentially disruptive technologies in healthcare. In this study GPT-3.5, an accessible LLM, was assessed for its accuracy and reliability in performing guideline-based evaluation of neuraxial bleeding risk in hypothetical patients on anticoagulation medication. The study also explored the impact of structured prompt guidance on the LLM's performance.MethodsA dataset of 10 hypothetical patient stems and 26 anticoagulation profiles (260 unique combinations) was developed based on American Society of Regional Anesthesia and Pain Medicine guidelines. Five prompts were created for the LLM, ranging from minimal guidance to explicit instructions. The model's responses were compared with a truth table based on the guidelines. Performance metrics, including accuracy and area under the receiver operating curve (AUC), were used.ResultsBaseline performance of GPT-3.5 was slightly above chance. With detailed prompts and explicit guidelines, performance improved significantly (AUC 0.70, 95% CI (0.64 to 0.77)). Performance varied among medication classes.DiscussionLLMs show potential for assisting in clinical decision making but rely on accurate and relevant prompts. Integration of LLMs should consider safety and privacy concerns. Further research is needed to optimize LLM performance and address complex scenarios. The tested LLM demonstrates potential in assessing neuraxial bleeding risk but relies on precise prompts. LLM integration should be approached cautiously, considering limitations. Future research should focus on optimization and understanding LLM capabilities and limitations in healthcare.</t>
  </si>
  <si>
    <t xml:space="preserve">[Hurley, Nathan C.; Hess, Aaron S.] Univ Wisconsin Madison, Dept Anesthesiol, Madison, WI 53706 USA; [Gupta, Rajnish K.] Vanderbilt Univ Sch Med, Anesthesiol, Nashville, TN USA; [Schroeder, Kristopher M.] Univ Wisconsin Madison, Anesthesiol, Madison, WI USA; [Hess, Aaron S.] Univ Wisconsin Madison, Dept Pathol &amp; Lab Med, Madison, WI USA</t>
  </si>
  <si>
    <t xml:space="preserve">University of Wisconsin System; University of Wisconsin Madison; Vanderbilt University; University of Wisconsin System; University of Wisconsin Madison; University of Wisconsin System; University of Wisconsin Madison</t>
  </si>
  <si>
    <t xml:space="preserve">Hess, AS (corresponding author), Univ Wisconsin Madison, Dept Anesthesiol, Madison, WI 53706 USA.</t>
  </si>
  <si>
    <t xml:space="preserve">ahess5@wisc.edu</t>
  </si>
  <si>
    <t xml:space="preserve">Gupta, Rajnish/AAH-2897-2019; Hess, Aaron/ABW-4260-2022</t>
  </si>
  <si>
    <t xml:space="preserve">Gupta, Rajnish/0000-0003-3401-4737</t>
  </si>
  <si>
    <t xml:space="preserve">1098-7339</t>
  </si>
  <si>
    <t xml:space="preserve">1532-8651</t>
  </si>
  <si>
    <t xml:space="preserve">REGION ANESTH PAIN M</t>
  </si>
  <si>
    <t xml:space="preserve">Region. Anesth. Pain Med.</t>
  </si>
  <si>
    <t xml:space="preserve">10.1136/rapm-2023-104868</t>
  </si>
  <si>
    <t xml:space="preserve">JAN 2024</t>
  </si>
  <si>
    <t xml:space="preserve">Anesthesiology</t>
  </si>
  <si>
    <t xml:space="preserve">H0G2J</t>
  </si>
  <si>
    <t xml:space="preserve">WOS:001148419600001</t>
  </si>
  <si>
    <t xml:space="preserve">Yilmaz, IE; Dogan, L</t>
  </si>
  <si>
    <t xml:space="preserve">Yilmaz, Ibrahim Edhem; Dogan, Levent</t>
  </si>
  <si>
    <t xml:space="preserve">Talking technology: exploring chatbots as a tool for cataract patient education</t>
  </si>
  <si>
    <t xml:space="preserve">Cataracts; chatbot; conversational artificial intelligence; health literacy; information accessibility; patient education</t>
  </si>
  <si>
    <t xml:space="preserve">HEALTH; STRATEGIES</t>
  </si>
  <si>
    <t xml:space="preserve">Clinical relevance: Worldwide, millions suffer from cataracts, which impair vision and quality of life. Cataract education improves outcomes, satisfaction, and treatment adherence. Lack of health literacy, language and cultural barriers, personal preferences, and limited resources may all impede effective communication.Background: AI can improve patient education by providing personalised, interactive, and accessible information tailored to patient understanding, interest, and motivation. AI chatbots can have human-like conversations and give advice on numerous topics.Methods: This study investigated the efficacy of chatbots in cataract patient education relative to traditional resources like the AAO website, focusing on information accuracy,understandability, actionability, and readability. A descriptive comparative design was used to analyse quantitative data from frequently asked questions about cataracts answered by ChatGPT, Bard, Bing AI, and the AAO website. SOLO taxonomy, PEMAT, and the Flesch-Kincaid ease score were used to collect and analyse the data.Results: Chatbots scored higher than AAO website on cataract-related questions in terms of accuracy (mean SOLO score ChatGPT: 3.1 +/- 0.31, Bard: 2.9 +/- 0.72, Bing AI: 2.65 +/- 0.49, AAO website: 2.4 +/- 0.6, (p &lt; 0.001)). For understandability (mean PEMAT-U score AAO website: 0,89 +/- 0,04, ChatGPT 0,84 +/- 0,02, Bard: 0,84 +/- 0,02, Bing AI: 0,81 +/- 0,02, (p &lt; 0.001)), and actionability (mean PEMAT-A score ChatGPT: 0.86 +/- 0.03, Bard: 0.85 +/- 0.06, Bing AI: 0.81 +/- 0.05, AAO website: 0.81 +/- 0.06, (p &lt; 0.001)) AAO website scored better than chatbots. Flesch-Kincaid readability ease analysis showed that Bard (55,5 +/- 8,48) had the highest mean score, followed by AAO website (51,96 +/- 12,46), Bing AI (41,77 +/- 9,53), and ChatGPT (34,38 +/- 9,75, (p &lt; 0.001)).Conclusion: Chatbots have the potential to provide more detailed and accurate data than the AAO website. On the other hand, the AAO website has the advantage of providing information that is more understandable and practical. When patient preferences are not taken into account, generalised or biased information can decrease reliability.</t>
  </si>
  <si>
    <t xml:space="preserve">[Yilmaz, Ibrahim Edhem; Dogan, Levent] Kilis State Hosp, Kilis, Turkiye</t>
  </si>
  <si>
    <t xml:space="preserve">Yilmaz, IE (corresponding author), Kilis State Hosp, Kilis, Turkiye.</t>
  </si>
  <si>
    <t xml:space="preserve">dredhemyilmaz@gmail.com</t>
  </si>
  <si>
    <t xml:space="preserve">Yılmaz, İbrahim/KMX-4790-2024; Doğan, Levent/ADQ-8804-2022</t>
  </si>
  <si>
    <t xml:space="preserve">Yilmaz, Ibrahim/0000-0003-1503-4046; Dogan, Levent/0000-0002-4849-3698; Yilmaz, Ibrahim Edhem/0000-0003-1154-425X</t>
  </si>
  <si>
    <t xml:space="preserve">not receive any specific grant from funding agencies in the public, commercial, or not-for-profit sectors; AI-assisted technologies in the writing process</t>
  </si>
  <si>
    <t xml:space="preserve">The authors declare use of generative AI and AI-assisted technologies in the writing process. During the preparation of this work the authors used QuillBot tool to improve language and readability, with caution. After using this tool/service, the authors reviewed and edited the content as needed and took full responsibility for the content of the publication.</t>
  </si>
  <si>
    <t xml:space="preserve">JAN 2</t>
  </si>
  <si>
    <t xml:space="preserve">10.1080/08164622.2023.2298812</t>
  </si>
  <si>
    <t xml:space="preserve">S2H1A</t>
  </si>
  <si>
    <t xml:space="preserve">WOS:001139553300001</t>
  </si>
  <si>
    <t xml:space="preserve">Chang, LC; Sun, CC; Chen, TH; Tsai, DC; Lin, HL; Liao, LL</t>
  </si>
  <si>
    <t xml:space="preserve">Chang, Li-Chun; Sun, Chi-Chin; Chen, Ting-Han; Tsai, Der-Chong; Lin, Hui-Ling; Liao, Li-Ling</t>
  </si>
  <si>
    <t xml:space="preserve">Evaluation of the quality and readability of ChatGPT responses to frequently asked questions about myopia in traditional Chinese language</t>
  </si>
  <si>
    <t xml:space="preserve">DIGITAL HEALTH</t>
  </si>
  <si>
    <t xml:space="preserve">ChatGPT; myopia; ophthalmologists; health education; quality</t>
  </si>
  <si>
    <t xml:space="preserve">CHILDREN; ORTHOKERATOLOGY; METAANALYSIS; PROGRESSION</t>
  </si>
  <si>
    <t xml:space="preserve">Introduction ChatGPT can serve as an adjunct informational tool for ophthalmologists and their patients. However, the reliability and readability of its responses to myopia-related queries in the Chinese language remain underexplored.Purpose This study aimed to evaluate the ability of ChatGPT to address frequently asked questions (FAQs) about myopia by parents and caregivers.Method Myopia-related FAQs were input three times into fresh ChatGPT sessions, and the responses were evaluated by 10 ophthalmologists using a Likert scale for appropriateness, usability, and clarity. The Chinese Readability Index Explorer (CRIE) was used to evaluate the readability of each response. Inter-rater reliability among the reviewers was examined using Cohen's kappa coefficient, and Spearman's rank correlation analysis and one-way analysis of variance were used to investigate the relationship between CRIE scores and each criterion.Results Forty-five percent of the responses of ChatGPT in Chinese language were appropriate and usable and only 35% met all the set criteria. The CRIE scores for 20 ChatGPT responses ranged from 7.29 to 12.09, indicating that the readability level was equivalent to a middle-to-high school level. Responses about the treatment efficacy and side effects were deficient for all three criteria.Conclusions The performance of ChatGPT in addressing pediatric myopia-related questions is currently suboptimal. As parents increasingly utilize digital resources to obtain health information, it has become crucial for eye care professionals to familiarize themselves with artificial intelligence-driven information on pediatric myopia.</t>
  </si>
  <si>
    <t xml:space="preserve">[Chang, Li-Chun; Lin, Hui-Ling] Chang Gung Univ Sci &amp; Technol, Sch Nursing, Gueishan, Taiwan; [Chang, Li-Chun; Lin, Hui-Ling] Chang Gung Univ, Coll Med, Sch Nursing, Tao Yuan, Taiwan; [Chang, Li-Chun; Lin, Hui-Ling] Linkou Chang Gung Mem Hosp, Dept Nursing, Linkou, Taiwan; [Sun, Chi-Chin] Chang Gung Mem Hosp, Dept Ophthalmol, Keelung, Taiwan; [Sun, Chi-Chin] Chang Gung Univ, Coll Med, Sch Med, Taoyuan, Taiwan; [Chen, Ting-Han] Chang Gung Univ Sci &amp; Technol, Taoyuan City, Taiwan; [Tsai, Der-Chong] Natl Yang Ming Chiao Tung Univ, Fac Med, Sch Med, Taipei, Taiwan; [Tsai, Der-Chong] Natl Yang Ming Chiao Tung Univ, Community Med Res Ctr, Taipei, Taiwan; [Tsai, Der-Chong] Natl Yang Ming Chiao Tung Univ, Inst Publ Hlth, Taipei, Taiwan; [Tsai, Der-Chong] Natl Yang Ming Chiao Tung Univ Hosp, Dept Ophthalmol, Yilan, Taiwan; [Lin, Hui-Ling] Taipei Med Univ, Taipei, Taiwan; [Liao, Li-Ling] Kaohsiung Med Univ, Coll Hlth Sci, Dept Publ Hlth, Kaohsiung, Taiwan; [Liao, Li-Ling] Kaohsiung Med Univ Hosp, Dept Med Res, Kaohsiung, Taiwan</t>
  </si>
  <si>
    <t xml:space="preserve">Chang Gung University of Science &amp; Technology; Chang Gung University; Chang Gung Memorial Hospital; Chang Gung Memorial Hospital; Chang Gung University; Chang Gung University of Science &amp; Technology; National Yang Ming Chiao Tung University; National Yang Ming Chiao Tung University; National Yang Ming Chiao Tung University; Taipei Medical University; Kaohsiung Medical University; Kaohsiung Medical University; Kaohsiung Medical University Hospital</t>
  </si>
  <si>
    <t xml:space="preserve">Liao, LL (corresponding author), Kaohsiung Med Univ, Coll Hlth Sci, Dept Publ Hlth, Kaohsiung, Taiwan.;Liao, LL (corresponding author), Kaohsiung Med Univ Hosp, Dept Med Res, Kaohsiung, Taiwan.</t>
  </si>
  <si>
    <t xml:space="preserve">liling@kmu.edu.tw</t>
  </si>
  <si>
    <t xml:space="preserve">LIN, HUI-LING/HJB-4015-2022; Tsai, Der-Chong/IUM-4054-2023; Liao, Li-Ling/KDO-4883-2024</t>
  </si>
  <si>
    <t xml:space="preserve">Liao, Li-Ling/0000-0003-0867-2699</t>
  </si>
  <si>
    <t xml:space="preserve">The structure of part of the results section was generated using ChatGPT. We sincerely appreciate the invaluable input of the ten participating ophthalmologists who provided their evaluation of ChatGPT's responses on myopia.</t>
  </si>
  <si>
    <t xml:space="preserve">2055-2076</t>
  </si>
  <si>
    <t xml:space="preserve">DIGIT HEALTH</t>
  </si>
  <si>
    <t xml:space="preserve">Digit. Health</t>
  </si>
  <si>
    <t xml:space="preserve">10.1177/20552076241277021</t>
  </si>
  <si>
    <t xml:space="preserve">Health Care Sciences &amp; Services; Health Policy &amp; Services; Public, Environmental &amp; Occupational Health; Medical Informatics</t>
  </si>
  <si>
    <t xml:space="preserve">Science Citation Index Expanded (SCI-EXPANDED); Social Science Citation Index (SSCI)</t>
  </si>
  <si>
    <t xml:space="preserve">Health Care Sciences &amp; Services; Public, Environmental &amp; Occupational Health; Medical Informatics</t>
  </si>
  <si>
    <t xml:space="preserve">E5M1E</t>
  </si>
  <si>
    <t xml:space="preserve">WOS:001303430900001</t>
  </si>
  <si>
    <t xml:space="preserve">Wang, Y; Liang, LH; Li, R; Wang, YH; Hao, CF</t>
  </si>
  <si>
    <t xml:space="preserve">Wang, Yan; Liang, Lihua; Li, Ran; Wang, Yihua; Hao, Changfu</t>
  </si>
  <si>
    <t xml:space="preserve">Comparison of the Performance of ChatGPT, Claude and Bard in Support of Myopia Prevention and Control</t>
  </si>
  <si>
    <t xml:space="preserve">JOURNAL OF MULTIDISCIPLINARY HEALTHCARE</t>
  </si>
  <si>
    <t xml:space="preserve">chatbot; large language model; public health; myopia</t>
  </si>
  <si>
    <t xml:space="preserve">PRIMARY-CARE; HEALTH; PREVALENCE; COUNTRIES</t>
  </si>
  <si>
    <t xml:space="preserve">Purpose: Chatbots, which are based on large language models, are increasingly being used in public health. However, the effectiveness of chatbot responses has been debated, and their performance in myopia prevention and control has not been fully explored. This study aimed to evaluate the effectiveness of three well-known chatbots-ChatGPT, Claude, and Bard-in responding to public health questions about myopia. Methods: Nineteen public health questions about myopia (including three topics of policy, basics and measures) were responded individually by three chatbots. After shuffling the order, each chatbot response was independently rated by 4 raters for comprehensiveness, accuracy and relevance. Results: The study's questions have undergone reliable testing. There was a significant difference among the word count responses of all 3 chatbots. From most to least, the order was ChatGPT, Bard, and Claude. All 3 chatbots had a composite score above 4 out of 5. ChatGPT scored the highest in all aspects of the assessment. However, all chatbots exhibit shortcomings, such as giving fabricated responses. Conclusion: Chatbots have shown great potential in public health, with ChatGPT being the best. The future use of chatbots as a public health tool will require rapid development of standards for their use and monitoring, as well as continued research, evaluation and improvement of chatbots.</t>
  </si>
  <si>
    <t xml:space="preserve">[Wang, Yan; Hao, Changfu] Zhengzhou Univ, Sch Publ Hlth, Dept Child &amp; Adolescent Hlth, Sci Ave, Zhengzhou 450001, Henan, Peoples R China; [Liang, Lihua; Li, Ran] Zhengzhou Municipal Educ Bur, Primary &amp; Secondary Sch Hlth Ctr, Zhengzhou Educ Sci Planning &amp; Evaluat Ctr, Zhengzhou, Henan, Peoples R China; [Wang, Yihua] Zhengzhou Univ, Inst Sci &amp; Technol Informat, Sci Ave, Zhengzhou 450001, Henan, Peoples R China</t>
  </si>
  <si>
    <t xml:space="preserve">Zhengzhou University; Zhengzhou University</t>
  </si>
  <si>
    <t xml:space="preserve">Hao, CF (corresponding author), Zhengzhou Univ, Sch Publ Hlth, Dept Child &amp; Adolescent Hlth, Sci Ave, Zhengzhou 450001, Henan, Peoples R China.;Wang, YH (corresponding author), Zhengzhou Univ, Inst Sci &amp; Technol Informat, Sci Ave, Zhengzhou 450001, Henan, Peoples R China.</t>
  </si>
  <si>
    <t xml:space="preserve">wangyh2015@icloud.com; haochangfu@126.com</t>
  </si>
  <si>
    <t xml:space="preserve">Liang, Lihua/G-9279-2012</t>
  </si>
  <si>
    <t xml:space="preserve">Wang, Yan/0009-0006-9832-8478; Hao, Changfu/0000-0001-6819-2529</t>
  </si>
  <si>
    <t xml:space="preserve">DOVE MEDICAL PRESS LTD</t>
  </si>
  <si>
    <t xml:space="preserve">ALBANY</t>
  </si>
  <si>
    <t xml:space="preserve">PO BOX 300-008, ALBANY, AUCKLAND 0752, NEW ZEALAND</t>
  </si>
  <si>
    <t xml:space="preserve">1178-2390</t>
  </si>
  <si>
    <t xml:space="preserve">J MULTIDISCIP HEALTH</t>
  </si>
  <si>
    <t xml:space="preserve">J. Multidiscip. Healthc.</t>
  </si>
  <si>
    <t xml:space="preserve">10.2147/JMDH.S473680</t>
  </si>
  <si>
    <t xml:space="preserve">C7J9P</t>
  </si>
  <si>
    <t xml:space="preserve">WOS:001291107100001</t>
  </si>
  <si>
    <t xml:space="preserve">Xia, ZQ; Hu, HY; Li, WJ; Jiang, QS; Pu, L; Shu, YC; Sangaiah, AK</t>
  </si>
  <si>
    <t xml:space="preserve">Xia, Zhuoqun; Hu, Hangyu; Li, Wenjing; Jiang, Qisheng; Pu, Lan; Shu, Yicong; Sangaiah, Arun Kumar</t>
  </si>
  <si>
    <t xml:space="preserve">Scheme Based on Multi-Level Patch Attention and Lesion Localization for Diabetic Retinopathy Grading</t>
  </si>
  <si>
    <t xml:space="preserve">CMES-COMPUTER MODELING IN ENGINEERING &amp; SCIENCES</t>
  </si>
  <si>
    <t xml:space="preserve">DDR dataset; diabetic retinopathy; lesion localization; multi-level patch attention mechanism</t>
  </si>
  <si>
    <t xml:space="preserve">SYSTEM</t>
  </si>
  <si>
    <t xml:space="preserve">Early screening of diabetes retinopathy (DR) plays an important role in preventing irreversible blindness. Existing research has failed to fully explore effective DR lesion information in fundus maps. Besides, traditional attention schemes have not considered the impact of lesion type differences on grading, resulting in unreasonable extraction of important lesion features. Therefore, this paper proposes a DR diagnosis scheme that integrates a multi-level patch attention generator (MPAG) anda lesion localization module (LLM). Firstly, MPAG is used to predict patches of different sizes and generate a weighted attention map based on the prediction score and the types of lesions contained in the patches, fully considering the impact of lesion type differences on grading, solving the problem that the attention maps of lesions cannot be further refined and then adapted to the final DR diagnosis task. Secondly, the LLM generates a global attention map based on localization. Finally, the weighted attention map and global attention map are weighted with the fundus map to fully explore effective DR lesion information and increase the attention of the classification network to lesion details. This paper demonstrates the effectiveness of the proposed method through extensive experiments on the public DDR dataset, obtaining an accuracy of 0.8064.</t>
  </si>
  <si>
    <t xml:space="preserve">[Xia, Zhuoqun; Hu, Hangyu; Jiang, Qisheng; Pu, Lan; Shu, Yicong] Changsha Univ Sci &amp; Technol, Sch Comp &amp; Commun Engn, Changsha, Peoples R China; [Li, Wenjing] Hunan Normal Univ, Hunan Prov Peoples Hosp, Affiliated Hosp 1, Changsha, Peoples R China; [Li, Wenjing] Guangxi Med Univ, Affiliated Hosp 1, Nanning, Peoples R China; [Sangaiah, Arun Kumar] Natl Yunlin Univ Sci &amp; Technol, Int Grad Inst AI, Yunlin, Peoples R China; [Sangaiah, Arun Kumar] Lebanese Amer Univ, Dept Elect &amp; Comp Engn, Byblos, Lebanon</t>
  </si>
  <si>
    <t xml:space="preserve">Changsha University of Science &amp; Technology; Hunan Normal University; Guangxi Medical University; National Yunlin University Science &amp; Technology; Lebanese American University</t>
  </si>
  <si>
    <t xml:space="preserve">Sangaiah, AK (corresponding author), Natl Yunlin Univ Sci &amp; Technol, Int Grad Inst AI, Yunlin, Peoples R China.;Sangaiah, AK (corresponding author), Lebanese Amer Univ, Dept Elect &amp; Comp Engn, Byblos, Lebanon.</t>
  </si>
  <si>
    <t xml:space="preserve">aksangaiah@ieee.org</t>
  </si>
  <si>
    <t xml:space="preserve">Li, Wenjing/ABA-9384-2022; Sangaiah, Arun Kumar/U-6785-2019</t>
  </si>
  <si>
    <t xml:space="preserve">Sangaiah, Arun Kumar/0000-0002-0229-2460</t>
  </si>
  <si>
    <t xml:space="preserve">Research on the Application of Multi-modal Artificial Intelligence in Diagnosis and Treatment of Type 2 Diabetes [2020SK50910]; Hunan Provincial Natural Science Foundation of China [2023JJ60020]</t>
  </si>
  <si>
    <t xml:space="preserve">Research on the Application of Multi-modal Artificial Intelligence in Diagnosis and Treatment of Type 2 Diabetes; Hunan Provincial Natural Science Foundation of China(Natural Science Foundation of Hunan Province)</t>
  </si>
  <si>
    <t xml:space="preserve">Funding Statement: This work was supported in part by the Research on the Application of Multi-modal Artificial Intelligence in Diagnosis and Treatment of Type 2 Diabetes under Grant No. 2020SK50910, in part by the Hunan Provincial Natural Science Foundation of China under Grant 2023JJ60020.</t>
  </si>
  <si>
    <t xml:space="preserve">TECH SCIENCE PRESS</t>
  </si>
  <si>
    <t xml:space="preserve">HENDERSON</t>
  </si>
  <si>
    <t xml:space="preserve">871 CORONADO CENTER DR, SUTE 200, HENDERSON, NV 89052 USA</t>
  </si>
  <si>
    <t xml:space="preserve">1526-1492</t>
  </si>
  <si>
    <t xml:space="preserve">1526-1506</t>
  </si>
  <si>
    <t xml:space="preserve">CMES-COMP MODEL ENG</t>
  </si>
  <si>
    <t xml:space="preserve">CMES-Comp. Model. Eng. Sci.</t>
  </si>
  <si>
    <t xml:space="preserve">10.32604/cmes.2024.030052</t>
  </si>
  <si>
    <t xml:space="preserve">Engineering, Multidisciplinary; Mathematics, Interdisciplinary Applications</t>
  </si>
  <si>
    <t xml:space="preserve">Engineering; Mathematics</t>
  </si>
  <si>
    <t xml:space="preserve">QT1D7</t>
  </si>
  <si>
    <t xml:space="preserve">WOS:001223020700010</t>
  </si>
  <si>
    <t xml:space="preserve">Xu, J; Lu, L; Peng, XW; Pang, JL; Ding, JR; Yang, LR; Song, H; Li, K; Sun, X; Zhang, ST</t>
  </si>
  <si>
    <t xml:space="preserve">Xu, Jie; Lu, Lu; Peng, Xinwei; Pang, Jiali; Ding, Jinru; Yang, Lingrui; Song, Huan; Li, Kang; Sun, Xin; Zhang, Shaoting</t>
  </si>
  <si>
    <t xml:space="preserve">Data Set and Benchmark (MedGPTEval) to Evaluate Responses From Large Language Models in Medicine: Evaluation Development and Validation</t>
  </si>
  <si>
    <t xml:space="preserve">JMIR MEDICAL INFORMATICS</t>
  </si>
  <si>
    <t xml:space="preserve">ChatGPT; LLM; assessment; data set; benchmark; medicine</t>
  </si>
  <si>
    <t xml:space="preserve">DELPHI METHOD</t>
  </si>
  <si>
    <t xml:space="preserve">Background: Large language models (LLMs) have achieved great progress in natural language processing tasks and demonstrated the potential for use in clinical applications. Despite their capabilities, LLMs in the medical domain are prone to generating hallucinations (not fully reliable responses). Hallucinations in LLMs' responses create substantial risks, potentially threatening patients' physical safety. Thus, to perceive and prevent this safety risk, it is essential to evaluate LLMs in the medical domain and build a systematic evaluation. Objective: We developed a comprehensive evaluation system, MedGPTEval, composed of criteria, medical data sets in Chinese, and publicly available benchmarks. Methods: First, a set of evaluation criteria was designed based on a comprehensive literature review. Second, existing candidate criteria were optimized by using a Delphi method with 5 experts in medicine and engineering. Third, 3 clinical experts designed medical data sets to interact with LLMs. Finally, benchmarking experiments were conducted on the data sets. The responses generated by chatbots based on LLMs were recorded for blind evaluations by 5 licensed medical experts. The evaluation criteria that were obtained covered medical professional capabilities, social comprehensive capabilities, contextual capabilities, and computational robustness, with 16 detailed indicators. The medical data sets include 27 medical dialogues and 7 case reports in Chinese. Three chatbots were evaluated: ChatGPT by OpenAI; ERNIE Bot by Baidu, Inc; and Doctor PuJiang (Dr PJ) by Shanghai Artificial Intelligence Laboratory. Results: Dr PJ outperformed ChatGPT and ERNIE Bot in the multiple-turn medical dialogues and case report scenarios. Dr PJ also outperformed ChatGPT in the semantic consistency rate and complete error rate category, indicating better robustness. However, Dr PJ had slightly lower scores in medical professional capabilities compared with ChatGPT in the multiple-turn dialogue scenario. Conclusions: MedGPTEval provides comprehensive criteria to evaluate chatbots by LLMs in the medical domain, opensource data sets, and benchmarks assessing 3 LLMs. Experimental results demonstrate that Dr PJ outperforms ChatGPT and ERNIE Bot in social and professional contexts. Therefore, such an assessment system can be easily adopted by researchers in this community to augment an open-source data set.</t>
  </si>
  <si>
    <t xml:space="preserve">[Xu, Jie; Lu, Lu; Peng, Xinwei; Pang, Jiali; Ding, Jinru; Zhang, Shaoting] Shanghai Artificial Intelligence Lab, OpenMedLab, Shanghai, Peoples R China; [Yang, Lingrui; Sun, Xin] Shanghai Jiao Tong Univ, Xinhua Hosp, Clin Res &amp; Innovat Unit, Sch Med, Shanghai, Peoples R China; [Song, Huan; Li, Kang] Sichuan Univ, West China Hosp, West China Biomed Big Data Ctr, Chengdu, Peoples R China; [Song, Huan; Li, Kang] Sichuan Univ, Medx Ctr Informat, Chengdu, Peoples R China</t>
  </si>
  <si>
    <t xml:space="preserve">Shanghai Jiao Tong University; Sichuan University; Sichuan University</t>
  </si>
  <si>
    <t xml:space="preserve">Zhang, ST (corresponding author), West Bank Int Artificial Intelligence Ctr, Shanghai Artificial Intelligence Lab, OpenMedLab, 701 Yunjin Rd, Shanghai 200032, Peoples R China.</t>
  </si>
  <si>
    <t xml:space="preserve">zhangshaoting@pjlab.org.cn</t>
  </si>
  <si>
    <t xml:space="preserve">Ding, Jinru/IZE-4068-2023; Sun, Xin/HSF-4456-2023; Zhang, Zhao/B-5136-2010; XU, JIE/GSD-9149-2022</t>
  </si>
  <si>
    <t xml:space="preserve">XU, JIE/0000-0001-9233-4363; Song, Huan/0000-0003-3845-8079; LU, LU/0000-0002-8834-1947; ding, jinru/0009-0005-0399-7656; Pang, Jiali/0000-0001-5757-4804; Peng, Xinwei/0000-0001-9868-0136; Yang, Lingrui/0009-0005-4902-1034; Li, Kang/0000-0002-8136-9816</t>
  </si>
  <si>
    <t xml:space="preserve">Shanghai Artificial Intelligence Laboratory</t>
  </si>
  <si>
    <t xml:space="preserve">Acknowledgments This research was supported by the Shanghai Artificial Intelligence Laboratory.</t>
  </si>
  <si>
    <t xml:space="preserve">2291-9694</t>
  </si>
  <si>
    <t xml:space="preserve">JMIR MED INF</t>
  </si>
  <si>
    <t xml:space="preserve">JMIR Med. Inf.</t>
  </si>
  <si>
    <t xml:space="preserve">e57674</t>
  </si>
  <si>
    <t xml:space="preserve">10.2196/57674</t>
  </si>
  <si>
    <t xml:space="preserve">Medical Informatics</t>
  </si>
  <si>
    <t xml:space="preserve">YD3O3</t>
  </si>
  <si>
    <t xml:space="preserve">WOS:001266511600001</t>
  </si>
  <si>
    <t xml:space="preserve">Fu, JX; Yang, JR; Li, QM; Huang, DQ; Yang, HY; Xie, XL; Xu, HX; Zhang, MZ; Zheng, C</t>
  </si>
  <si>
    <t xml:space="preserve">Fu, Junxia; Yang, Junrui; Li, Qiuman; Huang, Danqing; Yang, Hongyang; Xie, Xiaoling; Xu, Huaxin; Zhang, Mingzhi; Zheng, Ce</t>
  </si>
  <si>
    <t xml:space="preserve">What can we learn from a Chinese social media used by glaucoma patients?</t>
  </si>
  <si>
    <t xml:space="preserve">BMC OPHTHALMOLOGY</t>
  </si>
  <si>
    <t xml:space="preserve">Glaucoma; Social media; Word cloud analysis</t>
  </si>
  <si>
    <t xml:space="preserve">QUALITY-OF-LIFE; OPEN-ANGLE GLAUCOMA; DEPRESSION; TRAVOPROST; SATISFACTION; BIMATOPROST; PREVALENCE; DISEASE; ANXIETY; VISION</t>
  </si>
  <si>
    <t xml:space="preserve">PurposeOur study aims to discuss glaucoma patients' needs and Internet habits using big data analysis and Natural Language Processing (NLP) based on deep learning (DL).MethodsIn this retrospective study, we used web crawler technology to crawl glaucoma-related topic posts from the glaucoma bar of Baidu Tieba, China. According to the contents of topic posts, we classified them into posts with seeking medical advice and without seeking medical advice (social support, expressing emotions, sharing knowledge, and others). Word Cloud and frequency statistics were used to analyze the contents and visualize the keywords of topic posts. Two DL models, Bidirectional Long Short-Term Memory (Bi-LSTM) and Bidirectional Encoder Representations from Transformers (BERT), were trained to identify the posts seeking medical advice. The evaluation matrices included: accuracy, F1 value, and the area under the ROC curve (AUC).ResultsA total of 10,892 topic posts were included, among them, most were seeking medical advice (N = 7071, 64.91%), and seeking advice regarding symptoms or examination (N = 4913, 45.11%) dominated the majority. The following were searching for social support (N = 2362, 21.69%), expressing emotions (N = 497, 4.56%), and sharing knowledge (N = 527, 4.84%) in sequence. The word cloud analysis results showed that ocular pressure, visual field, examination, and operation were the most frequent words. The accuracy, F1 score, and AUC were 0.891, 0.891, and 0.931 for the BERT model, 0.82, 0.821, and 0.890 for the Bi-LSTM model.ConclusionSocial media can help enhance the patient-doctor relationship by providing patients' concerns and cognition about glaucoma in China. NLP can be a powerful tool to reflect patients' focus on diseases. DL models performed well in classifying Chinese medical-related texts, which could play an important role in public health monitoring.</t>
  </si>
  <si>
    <t xml:space="preserve">[Fu, Junxia; Zheng, Ce] Shanghai Jiao Tong Univ, Xinhua Hosp, Sch Med, Dept Ophthalmol, Shanghai 200092, Peoples R China; [Fu, Junxia; Huang, Danqing; Yang, Hongyang; Zheng, Ce] Shanghai Jiao Tong Univ, Inst Hosp Dev Strategy, China Hosp Dev Inst, Shanghai 200092, Peoples R China; [Yang, Junrui; Xie, Xiaoling; Zhang, Mingzhi] Shantou Univ, Joint Shantou Int Eye Ctr Shantou Univ &amp; Chinese U, Med Coll, Shantou, Guangdong, Peoples R China; [Yang, Junrui] 74th Army Grp Hosp, Dept Ophthalmol, Guangzhou, Guangdong, Peoples R China; [Li, Qiuman] Guangzhou Women &amp; Childrens Med Ctr, Dept Pediat Cardiol, Guangzhou, Guangdong, Peoples R China; [Xu, Huaxin] Univ Technol Sydney, Fac Sci, Sydney, Australia</t>
  </si>
  <si>
    <t xml:space="preserve">Shanghai Jiao Tong University; Shanghai Jiao Tong University; Shantou University; University of Technology Sydney</t>
  </si>
  <si>
    <t xml:space="preserve">Zheng, C (corresponding author), Shanghai Jiao Tong Univ, Xinhua Hosp, Sch Med, Dept Ophthalmol, Shanghai 200092, Peoples R China.;Zheng, C (corresponding author), Shanghai Jiao Tong Univ, Inst Hosp Dev Strategy, China Hosp Dev Inst, Shanghai 200092, Peoples R China.;Zhang, MZ (corresponding author), Shantou Univ, Joint Shantou Int Eye Ctr Shantou Univ &amp; Chinese U, Med Coll, Shantou, Guangdong, Peoples R China.</t>
  </si>
  <si>
    <t xml:space="preserve">zmz@jsiec.org; zhengce@outlook.com</t>
  </si>
  <si>
    <t xml:space="preserve">Huang, Danqing/ABC-9114-2021; Xie, Xiaoling/KOD-1857-2024</t>
  </si>
  <si>
    <t xml:space="preserve">Xie, Xiaoling/0000-0003-1970-4537</t>
  </si>
  <si>
    <t xml:space="preserve">Not applicable.</t>
  </si>
  <si>
    <t xml:space="preserve">BMC</t>
  </si>
  <si>
    <t xml:space="preserve">CAMPUS, 4 CRINAN ST, LONDON N1 9XW, ENGLAND</t>
  </si>
  <si>
    <t xml:space="preserve">1471-2415</t>
  </si>
  <si>
    <t xml:space="preserve">BMC OPHTHALMOL</t>
  </si>
  <si>
    <t xml:space="preserve">BMC Ophthalmol.</t>
  </si>
  <si>
    <t xml:space="preserve">NOV 20</t>
  </si>
  <si>
    <t xml:space="preserve">10.1186/s12886-023-03208-5</t>
  </si>
  <si>
    <t xml:space="preserve">Y5IH4</t>
  </si>
  <si>
    <t xml:space="preserve">WOS:001105587000002</t>
  </si>
  <si>
    <t xml:space="preserve">Nikdel, M; Ghadimi, H; Tavakoli, M; Suh, DW</t>
  </si>
  <si>
    <t xml:space="preserve">Nikdel, Mojgan; Ghadimi, Hadi; Tavakoli, Mehdi; Suh, Donny W.</t>
  </si>
  <si>
    <t xml:space="preserve">Assessment of the Responses of the Artificial Intelligence-based Chatbot ChatGPT-4 to Frequently Asked Questions About Amblyopia and Childhood Myopia</t>
  </si>
  <si>
    <t xml:space="preserve">Purpose: To assess the responses of the ChatGPT-4, the forerunner artificial intelligence-based chatbot, to frequently asked questions regarding two common pediatric ophthalmologic disorders, amblyopia and child-hood myopia.Methods: Twenty-seven questions about amblyopia and 28 questions about childhood myopia were asked of the ChatGPT twice (totally 110 questions). The responses were evaluated by two pediatric ophthalmologists as acceptable, incomplete, or unacceptable.Results: There was remarkable agreement (96.4%) be-tween the two pediatric ophthalmologists on their assessment of the responses. Acceptable responses were provided by the ChatGPT to 93 of 110 (84.6%) questions in total (44 of 54 [81.5%] for amblyopia and 49 of 56 [87.5%] questions for childhood myopia). Seven of 54 (12.9%) responses to questions on amblyopia were graded as incomplete compared to 4 of 56 (7.1%) of questions on childhood myopia. The ChatGPT gave inappropriate responses to three questions about amblyopia (5.6%) and childhood myopia (5.4%). The most noticeable inappropriate responses were related to the definition of reverse amblyopia and the threshold of refractive error for prescription of spectacles to children with myopia.Conclusions: The ChatGPT has the potential to serve as an adjunct informational tool for pediatric ophthalmology patients and their caregivers by demonstrating a relatively good performance in answering 84.6% of the most frequently asked questions about amblyopia and childhood myopia.</t>
  </si>
  <si>
    <t xml:space="preserve">[Nikdel, Mojgan; Ghadimi, Hadi] Atieh Med Ctr, Rasht, Iran; [Tavakoli, Mehdi] George Washington Univ, Sch Med &amp; Hlth Sci, Dept Ophthalmol, Washington, DC USA; [Suh, Donny W.] Univ Calif Irvine, Gavin Herbert Eye Inst, Irvine, CA USA; [Suh, Donny W.] Univ Calif Irvine, Childrens Hosp Orange Cty, Irvine, CA USA; [Ghadimi, Hadi] Atieh Med Ctr, Rasht 4163915035, Iran</t>
  </si>
  <si>
    <t xml:space="preserve">George Washington University; University of California System; University of California Irvine; Childrens Hospital of Orange County; University of California System; University of California Irvine</t>
  </si>
  <si>
    <t xml:space="preserve">Ghadimi, H (corresponding author), Atieh Med Ctr, Rasht 4163915035, Iran.</t>
  </si>
  <si>
    <t xml:space="preserve">hadi.ghadimi@gmail.com</t>
  </si>
  <si>
    <t xml:space="preserve">Tavakoli, Mehdi/AAK-5142-2020</t>
  </si>
  <si>
    <t xml:space="preserve">MAR-APR</t>
  </si>
  <si>
    <t xml:space="preserve">10.3928/01913913-20231005-02</t>
  </si>
  <si>
    <t xml:space="preserve">OCT 2023</t>
  </si>
  <si>
    <t xml:space="preserve">NB1N1</t>
  </si>
  <si>
    <t xml:space="preserve">WOS:001095947900001</t>
  </si>
  <si>
    <t xml:space="preserve">Rojas-Carabali, W; Sen, A; Agarwal, A; Tan, GV; Cheung, CY; Rousselot, A; Agrawal, R; Liu, RE; Cifuentes-González, C; Elze, T; Kempen, JH; Sobrin, L; Nguyen, QD; de-la-Torre, A; Lee, B; Gupta, V; Agrawal, R</t>
  </si>
  <si>
    <t xml:space="preserve">Rojas-Carabali, William; Sen, Alok; Agarwal, Aniruddha; Tan, Gavin; Cheung, Carol Y.; Rousselot, Andres; Agrawal, Rajdeep; Liu, Renee; Cifuentes-Gonzalez, Carlos; Elze, Tobias; Kempen, John H.; Sobrin, Lucia; Nguyen, Quan Dong; de-la-Torre, Alejandra; Lee, Bernett; Gupta, Vishali; Agrawal, Rupesh</t>
  </si>
  <si>
    <t xml:space="preserve">Chatbots Vs. Human Experts: Evaluating Diagnostic Performance of Chatbots in Uveitis and the Perspectives on AI Adoption in Ophthalmology</t>
  </si>
  <si>
    <t xml:space="preserve">Artificial intelligence; ChatGPT; diagnosis; large language model; ophthalmology</t>
  </si>
  <si>
    <t xml:space="preserve">PurposeTo assess the diagnostic performance of two chatbots, ChatGPT and Glass, in uveitis diagnosis compared to renowned uveitis specialists, and evaluate clinicians' perception about utilizing artificial intelligence (AI) in ophthalmology practice.MethodsSix cases were presented to uveitis experts, ChatGPT (version 3.5 and 4.0) and Glass 1.0, and diagnostic accuracy was analyzed. Additionally, a survey about the emotions, confidence in utilizing AI-based tools, and the likelihood of incorporating such tools in clinical practice was done.ResultsUveitis experts accurately diagnosed all cases (100%), while ChatGPT achieved a diagnostic success rate of 66% and Glass 1.0 achieved 33%. Most attendees felt excited or optimistic about utilizing AI in ophthalmology practice. Older age and high level of education were positively correlated with increased inclination to adopt AI-based tools.ConclusionsChatGPT demonstrated promising diagnostic capabilities in uveitis cases and ophthalmologist showed enthusiasm for the integration of AI into clinical practice.</t>
  </si>
  <si>
    <t xml:space="preserve">[Rojas-Carabali, William; Agrawal, Rajdeep; Lee, Bernett; Agrawal, Rupesh] Nanyang Technol Univ, Lee Kong Chiang Sch Med, Singapore City, Singapore; [Sen, Alok] Sadguru Netra Chikitsalaya, Retina &amp; Uvea Serv, Chitrakoot, India; [Agarwal, Aniruddha] Cleveland Clin, Eye Inst, Abu Dhabi, U Arab Emirates; [Agarwal, Aniruddha] Case Western Reserve Univ, Cleveland Clin Lerner Coll Med, Cleveland, OH USA; [Agarwal, Aniruddha] Maastricht Univ, Dept Ophthalmol, Med Ctr, Maastricht, Netherlands; [Tan, Gavin] Singapore Natl Eye Ctr, Singapore Eye Res Inst, Singapore City, Singapore; [Tan, Gavin; Agrawal, Rupesh] Duke NUS Med Sch, Singapore City, Singapore; [Cheung, Carol Y.] Chinese Univ Hong Kong, Fac Med, Dept Ophthalmol &amp; Visual Sci, Hong Kong, Peoples R China; [Rousselot, Andres] Univ Salvador, Dept Ophthalmol, Buenos Aires, Argentina; [Liu, Renee; Elze, Tobias; Kempen, John H.; Sobrin, Lucia] Harvard Med Sch, Massachusetts Eye &amp; Ear Infirm, Dept Ophthalmol, Boston, MA USA; [Liu, Renee; Elze, Tobias; Kempen, John H.; Sobrin, Lucia] Harvard Med Sch, Massachusetts Eye &amp; Ear Infirm, Schepens Eye Res Inst, Boston, MA USA; [Cifuentes-Gonzalez, Carlos; de-la-Torre, Alejandra] Univ Rosario, Escuela Med &amp; Ciencias Salud, Inst Translat Med IMT, Neurovitae Ctr Neurosci,Neurosci Res Grp NEUROS, Bogota, Colombia; [Kempen, John H.] Sight Souls, Bellevue, WA USA; [Kempen, John H.] Addis Ababa Univ, Dept Ophthalmol, Sch Med, Addis Ababa, Ethiopia; [Kempen, John H.] MCM Comprehens Specialized Hosp, Myungsung Med Coll, Dept Ophthalmol, Addis Ababa, Ethiopia; [Nguyen, Quan Dong] Stanford Univ, Byers Eye Inst, Palo Alto, CA USA; [Gupta, Vishali] Adv Eye Ctr, Post Grad Inst Med Educ &amp; Res PGIMER, Chandigarh, India; [Agrawal, Rupesh] NHS Fdn Trust, Moorfields Eye Hosp, London, England; [Agrawal, Rupesh] Tan Tock Seng Hosp, Natl Healthcare Grp, Singapore City, Singapore; [Agrawal, Rupesh] Tan Tock Seng Hosp, Natl Healthcare Grp Eye Inst, Singapore City 308433, Singapore</t>
  </si>
  <si>
    <t xml:space="preserve">Nanyang Technological University; Cleveland Clinic Foundation; Cleveland Clinic Foundation; University System of Ohio; Case Western Reserve University; Maastricht University; Singapore National Eye Center; National University of Singapore; Chinese University of Hong Kong; Harvard University; Harvard University Medical Affiliates; Massachusetts Eye &amp; Ear Infirmary; Harvard Medical School; Harvard University; Harvard University Medical Affiliates; Massachusetts Eye &amp; Ear Infirmary; Schepens Eye Research Institute; Harvard Medical School; Universidad del Rosario; Addis Ababa University; Stanford University; Post Graduate Institute of Medical Education &amp; Research (PGIMER), Chandigarh; University of London; University College London; Moorfields Eye Hospital NHS Foundation Trust; Oxford University Hospitals NHS Foundation Trust; Tan Tock Seng Hospital; Tan Tock Seng Hospital</t>
  </si>
  <si>
    <t xml:space="preserve">Agrawal, R (corresponding author), Nanyang Technol Univ, Lee Kong Chiang Sch Med, Singapore City, Singapore.;Agrawal, R (corresponding author), Duke NUS Med Sch, Singapore City, Singapore.;Agrawal, R (corresponding author), Tan Tock Seng Hosp, Natl Healthcare Grp Eye Inst, Singapore City 308433, Singapore.</t>
  </si>
  <si>
    <t xml:space="preserve">Rupesh_agrawal@ttsh.com.sg</t>
  </si>
  <si>
    <t xml:space="preserve">Rojas-Carabali, William/IWE-3168-2023; Nguyen, Quan/JMP-5630-2023; Rousselot, Andres/AAS-8604-2021; Cheung, Carol/G-7895-2016; de-la-Torre, Alejandra/G-6436-2016; Cifuentes Gonzalez, Carlos Humberto/ACQ-8931-2022</t>
  </si>
  <si>
    <t xml:space="preserve">Rojas-Carabali, William/0000-0002-9976-8989; Liu, Renee/0000-0003-4576-6918; Cifuentes Gonzalez, Carlos Humberto/0000-0002-2703-0977</t>
  </si>
  <si>
    <t xml:space="preserve">We want to thank the Asia-Pacific Ocular Imaging Society (APOIS) and Zeiss for their support in the webinar organization.; Asia-Pacific Ocular Imaging Society; Zeiss</t>
  </si>
  <si>
    <t xml:space="preserve">We want to thank the Asia-Pacific Ocular Imaging Society (APOIS) and Zeiss for their support in the webinar organization.</t>
  </si>
  <si>
    <t xml:space="preserve">SEP 13</t>
  </si>
  <si>
    <t xml:space="preserve">10.1080/09273948.2023.2266730</t>
  </si>
  <si>
    <t xml:space="preserve">H0G2M</t>
  </si>
  <si>
    <t xml:space="preserve">WOS:001081250300001</t>
  </si>
  <si>
    <t xml:space="preserve">Rojas-Carabali, W; Cifuentes-González, C; Wei, X; Putera, I; Sen, A; Thng, ZX; Agrawal, R; Elze, T; Sobrin, L; Kempen, JH; Lee, BR; Biswas, J; Nguyen, QD; Gupta, V; de-la-Torre, A; Agrawal, R</t>
  </si>
  <si>
    <t xml:space="preserve">Rojas-Carabali, William; Cifuentes-Gonzalez, Carlos; Wei, Xin; Putera, Ikhwanuliman; Sen, Alok; Thng, Zheng Xian; Agrawal, Rajdeep; Elze, Tobias; Sobrin, Lucia; Kempen, John H.; Lee, Bernett; Biswas, Jyotirmay; Nguyen, Quan Dong; Gupta, Vishali; de-la-Torre, Alejandra; Agrawal, Rupesh</t>
  </si>
  <si>
    <t xml:space="preserve">Evaluating the Diagnostic Accuracy and Management Recommendations of ChatGPT in Uveitis</t>
  </si>
  <si>
    <t xml:space="preserve">Artificial intelligence; chatbot; diagnosis; natural language processing; ophthalmology</t>
  </si>
  <si>
    <t xml:space="preserve">Introduction: Accurate diagnosis and timely management are vital for favorable uveitis outcomes. Artificial Intelligence (AI) holds promise in medical decision-making, particularly in ophthalmology. Yet, the diagnostic precision and management advice from AI-based uveitis chatbots lack assessment. Methods: We appraised diagnostic accuracy and management suggestions of an AI-based chatbot, ChatGPT, versus five uveitis-trained ophthalmologists, using 25 standard cases aligned with new Uveitis Nomenclature guidelines. Participants predicted likely diagnoses, two differentials, and next management steps. Comparative success rates were computed. Results: Ophthalmologists excelled (60-92%) in likely diagnosis, exceeding AI (60%). Considering fully and partially accurate diagnoses, ophthalmologists achieved 76-100% success; AI attained 72%. Despite an 8% AI improvement, its overall performance lagged. Ophthalmologists and AI agreed on diagnosis in 48% cases, with 91.6% exhibiting concurrence in management plans. Conclusions: The study underscores AI chatbots' potential in uveitis diagnosis and management, indicating their value in reducing diagnostic errors. Further research is essential to enhance AI chatbot precision in diagnosis and recommendations.</t>
  </si>
  <si>
    <t xml:space="preserve">[Rojas-Carabali, William; Wei, Xin; Thng, Zheng Xian; Lee, Bernett; de-la-Torre, Alejandra] Tan Tock Seng Hosp, Natl Healthcare Grp Eye Inst, Singapore, Singapore; [Rojas-Carabali, William; Agrawal, Rajdeep] Nanyang Technol Univ, Lee Kong Chiang Sch Med, Dept Bioinformat, Singapore, Singapore; [Cifuentes-Gonzalez, Carlos] Univ Rosario, Escuela Med &amp; Ciencias Salud, Inst Translat Med IMT, Neurovitae Ctr Neurosci,Neurosci Res Grp NEUROS, Bogota, Colombia; [Putera, Ikhwanuliman] Univ Indonesia, CiptoMangunkusmoKirana Eye Hosp, Fac Med, Dept Ophthalmol, Jakarta, Indonesia; [Putera, Ikhwanuliman] Univ Med Ctr, ErasmusMC, Dept Immunol, Lab Med Immunol, Rotterdam, Netherlands; [Putera, Ikhwanuliman] Univ Med Ctr, Erasmus MC, Dept Internal Med, Div Clin Immunol, Rotterdam, Netherlands; [Putera, Ikhwanuliman] Univ Med Ctr, Erasmus MC, Dept Ophthalmol, Rotterdam, Netherlands; [Sen, Alok] Sadguru Netra Chikatsalya, Dept Vitreoretina &amp; Uveitis, Chitrakoot, India; [Elze, Tobias; Sobrin, Lucia; Kempen, John H.] Massachusetts Eye &amp; Ear Harvard Med Sch, Dept Ophthalmol, Boston, MA USA; [Elze, Tobias; Sobrin, Lucia; Kempen, John H.] Schepens Eye Res Inst, Boston, MA USA; [Kempen, John H.] Sight Souls, Community Ophthalmol, Bellevue, WA USA; [Kempen, John H.] Addis Ababa Univ, Dept Ophthalmol, Addis Ababa, Ethiopia; [Kempen, John H.; Agrawal, Rupesh] MCM Comprehens Specialized Hosp, Addis Ababa, Ethiopia; [Kempen, John H.; Agrawal, Rupesh] MyungSung Med Sch, Addis Ababa, Ethiopia; [Biswas, Jyotirmay] Sankara Netralaya, Med Res Fdn, Dept Ocular Pathol &amp; Uveitis, Chennai, India; [Nguyen, Quan Dong] Stanford Univ, Byers Eye Inst, Palo Alto, CA USA; [Gupta, Vishali] Postgrad Inst Med Educ &amp; Res PGIMER, Adv Eye Ctr, Chandigarh, India; [Agrawal, Rupesh] Duke NUS, Acad Clin Program, Med Sch, Dept Ophthalmol &amp; Visual Sci, Singapore, Singapore; [Agrawal, Rupesh] NHS Fdn Trust, Moorfields Eye Hosp, London, England; [Agrawal, Rupesh] The Academia, Singapore Eye Res Inst, Dept Rheumatol &amp; Immunol, Singapore, Singapore; [Agrawal, Rupesh] Tan Tock Seng Hosp, Natl Healthcare Grp Eye Inst, Singapore 308433, Singapore</t>
  </si>
  <si>
    <t xml:space="preserve">Tan Tock Seng Hospital; Nanyang Technological University; Universidad del Rosario; University of Indonesia; Erasmus University Rotterdam; Erasmus MC; Erasmus University Rotterdam; Erasmus MC; Erasmus University Rotterdam; Erasmus MC; Harvard University; Harvard University Medical Affiliates; Schepens Eye Research Institute; Addis Ababa University; Stanford University; Post Graduate Institute of Medical Education &amp; Research (PGIMER), Chandigarh; National University of Singapore; University of London; University College London; Moorfields Eye Hospital NHS Foundation Trust; Oxford University Hospitals NHS Foundation Trust; National University of Singapore; Singapore National Eye Center; Tan Tock Seng Hospital</t>
  </si>
  <si>
    <t xml:space="preserve">Agrawal, R (corresponding author), Tan Tock Seng Hosp, Natl Healthcare Grp Eye Inst, Singapore 308433, Singapore.</t>
  </si>
  <si>
    <t xml:space="preserve">rupesh_agrawal@ttsh.com.sg</t>
  </si>
  <si>
    <t xml:space="preserve">Rojas-Carabali, William/IWE-3168-2023; Nguyen, Quan/JMP-5630-2023; de-la-Torre, Alejandra/G-6436-2016; Cifuentes Gonzalez, Carlos Humberto/ACQ-8931-2022</t>
  </si>
  <si>
    <t xml:space="preserve">Sobrin, Lucia/0000-0003-1575-0819; Putera, Ikhwanuliman/0000-0002-9350-5133; Cifuentes Gonzalez, Carlos Humberto/0000-0002-2703-0977; Rojas-Carabali, William/0000-0002-9976-8989; Kempen, John/0000-0002-2967-4792</t>
  </si>
  <si>
    <t xml:space="preserve">10.1080/09273948.2023.2253471</t>
  </si>
  <si>
    <t xml:space="preserve">SEP 2023</t>
  </si>
  <si>
    <t xml:space="preserve">WOS:001068337700001</t>
  </si>
  <si>
    <t xml:space="preserve">Delsoz, M; Raja, H; Madadi, Y; Tang, AA; Wirostko, BM; Kahook, MY; Yousefi, S</t>
  </si>
  <si>
    <t xml:space="preserve">Delsoz, Mohammad; Raja, Hina; Madadi, Yeganeh; Tang, Anthony A.; Wirostko, Barbara M.; Kahook, Malik Y.; Yousefi, Siamak</t>
  </si>
  <si>
    <t xml:space="preserve">The Use of ChatGPT to Assist in Diagnosing Glaucoma Based on Clinical Case Reports</t>
  </si>
  <si>
    <t xml:space="preserve">ChatGPT; Large language models (LLM); Artificial intelligence (AI); Glaucoma; Provisional diagnosis; Differential diagnosis</t>
  </si>
  <si>
    <t xml:space="preserve">OPEN-ANGLE GLAUCOMA; OPTIC DISK SIZE; RISK-FACTORS; DIABETIC-RETINOPATHY; OCULAR HYPERTENSION; POPULATION; PREVALENCE</t>
  </si>
  <si>
    <t xml:space="preserve">Introduction: The purpose of this study was to evaluate the capabilities of large language models such as Chat Generative Pretrained Transformer (ChatGPT) to diagnose glaucoma based on specific clinical case descriptions with comparison to the performance of senior ophthalmology resident trainees. Methods: We selected 11 cases with primary and secondary glaucoma from a publicly accessible online database of case reports. A total of four cases had primary glaucoma including open-angle, juvenile, normal-tension, and angle-closure glaucoma, while seven cases had secondary glaucoma including pseudo-exfoliation, pigment dispersion glaucoma, glaucomatocyclitic crisis, aphakic, neovascular, aqueous misdirection, and inflammatory glaucoma. We input the text of each case detail into ChatGPT and asked for provisional and differential diagnoses. We then presented the details of 11 cases to three senior ophthalmology residents and recorded their provisional and differential diagnoses. We finally evaluated the responses based on the correct diagnoses and evaluated agreements. Results: The provisional diagnosis based on ChatGPT was correct in eight out of 11 (72.7%) cases and three ophthalmology residents were correct in six (54.5%), eight (72.7%), and eight (72.7%) cases, respectively. The agreement between ChatGPT and the first, second, and third ophthalmology residents were 9, 7, and 7, respectively. Conclusions: The accuracy of ChatGPT in diagnosing patients with primary and secondary glaucoma, using specific case examples, was similar or better than senior ophthalmology residents. With further development, ChatGPT may have the potential to be used in clinical care settings, such as primary care offices, for triaging and in eye care clinical practices to provide objective and quick diagnoses of patients with glaucoma.</t>
  </si>
  <si>
    <t xml:space="preserve">[Delsoz, Mohammad; Raja, Hina; Madadi, Yeganeh; Tang, Anthony A.; Yousefi, Siamak] Univ Tennessee, Hamilton Eye Inst, Dept Ophthalmol, Hlth Sci Ctr, 930 Madison Ave,Suite 471, Memphis, TN 38163 USA; [Wirostko, Barbara M.] Univ Utah, John Moran Eye Ctr, Salt Lake City, UT USA; [Kahook, Malik Y.] Univ Colorado, Sch Med, Dept Ophthalmol, Aurora, CO USA; [Yousefi, Siamak] Univ Tennessee, Ctr Hlth Sci, Dept Genet Genom &amp; Informat, Memphis, TN 38163 USA</t>
  </si>
  <si>
    <t xml:space="preserve">University of Tennessee System; University of Tennessee Health Science Center; Utah System of Higher Education; University of Utah; University of Colorado System; University of Colorado Anschutz Medical Campus; University of Tennessee System; University of Tennessee Health Science Center</t>
  </si>
  <si>
    <t xml:space="preserve">Yousefi, S (corresponding author), Univ Tennessee, Hamilton Eye Inst, Dept Ophthalmol, Hlth Sci Ctr, 930 Madison Ave,Suite 471, Memphis, TN 38163 USA.</t>
  </si>
  <si>
    <t xml:space="preserve">siamak.yousefi@uthsc.edu</t>
  </si>
  <si>
    <t xml:space="preserve">Madadi, Yeganeh/JUV-2768-2023; Raja, hina/AAR-5423-2021; Delsoz, Mohammad/IUP-1811-2023</t>
  </si>
  <si>
    <t xml:space="preserve">Delsoz, Mohammad/0000-0001-5638-2034; Madadi, Yeganeh/0000-0003-4292-3404; Yousefi, Siamak/0000-0001-8633-5730</t>
  </si>
  <si>
    <t xml:space="preserve">NIH [R01EY033005, R21EY031725]; Research to Prevent Blindness (RPB), New York; Hamilton Eye Institute</t>
  </si>
  <si>
    <t xml:space="preserve">NIH(United States Department of Health &amp; Human ServicesNational Institutes of Health (NIH) - USA); Research to Prevent Blindness (RPB), New York(Research to Prevent Blindness (RPB)); Hamilton Eye Institute</t>
  </si>
  <si>
    <t xml:space="preserve">This work was supported by NIH Grants R01EY033005 (SY), R21EY031725 (SY), grants from Research to Prevent Blindness (RPB), New York (SY), and supports from the Hamilton Eye Institute (SY). The funders had no role in study design, data collection and analysis, decision to publish, or preparation of the manuscript. Publication for this submission, including the journal's Rapid Service Fee, was funded by the grants received.</t>
  </si>
  <si>
    <t xml:space="preserve">10.1007/s40123-023-00805-x</t>
  </si>
  <si>
    <t xml:space="preserve">LQ7G6</t>
  </si>
  <si>
    <t xml:space="preserve">WOS:001066039300001</t>
  </si>
  <si>
    <t xml:space="preserve">Lim, ZW; Pushpanathan, K; Yew, SME; Lai, Y; Sun, CH; Lam, JSH; Chen, DZ; Goh, JHL; Tan, MCJ; Sheng, B; Cheng, CY; Koh, VTC; Tham, YC</t>
  </si>
  <si>
    <t xml:space="preserve">Lim, Zhi Wei; Pushpanathan, Krithi; Yew, Samantha Min Er; Lai, Yien; Sun, Chen-Hsin; Lam, Janice Sing Harn; Chen, David Ziyou; Goh, Jocelyn Hui Lin; Tan, Marcus Chun Jin; Sheng, Bin; Cheng, Ching-Yu; Koh, Victor Teck Chang; Tham, Yih-Chung</t>
  </si>
  <si>
    <t xml:space="preserve">Benchmarking large language models' performances for myopia care: a comparative analysis of ChatGPT-3.5, ChatGPT-4.0, and Google Bard</t>
  </si>
  <si>
    <t xml:space="preserve">EBIOMEDICINE</t>
  </si>
  <si>
    <t xml:space="preserve">ChatGPT-4.0; ChatGPT-3.5; Google Bard; Chatbot; Myopia; Large language models</t>
  </si>
  <si>
    <t xml:space="preserve">PREVENTION; ATROPINE</t>
  </si>
  <si>
    <t xml:space="preserve">Background Large language models (LLMs) are garnering wide interest due to their human-like and contextually relevant responses. However, LLMs' accuracy across specific medical domains has yet been thoroughly evaluated. Myopia is a frequent topic which patients and parents commonly seek information online. Our study evaluated the performance of three LLMs namely ChatGPT-3.5, ChatGPT-4.0, and Google Bard, in delivering accurate responses to common myopia-related queries. Methods We curated thirty-one commonly asked myopia care-related questions, which were categorised into six domains-pathogenesis, risk factors, clinical presentation, diagnosis, treatment and prevention, and prognosis. Each question was posed to the LLMs, and their responses were independently graded by three consultant-level paediatric ophthalmologists on a three-point accuracy scale (poor, borderline, good). A majority consensus approach was used to determine the final rating for each response. 'Good' rated responses were further evaluated for comprehensiveness on a five-point scale. Conversely, 'poor' rated responses were further prompted for self-correction and then re-evaluated for accuracy. Findings ChatGPT-4.0 demonstrated superior accuracy, with 80.6% of responses rated as 'good', compared to 61.3% in ChatGPT-3.5 and 54.8% in Google Bard (Pearson's chi-squared test, all p &lt;= 0.009). All three LLM-Chatbots showed high mean comprehensiveness scores (Google Bard: 4.35; ChatGPT-4.0: 4.23; ChatGPT-3.5: 4.11, out of a maximum score of 5). All LLM-Chatbots also demonstrated substantial self-correction capabilities: 66.7% (2 in 3) of ChatGPT-4.0's, 40% (2 in 5) of ChatGPT-3.5's, and 60% (3 in 5) of Google Bard's responses improved after self-correction. The LLM-Chatbots performed consistently across domains, except for 'treatment and prevention'. However, ChatGPT-4.0 still performed superiorly in this domain, receiving 70% 'good' ratings, compared to 40% in ChatGPT-3.5 and 45% in Google Bard (Pearson's chi-squared test, all p &lt;= 0.001). Interpretation Our findings underscore the potential of LLMs, particularly ChatGPT-4.0, for delivering accurate and comprehensive responses to myopia-related queries. Continuous strategies and evaluations to improve LLMs' accuracy remain crucial.</t>
  </si>
  <si>
    <t xml:space="preserve">[Lim, Zhi Wei; Pushpanathan, Krithi; Yew, Samantha Min Er; Lai, Yien; Sun, Chen-Hsin; Lam, Janice Sing Harn; Chen, David Ziyou; Tan, Marcus Chun Jin; Cheng, Ching-Yu; Koh, Victor Teck Chang; Tham, Yih-Chung] Natl Univ Singapore, Yong Loo Lin Sch Med, Level 13,MD1 Tahir Fdn Bldg,12 Sci Dr 2, Singapore 117549, Singapore; [Pushpanathan, Krithi; Yew, Samantha Min Er; Lai, Yien; Sun, Chen-Hsin; Lam, Janice Sing Harn; Chen, David Ziyou; Tan, Marcus Chun Jin; Cheng, Ching-Yu; Koh, Victor Teck Chang; Tham, Yih-Chung] Natl Univ Singapore, Ctr Innovat &amp; Precis Eye Hlth, Yong Loo Lin Sch Med, Dept Ophthalmol, Singapore, Singapore; [Pushpanathan, Krithi; Yew, Samantha Min Er; Lai, Yien; Sun, Chen-Hsin; Lam, Janice Sing Harn; Chen, David Ziyou; Tan, Marcus Chun Jin; Cheng, Ching-Yu; Koh, Victor Teck Chang; Tham, Yih-Chung] Natl Univ Hlth Syst, Singapore, Singapore; [Lai, Yien; Sun, Chen-Hsin; Lam, Janice Sing Harn; Chen, David Ziyou; Tan, Marcus Chun Jin; Koh, Victor Teck Chang] Natl Univ Singapore Hosp, Dept Ophthalmol, Singapore, Singapore; [Goh, Jocelyn Hui Lin; Cheng, Ching-Yu; Tham, Yih-Chung] Singapore Natl Eye Ctr, Singapore Eye Res Inst, Singapore, Singapore; [Sheng, Bin] Shanghai Jiao Tong Univ, Dept Comp Sci &amp; Engn, Shanghai, Peoples R China; [Sheng, Bin] Shanghai Jiao Tong Univ Affiliated Peoples Hosp 6, Shanghai Diabet Inst, Shanghai Clin Ctr Diabet, Dept Endocrinol &amp; Metab, Shanghai, Peoples R China; [Sheng, Bin] Shanghai Jiao Tong Univ, Artificial Intelligence Inst, MoE Key Lab Artificial Intelligence, Shanghai, Peoples R China; [Cheng, Ching-Yu; Tham, Yih-Chung] Duke NUS Med Sch, Eye Acad Clin Program Eye ACP, Singapore, Singapore</t>
  </si>
  <si>
    <t xml:space="preserve">National University of Singapore; National University of Singapore; National University of Singapore; National University of Singapore; National University of Singapore; Singapore National Eye Center; Shanghai Jiao Tong University; Shanghai Jiao Tong University; Shanghai Jiao Tong University; National University of Singapore</t>
  </si>
  <si>
    <t xml:space="preserve">Tham, YC (corresponding author), Natl Univ Singapore, Yong Loo Lin Sch Med, Level 13,MD1 Tahir Fdn Bldg,12 Sci Dr 2, Singapore 117549, Singapore.</t>
  </si>
  <si>
    <t xml:space="preserve">Tham, Yih Chung/IUP-0091-2023; Chen, David/ABF-6773-2020; Pushpanathan, Krithi/AAD-3746-2022; Lim, Zhiwei/Q-7858-2016; Cheng, Chingyu/ADB-9835-2022; Sheng, Bin/LMO-9532-2024</t>
  </si>
  <si>
    <t xml:space="preserve">Sheng, Bin/0000-0001-8678-2784; Pushpanathan, Krithi/0000-0001-6263-8489; Tan, Marcus Chun Jin/0000-0002-4849-6194; Chen, David/0000-0002-2153-3100</t>
  </si>
  <si>
    <t xml:space="preserve">National Medical Research Council of Singapore [NMRC/MOH/HCSAINV21nov-0001]</t>
  </si>
  <si>
    <t xml:space="preserve">National Medical Research Council of Singapore(National Medical Research Council, Singapore)</t>
  </si>
  <si>
    <t xml:space="preserve">Funding Dr Yih-Chung Tham was supported by the National Medical Research Council of Singapore (NMRC/MOH/HCSAINV21nov-0001) .</t>
  </si>
  <si>
    <t xml:space="preserve">2352-3964</t>
  </si>
  <si>
    <t xml:space="preserve">EBioMedicine</t>
  </si>
  <si>
    <t xml:space="preserve">10.1016/j.ebiom.2023.104770</t>
  </si>
  <si>
    <t xml:space="preserve">AUG 2023</t>
  </si>
  <si>
    <t xml:space="preserve">W9CG0</t>
  </si>
  <si>
    <t xml:space="preserve">Green Published</t>
  </si>
  <si>
    <t xml:space="preserve">WOS:001094528600001</t>
  </si>
  <si>
    <t xml:space="preserve">Biswas, S; Logan, NS; Davies, LN; Sheppard, AL; Wolffsohn, JS</t>
  </si>
  <si>
    <t xml:space="preserve">Biswas, Sayantan; Logan, Nicola S. S.; Davies, Leon N. N.; Sheppard, Amy L. L.; Wolffsohn, James S. S.</t>
  </si>
  <si>
    <t xml:space="preserve">Assessing the utility of ChatGPT as an artificial intelligence-based large language model for information to answer questions on myopia</t>
  </si>
  <si>
    <t xml:space="preserve">artificial intelligence; ChatGPT; chatbot response; myopia; patient information</t>
  </si>
  <si>
    <t xml:space="preserve">PREVALENCE; OUTDOORS; ERA</t>
  </si>
  <si>
    <t xml:space="preserve">Purpose: ChatGPT is an artificial intelligence language model, which uses natural language processing to simulate human conversation. It has seen a wide range of applications including healthcare education, research and clinical practice. This study evaluated the accuracy of ChatGPT in providing accurate and quality information to answer questions on myopia.Methods: A series of 11 questions (nine categories of general summary, cause, symptom, onset, prevention, complication, natural history, treatment and prognosis) were generated for this cross-sectional study. Each question was entered five times into fresh ChatGPT sessions (free from influence of prior questions). The responses were evaluated by a five-member team of optometry teaching and research staff. The evaluators individually rated the accuracy and quality of responses on a Likert scale, where a higher score indicated greater quality of information (1: very poor; 2: poor; 3: acceptable; 4: good; 5: very good). Median scores for each question were estimated and compared between evaluators. Agreement between the five evaluators and the reliability statistics of the questions were estimated.Results: Of the 11 questions on myopia, ChatGPT provided good quality information (median scores: 4.0) for 10 questions and acceptable responses (median scores: 3.0) for one question. Out of 275 responses in total, 66 (24%) were rated very good, 134 (49%) were rated good, whereas 60 (22%) were rated acceptable, 10 (3.6%) were rated poor and 5 (1.8%) were rated very poor. Cronbach's a of 0.807 indicated good level of agreement between test items. Evaluators' ratings demonstrated 'slight agreement' (Fleiss's ?, 0.005) with a significant difference in scoring among the evaluators (Kruskal-Wallis test, p &lt; 0.001).Conclusion: Overall, ChatGPT generated good quality information to answer questions on myopia. Although ChatGPT shows great potential in rapidly providing information on myopia, the presence of inaccurate responses demonstrates that further evaluation and awareness concerning its limitations are crucial to avoid potential misinterpretation.</t>
  </si>
  <si>
    <t xml:space="preserve">[Biswas, Sayantan; Logan, Nicola S. S.; Davies, Leon N. N.; Sheppard, Amy L. L.; Wolffsohn, James S. S.] Aston Univ, Coll Hlth &amp; Life Sci, Sch Optometry, Birmingham, England</t>
  </si>
  <si>
    <t xml:space="preserve">Aston University</t>
  </si>
  <si>
    <t xml:space="preserve">Biswas, S (corresponding author), Aston Univ, Coll Hlth &amp; Life Sci, Sch Optometry, Birmingham, England.</t>
  </si>
  <si>
    <t xml:space="preserve">s.biswas2@aston.ac.uk</t>
  </si>
  <si>
    <t xml:space="preserve">Wolffsohn, James/KEH-3192-2024; Logan, Nicola/ABC-9102-2020; Biswas, Sayantan/AAR-8256-2021</t>
  </si>
  <si>
    <t xml:space="preserve">Logan, Nicola S/0000-0002-0538-9516; Wolffsohn, James/0000-0003-4673-8927; Sheppard, Amy/0000-0003-0035-8267; Biswas, Sayantan/0000-0001-6011-0365</t>
  </si>
  <si>
    <t xml:space="preserve">10.1111/opo.13207</t>
  </si>
  <si>
    <t xml:space="preserve">JUL 2023</t>
  </si>
  <si>
    <t xml:space="preserve">CG3D0</t>
  </si>
  <si>
    <t xml:space="preserve">Green Accepted, hybrid</t>
  </si>
  <si>
    <t xml:space="preserve">WOS:001033765800001</t>
  </si>
  <si>
    <t xml:space="preserve">Singh, S; Djalilian, A; Ali, MJ</t>
  </si>
  <si>
    <t xml:space="preserve">Singh, Swati; Djalilian, Ali; Ali, Mohammad Javed</t>
  </si>
  <si>
    <t xml:space="preserve">ChatGPT and Ophthalmology: Exploring Its Potential with Discharge Summaries and Operative Notes</t>
  </si>
  <si>
    <t xml:space="preserve">Chatbot; chatGPT; cornea; glaucoma; lacrimal; large language models; LLM; ophthalmology; retina; strabismus</t>
  </si>
  <si>
    <t xml:space="preserve">Purpose: This study aimed to report the abilities of the large language model ChatGPT(R) (OpenAI, San Francisco, USA) in constructing ophthalmic discharge summaries and operative notes. Methods: A set of prompts was constructed through statements incorporating common ophthalmic surgeries across the subspecialties of the cornea, retina, glaucoma, paediatric ophthalmology, neuroophthalmology, and ophthalmic plastics surgery. The responses of ChatGPT were assessed by three surgeons carefully and analyzed them for evidence-based content, specificity of the response, presence of generic text, disclaimers, factual inaccuracies, and its abilities to admit mistakes and challenge incorrect premises. Results: A total of 24 prompts were presented to the ChatGPT. Twelve prompts assessed its ability to construct discharge summaries, and an equal number explored the potential for preparing operative notes. The response was found to be tailored based on the quality of inputs given and was provided in a matter of seconds. The ophthalmic discharge summaries had a valid but significant generic text. ChatGPT could incorporate specific medications, follow-up instructions, consultation time, and location within the discharge summaries when prompted appropriately. While the operative notes were detailed, they required significant tuning. ChatGPT routinely admits its mistakes and corrects itself immediately when confronted with factual inaccuracies. The mistakes are avoided in subsequent reports when given similar prompts. Conclusion: The performance of ChatGPT in the context of ophthalmic discharge summaries and operative notes was encouraging. These are constructed rapidly in a matter of seconds. Focused training of ChatGPT on these issues with inclusion of a human verification step has an enormous potential to impact healthcare positively.</t>
  </si>
  <si>
    <t xml:space="preserve">[Singh, Swati] LV Prasad Eye Inst, Ophthalm Plast Surg Serv, Hyderabad, India; [Djalilian, Ali] Univ Illinois, Dept Ophthalmol, Chicago, IL USA; [Ali, Mohammad Javed] LV Prasad Eye Inst, Govindram Seksaria Inst Dacryol, Hyderabad, India; [Ali, Mohammad Javed] LV Prasad Eye Inst, Govindram Seksaria Inst Dacryol, Rd 2,Banjara Hills, Hyderabad, India</t>
  </si>
  <si>
    <t xml:space="preserve">L. V. Prasad Eye Institute; University of Illinois System; University of Illinois Chicago; University of Illinois Chicago Hospital; L. V. Prasad Eye Institute; L. V. Prasad Eye Institute</t>
  </si>
  <si>
    <t xml:space="preserve">Ali, MJ (corresponding author), LV Prasad Eye Inst, Govindram Seksaria Inst Dacryol, Rd 2,Banjara Hills, Hyderabad, India.</t>
  </si>
  <si>
    <t xml:space="preserve">drjaved007@gmail.com</t>
  </si>
  <si>
    <t xml:space="preserve">Singh, Swati/AAD-1872-2019</t>
  </si>
  <si>
    <t xml:space="preserve">Ali, Mohammad Javed/0000-0002-6363-9202; singh, swati/0000-0001-7420-9438</t>
  </si>
  <si>
    <t xml:space="preserve">JUL 4</t>
  </si>
  <si>
    <t xml:space="preserve">10.1080/08820538.2023.2209166</t>
  </si>
  <si>
    <t xml:space="preserve">MAY 2023</t>
  </si>
  <si>
    <t xml:space="preserve">K7XR1</t>
  </si>
  <si>
    <t xml:space="preserve">WOS:000979856700001</t>
  </si>
  <si>
    <t xml:space="preserve">Sun, Y; Li, Y; Zhang, FJ; Zhao, H; Liu, HR; Wang, NL; Li, HQ</t>
  </si>
  <si>
    <t xml:space="preserve">Sun, Yun; Li, Yu; Zhang, Fengju; Zhao, He; Liu, Hanruo; Wang, Ningli; Li, Huiqi</t>
  </si>
  <si>
    <t xml:space="preserve">A deep network using coarse clinical prior for myopic maculopathy grading</t>
  </si>
  <si>
    <t xml:space="preserve">COMPUTERS IN BIOLOGY AND MEDICINE</t>
  </si>
  <si>
    <t xml:space="preserve">Pathological myopia; Convolutional neural network; Fundus images; Myopic maculopathy</t>
  </si>
  <si>
    <t xml:space="preserve">PATHOLOGICAL MYOPIA; CLASSIFICATION; PREVALENCE; IMAGES</t>
  </si>
  <si>
    <t xml:space="preserve">Pathological Myopia (PM) is a globally prevalent eye disease which is one of the main causes of blindness. In the long-term clinical observation, myopic maculopathy is a main criterion to diagnose PM severity. The grading of myopic maculopathy can provide a severity and progression prediction of PM to perform treatment and prevent myopia blindness in time. In this paper, we propose a feature fusion framework to utilize tessellated fundus and the brightest region in fundus images as prior knowledge. The proposed framework consists of prior knowledge extraction module and feature fusion module. Prior knowledge extraction module uses traditional image processing methods to extract the prior knowledge to indicate coarse lesion positions in fundus images. Furthermore, the prior, tessellated fundus and the brightest region in fundus images, are integrated into deep learning network as global and local constrains respectively by feature fusion module. In addition, rank loss is designed to increase the continuity of classification score. We collect a private color fundus dataset from Beijing TongRen Hospital containing 714 clinical images. The dataset contains all 5 grades of myopic maculopathy which are labeled by experienced ophthalmologists. Our framework achieves 0.8921 five-grade accuracy on our private dataset. Pathological Myopia (PALM) dataset is used for comparison with other related algorithms. Our framework is trained with 400 images and achieves an AUC of 0.9981 for two -class grading. The results show that our framework can achieve a good performance for myopic maculopathy grading.</t>
  </si>
  <si>
    <t xml:space="preserve">[Sun, Yun; Zhao, He; Liu, Hanruo; Li, Huiqi] Beijing Inst Technol, 5 Zhong Guan Cun South St, Beijing 100081, Peoples R China; [Li, Yu; Zhang, Fengju; Liu, Hanruo; Wang, Ningli] Capital Med Univ, Beijing Tongren Hosp, 2 Chongwenmennei St, Beijing 100730, Peoples R China</t>
  </si>
  <si>
    <t xml:space="preserve">Beijing Institute of Technology; Capital Medical University</t>
  </si>
  <si>
    <t xml:space="preserve">Zhao, H; Li, HQ (corresponding author), Beijing Inst Technol, 5 Zhong Guan Cun South St, Beijing 100081, Peoples R China.</t>
  </si>
  <si>
    <t xml:space="preserve">zhaohe@bit.edu.cn; huiqili@bit.edu.cn</t>
  </si>
  <si>
    <t xml:space="preserve">SUN, YUN/GWU-6190-2022; zhao, he/JEO-8161-2023; Li, Huiqi/MGT-3364-2025</t>
  </si>
  <si>
    <t xml:space="preserve">National Natural Science Foundation of China (NSFC) [82072007]; China Postdoctoral Science Foundation [2020M680387]; Research and Transforma-tion Application of Capital Clinical Diagnosis and Treatment Technol-ogy by Beijing Municipal Commission of Science and Technology [Z201100005520043]</t>
  </si>
  <si>
    <t xml:space="preserve">National Natural Science Foundation of China (NSFC)(National Natural Science Foundation of China (NSFC)); China Postdoctoral Science Foundation(China Postdoctoral Science Foundation); Research and Transforma-tion Application of Capital Clinical Diagnosis and Treatment Technol-ogy by Beijing Municipal Commission of Science and Technology</t>
  </si>
  <si>
    <t xml:space="preserve">Acknowledgments This research work is supported by the National Natural Science Foundation of China (NSFC) (Grant No. 82072007) , China Postdoctoral Science Foundation (No. 2020M680387) and Research and Transforma-tion Application of Capital Clinical Diagnosis and Treatment Technol-ogy by Beijing Municipal Commission of Science and Technology (No. Z201100005520043) .</t>
  </si>
  <si>
    <t xml:space="preserve">PERGAMON-ELSEVIER SCIENCE LTD</t>
  </si>
  <si>
    <t xml:space="preserve">OXFORD</t>
  </si>
  <si>
    <t xml:space="preserve">THE BOULEVARD, LANGFORD LANE, KIDLINGTON, OXFORD OX5 1GB, ENGLAND</t>
  </si>
  <si>
    <t xml:space="preserve">0010-4825</t>
  </si>
  <si>
    <t xml:space="preserve">1879-0534</t>
  </si>
  <si>
    <t xml:space="preserve">COMPUT BIOL MED</t>
  </si>
  <si>
    <t xml:space="preserve">Comput. Biol. Med.</t>
  </si>
  <si>
    <t xml:space="preserve">10.1016/j.compbiomed.2023.106556</t>
  </si>
  <si>
    <t xml:space="preserve">JAN 2023</t>
  </si>
  <si>
    <t xml:space="preserve">Biology; Computer Science, Interdisciplinary Applications; Engineering, Biomedical; Mathematical &amp; Computational Biology</t>
  </si>
  <si>
    <t xml:space="preserve">Life Sciences &amp; Biomedicine - Other Topics; Computer Science; Engineering; Mathematical &amp; Computational Biology</t>
  </si>
  <si>
    <t xml:space="preserve">8I9BU</t>
  </si>
  <si>
    <t xml:space="preserve">WOS:000922022800001</t>
  </si>
  <si>
    <t xml:space="preserve">Lee, YM; Bacchi, S; Macri, C; Tan, YR; Casson, R; Chan, WO</t>
  </si>
  <si>
    <t xml:space="preserve">Lee, Yong Min; Bacchi, Stephen; Macri, Carmelo; Tan, Yiran; Casson, Robert; Chan, Weng Onn</t>
  </si>
  <si>
    <t xml:space="preserve">Ophthalmology Operation Note Encoding with Open-Source Machine Learning and Natural Language Processing</t>
  </si>
  <si>
    <t xml:space="preserve">OPHTHALMIC RESEARCH</t>
  </si>
  <si>
    <t xml:space="preserve">Machine learning; Natural language processing; Operation note; Procedural coding; Electronic medical records</t>
  </si>
  <si>
    <t xml:space="preserve">Introduction: Accurate assignment of procedural codes has important medico-legal, academic, and economic purposes for healthcare providers. Procedural coding requires accurate documentation and exhaustive manual labour to interpret complex operation notes. Ophthalmology operation notes are highly specialised making the process time-consuming and challenging to implement. This study aimed to develop natural language processing (NLP) models trained by medical professionals to assign procedural codes based on the surgical report. The automation and accuracy of these models can reduce burden on healthcare providers and generate reimbursements that reflect the operation performed. Methods: A retrospective analysis of ophthalmological operation notes from two metropolitan hospitals over a 12-month period was conducted. Procedural codes according to the Medicare Benefits Schedule (MBS) were applied. XGBoost, decision tree, Bidirectional Encoder Representations from Transformers (BERT) and logistic regression models were developed for classification experiments. Experiments involved both multi-label and binary classification, and the best performing model was used on the holdout test dataset. Results: There were 1,000 operation notes included in the study. Following manual review, the five most common procedures were cataract surgery (374 cases), vitrectomy (298 cases), laser therapy (149 cases), trabeculectomy (56 cases), and intravitreal injections (49 cases). Across the entire dataset, current coding was correct in 53.9% of cases. The BERT model had the highest classification accuracy (88.0%) in the multi-label classification on these five procedures. The total reimbursement achieved by the machine learning algorithm was $184,689.45 ($923.45 per case) compared with the gold standard of $214,527.50 ($1,072.64 per case). Conclusion: Our study demonstrates accurate classification of ophthalmic operation notes into MBS coding categories with NLP technology. Combining human and machine-led approaches involves using NLP to screen operation notes to code procedures, with human review for further scrutiny. This technology can allow the assignment of correct MBS codes with greater accuracy. Further research and application in this area can facilitate accurate logging of unit activity, leading to reimbursements for healthcare providers. Increased accuracy of procedural coding can play an important role in training and education, study of disease epidemiology and improve research ways to optimise patient outcomes.</t>
  </si>
  <si>
    <t xml:space="preserve">[Lee, Yong Min; Bacchi, Stephen; Macri, Carmelo; Tan, Yiran; Casson, Robert; Chan, Weng Onn] Royal Adelaide Hosp, Adelaide, SA, Australia; [Lee, Yong Min; Bacchi, Stephen; Macri, Carmelo; Tan, Yiran; Casson, Robert; Chan, Weng Onn] Univ Adelaide, Machine Learning Div, Ophthalm Res Lab, Adelaide, SA, Australia</t>
  </si>
  <si>
    <t xml:space="preserve">Royal Adelaide Hospital; University of Adelaide</t>
  </si>
  <si>
    <t xml:space="preserve">Lee, YM (corresponding author), Royal Adelaide Hosp, Adelaide, SA, Australia.;Lee, YM (corresponding author), Univ Adelaide, Machine Learning Div, Ophthalm Res Lab, Adelaide, SA, Australia.</t>
  </si>
  <si>
    <t xml:space="preserve">yongmin.shane.lee@gmail.com</t>
  </si>
  <si>
    <t xml:space="preserve">chan, weng/AAD-4432-2022; casson, robert/D-1561-2013</t>
  </si>
  <si>
    <t xml:space="preserve">Macri, Carmelo/0000-0002-1110-3780; Bacchi, Stephen/0000-0001-5130-8628</t>
  </si>
  <si>
    <t xml:space="preserve">KARGER</t>
  </si>
  <si>
    <t xml:space="preserve">ALLSCHWILERSTRASSE 10, CH-4009 BASEL, SWITZERLAND</t>
  </si>
  <si>
    <t xml:space="preserve">0030-3747</t>
  </si>
  <si>
    <t xml:space="preserve">1423-0259</t>
  </si>
  <si>
    <t xml:space="preserve">OPHTHALMIC RES</t>
  </si>
  <si>
    <t xml:space="preserve">Ophthalmic Res.</t>
  </si>
  <si>
    <t xml:space="preserve">10.1159/000530954</t>
  </si>
  <si>
    <t xml:space="preserve">CW9L8</t>
  </si>
  <si>
    <t xml:space="preserve">WOS:001128388200126</t>
  </si>
  <si>
    <t xml:space="preserve">Yu, ZH; Yang, X; Sweeting, GL; Ma, YH; Stolte, SE; Fang, RG; Wu, YH</t>
  </si>
  <si>
    <t xml:space="preserve">Yu, Zehao; Yang, Xi; Sweeting, Gianna L.; Ma, Yinghan; Stolte, Skylar E.; Fang, Ruogu; Wu, Yonghui</t>
  </si>
  <si>
    <t xml:space="preserve">Identify diabetic retinopathy-related clinical concepts and their attributes using transformer-based natural language processing methods</t>
  </si>
  <si>
    <t xml:space="preserve">BMC MEDICAL INFORMATICS AND DECISION MAKING</t>
  </si>
  <si>
    <t xml:space="preserve">Article; Proceedings Paper</t>
  </si>
  <si>
    <t xml:space="preserve">4th International Workshop on Health Natural Language Processing (HealthNLP)</t>
  </si>
  <si>
    <t xml:space="preserve">AUG09, 2021</t>
  </si>
  <si>
    <t xml:space="preserve">ELECTR NETWORK</t>
  </si>
  <si>
    <t xml:space="preserve">Diabetic retinopathy; Natural language processing; Named entity recognition; Deep learning; Relation extraction</t>
  </si>
  <si>
    <t xml:space="preserve">IDENTIFICATION; DIAGNOSIS</t>
  </si>
  <si>
    <t xml:space="preserve">Background Diabetic retinopathy (DR) is a leading cause of blindness in American adults. If detected, DR can be treated to prevent further damage causing blindness. There is an increasing interest in developing artificial intelligence (AI) technologies to help detect DR using electronic health records. The lesion-related information documented in fundus image reports is a valuable resource that could help diagnoses of DR in clinical decision support systems. However, most studies for AI-based DR diagnoses are mainly based on medical images; there is limited studies to explore the lesion-related information captured in the free text image reports. Methods In this study, we examined two state-of-the-art transformer-based natural language processing (NLP) models, including BERT and RoBERTa, compared them with a recurrent neural network implemented using Long short-term memory (LSTM) to extract DR-related concepts from clinical narratives. We identified four different categories of DR-related clinical concepts including lesions, eye parts, laterality, and severity, developed annotation guidelines, annotated a DR-corpus of 536 image reports, and developed transformer-based NLP models for clinical concept extraction and relation extraction. We also examined the relation extraction under two settings including 'gold-standard' setting-where gold-standard concepts were used-and end-to-end setting. Results For concept extraction, the BERT model pretrained with the MIMIC III dataset achieve the best performance (0.9503 and 0.9645 for strict/lenient evaluation). For relation extraction, BERT model pretrained using general English text achieved the best strict/lenient F1-score of 0.9316. The end-to-end system, BERT_general_e2e, achieved the best strict/lenient F1-score of 0.8578 and 0.8881, respectively. Another end-to-end system based on the RoBERTa architecture, RoBERTa_general_e2e, also achieved the same performance as BERT_general_e2e in strict scores. Conclusions This study demonstrated the efficiency of transformer-based NLP models for clinical concept extraction and relation extraction. Our results show that it's necessary to pretrain transformer models using clinical text to optimize the performance for clinical concept extraction. Whereas, for relation extraction, transformers pretrained using general English text perform better.</t>
  </si>
  <si>
    <t xml:space="preserve">[Yu, Zehao; Yang, Xi; Ma, Yinghan; Wu, Yonghui] Univ Florida, Coll Med, Dept Hlth Outcomes &amp; Biomed Informat, Gainesville, FL 32611 USA; [Sweeting, Gianna L.; Stolte, Skylar E.; Fang, Ruogu] Univ Florida, Coll Engn, Dept Biomed Engn, Gainesville, FL 32611 USA</t>
  </si>
  <si>
    <t xml:space="preserve">State University System of Florida; University of Florida; State University System of Florida; University of Florida</t>
  </si>
  <si>
    <t xml:space="preserve">Wu, YH (corresponding author), Univ Florida, Coll Med, Dept Hlth Outcomes &amp; Biomed Informat, Gainesville, FL 32611 USA.</t>
  </si>
  <si>
    <t xml:space="preserve">yonghui.wu@ufl.edu</t>
  </si>
  <si>
    <t xml:space="preserve">Fang, Ruogu/AAY-8923-2020; ma, yinghan/KEE-8730-2024</t>
  </si>
  <si>
    <t xml:space="preserve">yu, zehao/0000-0002-7290-8005; Fang, Ruogu/0000-0003-3980-3532</t>
  </si>
  <si>
    <t xml:space="preserve">Patient-Centered Outcomes Research Institute(R) (PCORI(R)) Award [ME-2018C3-14754]; National Institute on Aging [1R56AG 069880]; UF Informatics Institute [00129436]; National Institute on Aging [R56AG069880] Funding Source: NIH RePORTER</t>
  </si>
  <si>
    <t xml:space="preserve">Patient-Centered Outcomes Research Institute(R) (PCORI(R)) Award(Patient-Centered Outcomes Research Institute (PCORI)); National Institute on Aging(United States Department of Health &amp; Human ServicesNational Institutes of Health (NIH) - USANIH National Institute on Aging (NIA)); UF Informatics Institute; National Institute on Aging(United States Department of Health &amp; Human ServicesNational Institutes of Health (NIH) - USANIH National Institute on Aging (NIA))</t>
  </si>
  <si>
    <t xml:space="preserve">This project was partially supported by a Patient-Centered Outcomes Research Institute (R) (PCORI (R)) Award (ME-2018C3-14754), a grant from National Institute on Aging 1R56AG 069880, and a SEED Grant from the UF Informatics Institute (00129436). The content is solely the responsibility of the authors and does not necessarily represent the official views of the funding institutions.</t>
  </si>
  <si>
    <t xml:space="preserve">1472-6947</t>
  </si>
  <si>
    <t xml:space="preserve">BMC MED INFORM DECIS</t>
  </si>
  <si>
    <t xml:space="preserve">BMC Med. Inform. Decis. Mak.</t>
  </si>
  <si>
    <t xml:space="preserve">SEP 27</t>
  </si>
  <si>
    <t xml:space="preserve">SUPPL 3</t>
  </si>
  <si>
    <t xml:space="preserve">10.1186/s12911-022-01996-2</t>
  </si>
  <si>
    <t xml:space="preserve">Science Citation Index Expanded (SCI-EXPANDED); Conference Proceedings Citation Index - Science (CPCI-S)</t>
  </si>
  <si>
    <t xml:space="preserve">4X0SL</t>
  </si>
  <si>
    <t xml:space="preserve">WOS:000860562000001</t>
  </si>
  <si>
    <t xml:space="preserve">Hu, W; Wang, SY</t>
  </si>
  <si>
    <t xml:space="preserve">Hu, Wendeng; Wang, Sophia Y.</t>
  </si>
  <si>
    <t xml:space="preserve">Predicting Glaucoma Progression Requiring Surgery Using Clinical Free-Text Notes and Transfer Learning With Transformers</t>
  </si>
  <si>
    <t xml:space="preserve">TRANSLATIONAL VISION SCIENCE &amp; TECHNOLOGY</t>
  </si>
  <si>
    <t xml:space="preserve">glaucoma; free-text clinical notes; machine learning; natural language processing; BERT; transfer learning; deep learning</t>
  </si>
  <si>
    <t xml:space="preserve">VISUAL-FIELD; RISK-FACTORS; TRABECULECTOMY; OUTCOMES; MODEL</t>
  </si>
  <si>
    <t xml:space="preserve">Purpose: We evaluated the use of massive transformer-based language models to predict glaucoma progression requiring surgery using ophthalmology clinical notes from electronic health records (EHRs). Methods: Ophthalmology clinical notes for 4512 glaucoma patients at a single center from 2008 to 2020 were identified fromthe EHRs. Four different pre-trained Bidirectional Encoder Representations from Transformers (BERT)-based models were fine-tuned on ophthalmology clinical notes from the patients' first 120 days of follow-up for the task of predicting which patients would require glaucoma surgery. Models were evaluated with standard metrics, including area under the receiver operating characteristic curve (AUROC) and F1 score. Results: Of the patients, 748 progressed to require glaucoma surgery (16.6%). The original BERT model had the highest AUROC (73.4%; F1 = 45.0%) for identifying these patients, followed by RoBERTa, with an AUROC of 72.4% (F1 = 44.7%); DistilBERT, with an AUROC of 70.2% (F1 = 42.5%); and BioBERT, with an AUROC of 70.1% (F1 = 41.7%). Allmodels had higher F1 scores than an ophthalmologist's review of clinical notes (F1 = 29.9%). Conclusions: Using transfer learning with massively pre-trained BERT-based models is a natural language processing approach that can access the wealth of clinical information stored within ophthalmology clinical notes to predict the progression of glaucoma. Future work to improvemodel performance can focus on integrating structured or imaging data or further tailoring the BERT models to ophthalmology domain-specific text. Translational Relevance: Predictive models can provide the basis for clinical decision support tools to aid clinicians in identifying high- or low-risk patients to maximally tailor glaucoma treatments.</t>
  </si>
  <si>
    <t xml:space="preserve">[Hu, Wendeng; Wang, Sophia Y.] Stanford Univ, Byers Eye Inst, Dept Ophthalmol, Sch Med, Palo Alto, CA USA</t>
  </si>
  <si>
    <t xml:space="preserve">Stanford University</t>
  </si>
  <si>
    <t xml:space="preserve">Wang, SY (corresponding author), Stanford Univ, Byers Eye Inst, Dept Ophthalmol, Sch Med, 2452 Watson Court, Palo Alto, CA 94304 USA.</t>
  </si>
  <si>
    <t xml:space="preserve">sywang@stanford.edu</t>
  </si>
  <si>
    <t xml:space="preserve">Wang, Sophia/0000-0003-0916-9403</t>
  </si>
  <si>
    <t xml:space="preserve">National Eye Institute [P30-EY026877, 1K23EY03263501]; Research to Prevent Blindness</t>
  </si>
  <si>
    <t xml:space="preserve">National Eye Institute(United States Department of Health &amp; Human ServicesNational Institutes of Health (NIH) - USANIH National Eye Institute (NEI)); Research to Prevent Blindness(Research to Prevent Blindness (RPB))</t>
  </si>
  <si>
    <t xml:space="preserve">Supported by a grant from the National Eye Institute (1K23EY03263501 to SYW), a Career Development Award from Research to Prevent Blindness (SYW), an unrestricted departmental grant from Research to Prevent Blindness (SYW and WH), and a departmental grant from the National Eye Institute (P30-EY026877 to SYW and WH).</t>
  </si>
  <si>
    <t xml:space="preserve">ASSOC RESEARCH VISION OPHTHALMOLOGY INC</t>
  </si>
  <si>
    <t xml:space="preserve">ROCKVILLE</t>
  </si>
  <si>
    <t xml:space="preserve">12300 TWINBROOK PARKWAY, ROCKVILLE, MD 20852-1606 USA</t>
  </si>
  <si>
    <t xml:space="preserve">2164-2591</t>
  </si>
  <si>
    <t xml:space="preserve">TRANSL VIS SCI TECHN</t>
  </si>
  <si>
    <t xml:space="preserve">Transl. Vis. Sci. Technol.</t>
  </si>
  <si>
    <t xml:space="preserve">10.1167/tvst.11.3.37</t>
  </si>
  <si>
    <t xml:space="preserve">I1SE4</t>
  </si>
  <si>
    <t xml:space="preserve">WOS:001000643400027</t>
  </si>
  <si>
    <t xml:space="preserve">Holz, FG; Schmitz-Valckenberg, S; Wolf, A; Agostini, H; Lorenz, K; Pielen, A; Feltgen, N; Guthoff, R; Quiering, C; Clemens, A; Jaeger, K</t>
  </si>
  <si>
    <t xml:space="preserve">Holz, F. G.; Schmitz-Valckenberg, Steffen; Wolf, A.; Agostini, H.; Lorenz, K.; Pielen, A.; Feltgen, N.; Guthoff, R.; Quiering, C.; Clemens, A.; Jaeger, K.</t>
  </si>
  <si>
    <t xml:space="preserve">A randomized, open-label, multicenter study of switching to brolucizumab with or without a loading dose for patients with suboptimal anatomically controlled neovascular age-related macular degeneration-the FALCON study</t>
  </si>
  <si>
    <t xml:space="preserve">Neovascular age-related macular degeneration; Anti-VEGF; Brolucizumab; Switch</t>
  </si>
  <si>
    <t xml:space="preserve">TREAT-AND-EXTEND; RANIBIZUMAB; BLINDNESS</t>
  </si>
  <si>
    <t xml:space="preserve">Background Treatment initiation with brolucizumab, a new potent anti-vascular endothelial growth factor (VEGF) agent, is typically performed with three monthly injections (loading dose) and has been well studied in treatment-naive patients. However, no clinical data are available yet on whether or not anti-VEGF pretreated patients also benefit from a loading dose. In the clinical setting, different heterogeneous treatment patterns are used as no clinical trial has addressed this so far in a head-to-head comparison. Therefore, the FALCON study is investigating whether patients with unsatisfactory response to previous anti-VEGF treatments benefit from a loading dose at the switch to brolucizumab treatment. Methods FALCON is a 52-week, two-arm, randomized, open-label, multicenter, multinational study in patients with residually active neovascular age-related macular degeneration (nAMD) who will be randomized 1:1 and started with brolucizumab 6 mg loading (three monthly loading doses) or brolucizumab 6 mg non-loading (one initial injection) and consecutive treatment every 12 weeks, respectively. The primary objective is to demonstrate non-inferiority of the non-loading vs. loading arm in mean change of best-corrected visual acuity (BCVA) from baseline to the mean value at week 40 to week 52. Secondary objectives include the assessment of anatomical outcomes, treatment intervals, safety and tolerability. Results FALCON will be the first study to assess treatment initiation with an anti-VEGF agent in a switch situation with or without loading dose in patients with nAMD. Conclusions The results will support the optimization of treatment of patients with previous unsatisfactory anti-VEGF response. Therefore, we expect to see an impact on current clinical practice which has been established for more than a decade.</t>
  </si>
  <si>
    <t xml:space="preserve">[Holz, F. G.; Schmitz-Valckenberg, Steffen] Univ Bonn, Dept Ophthalmol, Bonn, Germany; [Holz, F. G.; Schmitz-Valckenberg, Steffen] Univ Bonn, GRADE Reading Ctr, Bonn, Germany; [Schmitz-Valckenberg, Steffen] Univ Utah, John A Moran Eye Ctr, Dept Ophthalmol &amp; Visual Sci, 65 North Mario Capecchi Dr, Salt Lake City, UT 84312 USA; [Wolf, A.] Univ Ulm, Dept Ophthalmol, Ulm, Germany; [Agostini, H.] Univ Freiburg, Fac Med, Eye Ctr, Freiburg, Germany; [Lorenz, K.] Johannes Gutenberg Univ Mainz, Univ Med Ctr, Dept Ophthalmol, Mainz, Germany; [Pielen, A.] Hannover Med Sch, Univ Eye Hosp, Hannover, Germany; [Feltgen, N.] Univ Goettingen, Fac Med, Eye Ctr, Gottingen, Germany; [Guthoff, R.] Univ Duesseldorf, Eye Hosp, Fac Med, Dusseldorf, Germany; [Quiering, C.; Jaeger, K.] Novartis Pharma GmbH, Nurnberg, Germany; [Clemens, A.] Novartis Pharma AG, Basel, Switzerland; [Clemens, A.] Univ Freiburg, Heart Ctr, Fac Med, Dept Cardiol &amp; Angiol 1, Freiburg, Germany</t>
  </si>
  <si>
    <t xml:space="preserve">University of Bonn; University of Bonn; Utah System of Higher Education; University of Utah; Ulm University; University of Freiburg; Johannes Gutenberg University of Mainz; Hannover Medical School; University of Gottingen; Novartis; Novartis Germany; Novartis; Universitats Herzzentrum Freiburg; University of Freiburg</t>
  </si>
  <si>
    <t xml:space="preserve">Schmitz-Valckenberg, S (corresponding author), Univ Bonn, Dept Ophthalmol, Bonn, Germany.;Schmitz-Valckenberg, S (corresponding author), Univ Bonn, GRADE Reading Ctr, Bonn, Germany.;Schmitz-Valckenberg, S (corresponding author), Univ Utah, John A Moran Eye Ctr, Dept Ophthalmol &amp; Visual Sci, 65 North Mario Capecchi Dr, Salt Lake City, UT 84312 USA.</t>
  </si>
  <si>
    <t xml:space="preserve">steffen.valckenberg@utah.edu</t>
  </si>
  <si>
    <t xml:space="preserve">Novartis Pharma GmbH, Nuernberg, Germany; Projekt DEAL</t>
  </si>
  <si>
    <t xml:space="preserve">Open Access funding enabled and organized by Projekt DEAL. The study is funded by the Novartis Pharma GmbH, Nuernberg, Germany.</t>
  </si>
  <si>
    <t xml:space="preserve">10.1007/s00417-022-05591-z</t>
  </si>
  <si>
    <t xml:space="preserve">FEB 2022</t>
  </si>
  <si>
    <t xml:space="preserve">3F5UF</t>
  </si>
  <si>
    <t xml:space="preserve">WOS:000758952100001</t>
  </si>
  <si>
    <t xml:space="preserve">Hemelings, R; Elen, B; Blaschko, MB; Jacob, J; Stalmans, I; De Boever, P</t>
  </si>
  <si>
    <t xml:space="preserve">Hemelings, Ruben; Elen, Bart; Blaschko, Matthew B.; Jacob, Julie; Stalmans, Ingeborg; De Boever, Patrick</t>
  </si>
  <si>
    <t xml:space="preserve">Pathological myopia classification with simultaneous lesion segmentation using deep learning</t>
  </si>
  <si>
    <t xml:space="preserve">COMPUTER METHODS AND PROGRAMS IN BIOMEDICINE</t>
  </si>
  <si>
    <t xml:space="preserve">Pathological myopia; fovea localization; peripapillary atrophy; retinal detachment; convolutional neural network; fundus image; glaucoma</t>
  </si>
  <si>
    <t xml:space="preserve">OPTIC DISC; PARAPAPILLARY ATROPHY; PERIPAPILLARY ATROPHY; PREVALENCE; PROGRESSION; RETINOPATHY; BETA</t>
  </si>
  <si>
    <t xml:space="preserve">Background and Objectives: Pathological myopia (PM) is the seventh leading cause of blindness, with a reported global prevalence up to 3%. Early and automated PM detection from fundus images could aid to prevent blindness in a world population that is characterized by a rising myopia prevalence. We aim to assess the use of convolutional neural networks (CNNs) for the detection of PM and semantic segmentation of myopia-induced lesions from fundus images on a recently introduced reference data set. Methods: This investigation reports on the results of CNNs developed for the recently introduced Pathological Myopia (PALM) dataset, which consists of 1200 images. Our CNN bundles lesion segmentation and PM classification, as the two tasks are heavily intertwined. Domain knowledge is also inserted through the introduction of a new Optic Nerve Head (ONH)-based prediction enhancement for the segmentation of atrophy and fovea localization. Finally, we are the first to approach fovea localization using segmentation instead of detection or regression models. Evaluation metrics include area under the receiver operating characteristic curve (AUC) for PM detection, Euclidean distance for fovea localization, and Dice and F1 metrics for the semantic segmentation tasks (optic disc, retinal atrophy and retinal detachment). Results: Models trained with 400 available training images achieved an AUC of 0.9867 for PM detection, and a Euclidean distance of 58.27 pixels on the fovea localization task, evaluated on a test set of 400 images. Dice and F1 metrics for semantic segmentation of lesions scored 0.9303 and 0.9869 on optic disc, 0.8001 and 0.9135 on retinal atrophy, and 0.8073 and 0.7059 on retinal detachment, respectively. Conclusions: We report a successful approach for a simultaneous classification of pathological myopia and segmentation of associated lesions. Our work was acknowledged with an award in the context of the Pathological Myopia detection from retinal images challenge held during the IEEE International Symposium on Biomedical Imaging (April 2019). Considering that (pathological) myopia cases are often identified as false positives and negatives in glaucoma deep learning models, we envisage that the current work could aid in future research to discriminate between glaucomatous and highly-myopic eyes, complemented by the localization and segmentation of landmarks such as fovea, optic disc and atrophy. (C) 2021 Elsevier B.V. All rights reserved.</t>
  </si>
  <si>
    <t xml:space="preserve">[Hemelings, Ruben; Stalmans, Ingeborg] Katholieke Univ Leuven, Res Grp Ophthalmol, Herestr 49, B-3000 Leuven, Belgium; [Jacob, Julie; Stalmans, Ingeborg] UZ Leuven, Ophthalmol Dept, Herestr 49, B-3000 Leuven, Belgium; [Blaschko, Matthew B.] Katholieke Univ Leuven, ESAT PSI, Kasteelpk Arenberg 10, B-3001 Leuven, Belgium; [De Boever, Patrick] Hasselt Univ, Agoralaan Bldg D, B-3590 Diepenbeek, Belgium; [Hemelings, Ruben; Elen, Bart; De Boever, Patrick] VITO NV, Boeretang 200, B-2400 Mol, Belgium</t>
  </si>
  <si>
    <t xml:space="preserve">KU Leuven; KU Leuven; University Hospital Leuven; KU Leuven; Hasselt University; VITO</t>
  </si>
  <si>
    <t xml:space="preserve">Hemelings, R (corresponding author), Katholieke Univ Leuven, VITO, Vito Hlth, Ind Zone Vlasmeer 7, B-2400 Mol, Belgium.</t>
  </si>
  <si>
    <t xml:space="preserve">ruben.hemelings@kuleuven.be</t>
  </si>
  <si>
    <t xml:space="preserve">Elen, Bart/KGK-5368-2024; De Boever, Patrick/AAA-8387-2019</t>
  </si>
  <si>
    <t xml:space="preserve">Blaschko, Matthew/0000-0002-2640-181X; Elen, Bart/0000-0002-6900-3512; De Boever, Patrick/0000-0002-5197-8215; Jacob, Julie/0000-0002-4716-6820; Stalmans, Ingeborg/0000-0001-7507-4512</t>
  </si>
  <si>
    <t xml:space="preserve">Research Group Ophthalmology; VITO NV; Flemish Government; KU Leuven</t>
  </si>
  <si>
    <t xml:space="preserve">Research Group Ophthalmology; VITO NV; Flemish Government; KU Leuven(KU Leuven)</t>
  </si>
  <si>
    <t xml:space="preserve">The first author is jointly supported by the Research Group Ophthalmology, KU Leuven and VITO NV. This research received funding from the Flemish Government under the Onderzoeksprogramma Artificiele Intelligentie (AI) Vlaanderen programme. No outside entities have been involved in the study design, in the collection, analysis and interpretation of data, in the writing of the manuscript, nor in the decision to submit the manuscript for publication. Thus, the authors declare that there are no conflicts of interest in this work.</t>
  </si>
  <si>
    <t xml:space="preserve">ELSEVIER IRELAND LTD</t>
  </si>
  <si>
    <t xml:space="preserve">CLARE</t>
  </si>
  <si>
    <t xml:space="preserve">ELSEVIER HOUSE, BROOKVALE PLAZA, EAST PARK SHANNON, CO, CLARE, 00000, IRELAND</t>
  </si>
  <si>
    <t xml:space="preserve">0169-2607</t>
  </si>
  <si>
    <t xml:space="preserve">1872-7565</t>
  </si>
  <si>
    <t xml:space="preserve">COMPUT METH PROG BIO</t>
  </si>
  <si>
    <t xml:space="preserve">Comput. Meth. Programs Biomed.</t>
  </si>
  <si>
    <t xml:space="preserve">10.1016/j.cmpb.2020.105920</t>
  </si>
  <si>
    <t xml:space="preserve">JAN 2021</t>
  </si>
  <si>
    <t xml:space="preserve">Computer Science, Interdisciplinary Applications; Computer Science, Theory &amp; Methods; Engineering, Biomedical; Medical Informatics</t>
  </si>
  <si>
    <t xml:space="preserve">Computer Science; Engineering; Medical Informatics</t>
  </si>
  <si>
    <t xml:space="preserve">QI2RY</t>
  </si>
  <si>
    <t xml:space="preserve">Green Accepted, Green Submitted</t>
  </si>
  <si>
    <t xml:space="preserve">WOS:000618824800001</t>
  </si>
  <si>
    <t xml:space="preserve">Son, J; Kim, J; Kong, ST; Jung, KH</t>
  </si>
  <si>
    <t xml:space="preserve">Son, Jaemin; Kim, Jaeyoung; Kong, Seo Taek; Jung, Kyu-Hwan</t>
  </si>
  <si>
    <t xml:space="preserve">Leveraging the Generalization Ability of Deep Convolutional Neural Networks for Improving Classifiers for Color Fundus Photographs</t>
  </si>
  <si>
    <t xml:space="preserve">diabetic retinopathy; pathologic myopia; classification; retinal image analysis; fundus image; deep convolutional neural network; Semi-supervised learning</t>
  </si>
  <si>
    <t xml:space="preserve">INTEROBSERVER VARIABILITY; LEARNING ALGORITHM</t>
  </si>
  <si>
    <t xml:space="preserve">Featured Application The proposed methods can accelerate labeling and training processes by mitigating malicious effects of noisy labels. Deep learning demands a large amount of annotated data, and the annotation task is often crowdsourced for economic efficiency. When the annotation task is delegated to non-experts, the dataset may contain data with inaccurate labels. Noisy labels not only yield classification models with sub-optimal performance, but may also impede their optimization dynamics. In this work, we propose exploiting the pattern recognition capacity of deep convolutional neural networks to filter out supposedly mislabeled cases while training. We suggest a training method that references softmax outputs to judge the correctness of the given labels. This approach achieved outstanding performance compared to the existing methods in various noise settings on a large-scale dataset (Kaggle 2015 Diabetic Retinopathy). Furthermore, we demonstrate a method mining positive cases from a pool of unlabeled images by exploiting the generalization ability. With this method, we won first place on the offsite validation dataset in pathological myopia classification challenge (PALM), achieving the AUROC of 0.9993 in the final submission. Source codes are publicly available.</t>
  </si>
  <si>
    <t xml:space="preserve">[Son, Jaemin; Kong, Seo Taek; Jung, Kyu-Hwan] VUNO Inc, Seoul 06709, South Korea; [Kim, Jaeyoung] Genesis Lab Inc, Seoul 04538, South Korea</t>
  </si>
  <si>
    <t xml:space="preserve">Jung, KH (corresponding author), VUNO Inc, Seoul 06709, South Korea.</t>
  </si>
  <si>
    <t xml:space="preserve">woalsdnd@vuno.co; jy.kim@genesislab.ai; stkong@vuno.co; khwan.jung@vuno.co</t>
  </si>
  <si>
    <t xml:space="preserve">Jung, Kyu-Hwan/AFF-6806-2022; Son, Jaemin/GQQ-8857-2022</t>
  </si>
  <si>
    <t xml:space="preserve">Jung, Kyu-Hwan/0000-0002-6626-6800</t>
  </si>
  <si>
    <t xml:space="preserve">10.3390/app11020591</t>
  </si>
  <si>
    <t xml:space="preserve">PW8MW</t>
  </si>
  <si>
    <t xml:space="preserve">WOS:000610923200001</t>
  </si>
  <si>
    <t xml:space="preserve">Sramka, M; Slovak, M; Tuckova, J; Stodulka, P</t>
  </si>
  <si>
    <t xml:space="preserve">Sramka, Martin; Slovak, Martin; Tuckova, Jana; Stodulka, Pavel</t>
  </si>
  <si>
    <t xml:space="preserve">Improving clinical refractive results of cataract surgery by machine learning</t>
  </si>
  <si>
    <t xml:space="preserve">PEERJ</t>
  </si>
  <si>
    <t xml:space="preserve">Machine learning; Cataract surgery; IOL calculation; Support vector machine; Artificial neural networks; Cataract; Refractive results</t>
  </si>
  <si>
    <t xml:space="preserve">INTRAOCULAR-LENS POWER; RADIAL-BASIS-FUNCTION; NEURAL-NETWORK; CALCULATION FORMULAS; PURSUING PERFECTION; ACCURACY; PHACOEMULSIFICATION; PREDICTION; UNIVERSAL; BIOMETRY</t>
  </si>
  <si>
    <t xml:space="preserve">Aim: To evaluate the potential of the Support Vector Machine Regression model (SVM-RM) and Multilayer Neural Network Ensemble model (MLNN-EM) to improve the intraocular lens (IOL) power calculation for clinical workflow. Background: Current IOL power calculation methods are limited in their accuracy with the possibility of decreased accuracy especially in eyes with an unusual ocular dimension. In case of an improperly calculated power of the IOL in cataract or refractive lens replacement surgery there is a risk of re-operation or further refractive correction. This may create potential complications and discomfort for the patient. Methods: A dataset containing information about 2,194 eyes was obtained using data mining process from the Electronic Health Record (EHR) system database of the Gemini Eye Clinic. The dataset was optimized and split into the selection set (used in the design for models and training), and the verification set (used in the evaluation). The set of mean prediction errors (PEs) and the distribution of predicted refractive errors were evaluated for both models and clinical results (CR). Results: Both models performed significantly better for the majority of the evaluated parameters compared with the CR. There was no significant difference between both evaluated models. In the +/- 0.50 D PE category both SVM-RM and MLNN-EM were slightly better than the Barrett Universal II formula, which is often presented as the most accurate calculation formula. Conclusion: In comparison to the current clinical method, both SVM-RM an d MLNN-EM have achieved significantly better results in IOL calculations and therefore have a strong potential to improve clinical cataract refractive outcomes.</t>
  </si>
  <si>
    <t xml:space="preserve">[Sramka, Martin; Tuckova, Jana] Czech Tech Univ, Fac Elect Engn, Dept Circuit Theory, Prague, Czech Republic; [Sramka, Martin; Slovak, Martin; Stodulka, Pavel] Gemini Eye Clin, Dept Res &amp; Dev, Zlin, Czech Republic; [Stodulka, Pavel] Charles Univ Prague, Fac Med 3, Dept Ophthalmol, Prague, Czech Republic</t>
  </si>
  <si>
    <t xml:space="preserve">Czech Technical University Prague; Charles University Prague</t>
  </si>
  <si>
    <t xml:space="preserve">Sramka, M (corresponding author), Czech Tech Univ, Fac Elect Engn, Dept Circuit Theory, Prague, Czech Republic.;Sramka, M (corresponding author), Gemini Eye Clin, Dept Res &amp; Dev, Zlin, Czech Republic.</t>
  </si>
  <si>
    <t xml:space="preserve">sramka@gemini.cz</t>
  </si>
  <si>
    <t xml:space="preserve">Slovak, Martin/AAF-5397-2021; Stodulka, Pavel/AAG-8303-2021; Sramka, Martin/O-1360-2019; Sramka, Martin/G-9619-2016</t>
  </si>
  <si>
    <t xml:space="preserve">Slovak, Martin/0009-0004-2166-4401; Sramka, Martin/0000-0003-0927-4828</t>
  </si>
  <si>
    <t xml:space="preserve">PEERJ INC</t>
  </si>
  <si>
    <t xml:space="preserve">341-345 OLD ST, THIRD FLR, LONDON, EC1V 9LL, ENGLAND</t>
  </si>
  <si>
    <t xml:space="preserve">2167-8359</t>
  </si>
  <si>
    <t xml:space="preserve">PeerJ</t>
  </si>
  <si>
    <t xml:space="preserve">JUL 2</t>
  </si>
  <si>
    <t xml:space="preserve">e7202</t>
  </si>
  <si>
    <t xml:space="preserve">10.7717/peerj.7202</t>
  </si>
  <si>
    <t xml:space="preserve">IF9IU</t>
  </si>
  <si>
    <t xml:space="preserve">WOS:000473407300004</t>
  </si>
  <si>
    <t xml:space="preserve">Elam, AR; Blachley, TS; Stein, JD</t>
  </si>
  <si>
    <t xml:space="preserve">Elam, Angela R.; Blachley, Taylor S.; Stein, Joshua D.</t>
  </si>
  <si>
    <t xml:space="preserve">Geographic Variation in the Use of Diagnostic Testing of Patients with Newly Diagnosed Open-Angle Glaucoma</t>
  </si>
  <si>
    <t xml:space="preserve">PREFERRED PRACTICE PATTERNS; VISUAL-FIELD LOSS; CLAIMS DATA; CARE; CONFORMANCE; POPULATION; ARTIFACTS; DISEASE; TRENDS</t>
  </si>
  <si>
    <t xml:space="preserve">Purpose: To determine the extent of geographic variation in the proportion of patients with newly diagnosed open-angle glaucoma (OAG) undergoing visual field (VF) testing, fundus photography (FP), and other ocular imaging (OOI) among patients residing in different US communities. Design: Retrospective, longitudinal cohort study. Participants: All enrollees with newly diagnosed OAG enrolled in a managed care network between 2001 and 2014. Methods: We identified all persons in the plan with incident OAG residing in 201 communities across the United States. All communities contributed &gt;= 20 enrollees. The proportion of enrollees undergoing &gt;= 1 VF test, FP, OOI, and no testing of any type in the 2 years after first OAG diagnosis was determined for each community, and comparisons were made to assess the extent of variation in use of diagnostic testing among patients residing in the different communities. Main Outcome Measures: Receipt of VF testing, FP, OOI, or none of these tests in the 2 years after initial OAG diagnosis. Results: Of the 56 675 enrollees with newly diagnosed OAG, the mean proportion of patients undergoing VF testing within 2 years of initial diagnosis was 74%+/- 7%, ranging from as low as 51% in Rochester, Minnesota, to as high as 95% in Lancaster, Pennsylvania. The mean proportion undergoing OOI was 63%+/- 10% and varied from 34% in Palm Springs/Rancho Mira, California, to 85% in Charleston, South Carolina. The mean proportion receiving FP was 26%+/- 10% and ranged from as low as 3% in Fresno, California, to as high as 57% in Harlingen, Texas. The proportion undergoing no glaucoma testing ranged from 0% in Binghamton, New York, to as high as 35% in 2 other communities. Conclusions: In many US communities, a high proportion of patients are undergoing testing according to established practice guidelines. However, in several communities, less than 60% of patients with newly diagnosed OAG are undergoing VF testing in the 2 years after initial OAG diagnosis, and in a few communities &gt;1 in 4 patients have no record of glaucoma diagnostic testing of any type. Additional research is needed to understand factors driving this variation in practice patterns and its impact on patient outcomes. (C) 2016 by the American Academy of Ophthalmology.</t>
  </si>
  <si>
    <t xml:space="preserve">[Elam, Angela R.; Blachley, Taylor S.; Stein, Joshua D.] Univ Michigan, Sch Med, Dept Ophthalmol &amp; Visual Sci, Ann Arbor, MI 48105 USA; [Stein, Joshua D.] Univ Michigan, Inst Healthcare Policy &amp; Innovat, Ann Arbor, MI 48105 USA; [Stein, Joshua D.] Univ Michigan, Sch Publ Hlth, Dept Hlth Management &amp; Policy, Ann Arbor, MI 48105 USA</t>
  </si>
  <si>
    <t xml:space="preserve">University of Michigan System; University of Michigan; University of Michigan System; University of Michigan; University of Michigan System; University of Michigan</t>
  </si>
  <si>
    <t xml:space="preserve">Stein, JD (corresponding author), Univ Michigan, WK Kellogg Eye Ctr, Dept Ophthalmol &amp; Visual Sci, 1000 Wall St, Ann Arbor, MI 48105 USA.</t>
  </si>
  <si>
    <t xml:space="preserve">jdstein@med.umich.edu</t>
  </si>
  <si>
    <t xml:space="preserve">Stein, Joshua/0000-0003-2937-6987; Elam, Angela/0000-0003-2493-0651</t>
  </si>
  <si>
    <t xml:space="preserve">National Eye Institute K23 Mentored Clinician Scientist Award [1K23EY019511]; Research to Prevent Blindness Physician Scientist Award</t>
  </si>
  <si>
    <t xml:space="preserve">National Eye Institute K23 Mentored Clinician Scientist Award(United States Department of Health &amp; Human ServicesNational Institutes of Health (NIH) - USANIH National Eye Institute (NEI)); Research to Prevent Blindness Physician Scientist Award</t>
  </si>
  <si>
    <t xml:space="preserve">Financial support received from the National Eye Institute K23 Mentored Clinician Scientist Award (1K23EY019511, to J.D.S.) and a Research to Prevent Blindness Physician Scientist Award.</t>
  </si>
  <si>
    <t xml:space="preserve">360 PARK AVE SOUTH, NEW YORK, NY 10010-1710 USA</t>
  </si>
  <si>
    <t xml:space="preserve">10.1016/j.ophtha.2015.10.017</t>
  </si>
  <si>
    <t xml:space="preserve">DE4UQ</t>
  </si>
  <si>
    <t xml:space="preserve">Green Accepted</t>
  </si>
  <si>
    <t xml:space="preserve">WOS:000370626300024</t>
  </si>
  <si>
    <t xml:space="preserve">Dersu, II; Ali, TK; Spencer, HJ; Covey, SM; Evans, MS; Harper, RA</t>
  </si>
  <si>
    <t xml:space="preserve">Dersu, Inci I.; Ali, Tayyeba K.; Spencer, Horace J.; Covey, Sarah M.; Evans, Megan S.; Harper, Richard A.</t>
  </si>
  <si>
    <t xml:space="preserve">Psychomotor Vigilance and Visual Field Test Performance</t>
  </si>
  <si>
    <t xml:space="preserve">Reliability; Self-Assesment of performance; survey; visual field test; Walter Reed Palm-Held Psychomotor Vigilance Test</t>
  </si>
  <si>
    <t xml:space="preserve">AUTOMATED PERIMETRY; GLAUCOMA; EXPERIENCE</t>
  </si>
  <si>
    <t xml:space="preserve">Introduction: Visual field test is an invaluable tool to evaluate the detection and progression of glaucoma. On the other hand, as a subjective test, reliable results depend on patients' optimum performance including vigilance during the test. The purpose of this study was to understand patient's attitude and preferences about the visual field test taking, and in addition to assess the relationship between the reliability indices of visual field testing (VFT) and the Walter Reed Psychomotor Vigilance Test (PVT). Material and methods: In this cross-sectional, non-interventional study, VFT reliability indices were recorded for all 140 patients. In the 46 patients who completed the PVT, average reaction time and minimum reaction times were recorded. All 140 patients completed a survey about their VFT experience. Results: Based on the survey results, most subjects found VFT to be difficult. Subjects who rated their VFT performance excellent/good had similar VFT reliability rates compared to the ones with fair/poor self-assessments. The average reaction time (RT) was 0.6 seconds (0.3-1.9 seconds). Higher average RT was associated with increased age and less formal education (p&lt;0.001 and 0.03, respectively). There was a marginally significant correlation between average RT and the VFT reliability status (p = 0.045). Conclusions: While VFT is the least favorable part of the work-up for glaucoma patients, their self-assessment about VFT performance did not correlate with current VF reliability indicators. Although reliability of the VFT was not strongly affected by slower reaction times when tested by the PVT, the effect of psychomotor reaction time on other aspects of test outcomes is unknown and warrants further investigation.</t>
  </si>
  <si>
    <t xml:space="preserve">[Dersu, Inci I.; Ali, Tayyeba K.; Covey, Sarah M.; Evans, Megan S.; Harper, Richard A.] Jones Eye Inst, Dept Ophthalmol, Little Rock, AR USA; [Spencer, Horace J.] Univ Arkansas Med Sci, Fay W Boozman Coll Publ Hlth, Little Rock, AR 72205 USA</t>
  </si>
  <si>
    <t xml:space="preserve">University of Arkansas System; University of Arkansas Medical Sciences</t>
  </si>
  <si>
    <t xml:space="preserve">Dersu, II (corresponding author), Univ Arkansas Med Sci, Dept Ophthalmol, Jones Eye Inst, 4301 W Markham St,Slot 523, Little Rock, AR 72205 USA.</t>
  </si>
  <si>
    <t xml:space="preserve">dersuinci@yahoo.com</t>
  </si>
  <si>
    <t xml:space="preserve">Spencer, Horace/0000-0001-8176-881X; Evans, Megan/0000-0001-7491-1673</t>
  </si>
  <si>
    <t xml:space="preserve">Research to Prevent Blindness; Pat and Willard Walker Eye Research Center</t>
  </si>
  <si>
    <t xml:space="preserve">Research to Prevent Blindness(Research to Prevent Blindness (RPB)); Pat and Willard Walker Eye Research Center</t>
  </si>
  <si>
    <t xml:space="preserve">Grants were obtained from Research to Prevent Blindness and Pat and Willard Walker Eye Research Center. The funding organizations had no role in the design or conduct of this research.</t>
  </si>
  <si>
    <t xml:space="preserve">10.3109/08820538.2013.859279</t>
  </si>
  <si>
    <t xml:space="preserve">CK3MC</t>
  </si>
  <si>
    <t xml:space="preserve">WOS:000356119200009</t>
  </si>
  <si>
    <t xml:space="preserve">Labeille, E; Burillon, C; Cornut, PL</t>
  </si>
  <si>
    <t xml:space="preserve">Labeille, Elodie; Burillon, Carole; Cornut, Pierre-Loic</t>
  </si>
  <si>
    <t xml:space="preserve">Pars plana vitrectomy combined with iris-claw intraocular lens implantation for lens nucleus and intraocular lens dislocation</t>
  </si>
  <si>
    <t xml:space="preserve">JOURNAL OF CATARACT AND REFRACTIVE SURGERY</t>
  </si>
  <si>
    <t xml:space="preserve">CLINICAL-FEATURES; CAPSULAR SUPPORT; FOLLOW-UP; FRAGMENTS; OUTCOMES; PHACOEMULSIFICATION; APHAKIA; MANAGEMENT; CATARACTS; FIXATION</t>
  </si>
  <si>
    <t xml:space="preserve">PURPOSE: To assess the medium-term efficacy and safety of treating nucleus and intraocular lens (100 dislocation with pars plana vitrectomy (PPV) combined with iris-claw IOL implantation. SETTING: Department of Ophthalmology, University of Lyon 1 Claude Bernard, Lyon, France. DESIGN: Retrospective case series. METHODS: The study comprised consecutive patients without capsule support having PPV combined with iris-claw IOL implantation for posterior dislocation of the nucleus or IOL between 2008 and 2012. The preoperative, intraoperative, and postoperative data were retrospectively analyzed. Patients were invited to a prospective final examination at least 6 months postoperatively. RESULTS: The study enrolled 32 eyes (31 consecutive patients). The dislocation was spontaneous in 8 cases and traumatic in 24 (intraoperative 17 cases, contusive 7 cases). The iris-claw IOL was on the anterior side of the iris in 19 cases and on the posterior side in 13 cases. The mean corrected distance visual acuity at the end of follow-up was 20/40 or better in 22 patients (69%). The mean spherical equivalent was +8.20 (SD) +/- 6.03 diopters (D) preoperatively and -0.51 +/- 1.14 D postoperatively. The median endothelial cell loss was 20.5% over the first 3 months. The complications were cystoid macular edema (n = 8), retinal detachment (n = 4), transient intravitreal hemorrhage (n = 4), secondary glaucoma (n = 2), and choroidal detachment (n = 1). The final examination was performed in 27 eyes. CONCLUSION: Treatment of nucleus and IOL dislocation with PPV combined with iris-claw IOL implantation was effective and safe over the medium-term. (C) 2014 ASCRS and ESCRS</t>
  </si>
  <si>
    <t xml:space="preserve">[Labeille, Elodie; Cornut, Pierre-Loic] L Hussel Hosp, Dept Ophthalmol, Vienne, France; [Burillon, Carole; Cornut, Pierre-Loic] Univ Lyon 1, Hosp Civils Lyon, E Herriot Hosp, F-69365 Lyon, France; [Cornut, Pierre-Loic] Pole Vis Val Ouest, F-69130 Ecully, France</t>
  </si>
  <si>
    <t xml:space="preserve">Universite Claude Bernard Lyon 1; CHU Lyon</t>
  </si>
  <si>
    <t xml:space="preserve">Cornut, PL (corresponding author), Pole Vis Val Ouest, Dept Ophtalmol, 39 Chemin Vernique, F-69130 Ecully, France.</t>
  </si>
  <si>
    <t xml:space="preserve">dr.cornut@gmail.com</t>
  </si>
  <si>
    <t xml:space="preserve">Bibliotheque Scientifique de 400 euros l'Association Generale de l'Internat de Lyon</t>
  </si>
  <si>
    <t xml:space="preserve">Funding for English corrections by the Bibliotheque Scientifique de 400 euros l'Association Generale de l'Internat de Lyon.</t>
  </si>
  <si>
    <t xml:space="preserve">0886-3350</t>
  </si>
  <si>
    <t xml:space="preserve">1873-4502</t>
  </si>
  <si>
    <t xml:space="preserve">J CATARACT REFR SURG</t>
  </si>
  <si>
    <t xml:space="preserve">J. Cataract. Refract. Surg.</t>
  </si>
  <si>
    <t xml:space="preserve">10.1016/j.jcrs.2013.12.025</t>
  </si>
  <si>
    <t xml:space="preserve">AP1AO</t>
  </si>
  <si>
    <t xml:space="preserve">WOS:000341799000016</t>
  </si>
  <si>
    <t xml:space="preserve">Modi, Y; John, V; Warman, R; Hess, D; Murray, TG; Berrocal, AM</t>
  </si>
  <si>
    <t xml:space="preserve">Modi, Yasha; John, Vishak; Warman, Roberto; Hess, Ditte; Murray, Timothy G.; Berrocal, Audina M.</t>
  </si>
  <si>
    <t xml:space="preserve">Retained subretinal date palm tree thorn in a child</t>
  </si>
  <si>
    <t xml:space="preserve">JOURNAL OF AAPOS</t>
  </si>
  <si>
    <t xml:space="preserve">INTRARETINAL FOREIGN-BODIES; MANAGEMENT</t>
  </si>
  <si>
    <t xml:space="preserve">A 3-year-old boy presented with severe eye pain and nausea after colliding with a date palm tree branch. Examination under anesthesia revealed a self-sealed corneal laceration and traumatic cataract in his left eye. Cultures were taken and the patient received prophylactic subconjunctival, intravitreal, and systemic antibiotics because of the high risk of endophthalmitis. A thorn from the same tree grew Bacillus cereus. Examination after 2 weeks of the injury revealed a subretinal foreign body (a palm tree thorn), although there were no signs of endophthalmitis or retinal detachment. The patient underwent cataract extraction and laser demarcation of the subretinal foreign body, which was not removed. He was fitted for an aphakic contact lens. With alternate patching, his best-corrected visual acuity improved to 20/30.</t>
  </si>
  <si>
    <t xml:space="preserve">[Modi, Yasha; John, Vishak; Warman, Roberto; Hess, Ditte; Murray, Timothy G.; Berrocal, Audina M.] Univ Miami, Miller Sch Med, Bascom Palmer Eye Inst, Dept Ophthalmol, Miami, FL 33136 USA</t>
  </si>
  <si>
    <t xml:space="preserve">Bascom Palmer Eye Institute; University of Miami</t>
  </si>
  <si>
    <t xml:space="preserve">Modi, Y (corresponding author), Bascom Palmer Eye Inst, 900 NW 17th St, Miami, FL 33136 USA.</t>
  </si>
  <si>
    <t xml:space="preserve">ymodi@med.miami.edu</t>
  </si>
  <si>
    <t xml:space="preserve">MOSBY-ELSEVIER</t>
  </si>
  <si>
    <t xml:space="preserve">360 PARK AVENUE SOUTH, NEW YORK, NY 10010-1710 USA</t>
  </si>
  <si>
    <t xml:space="preserve">1091-8531</t>
  </si>
  <si>
    <t xml:space="preserve">1528-3933</t>
  </si>
  <si>
    <t xml:space="preserve">J AAPOS</t>
  </si>
  <si>
    <t xml:space="preserve">J. AAPOS</t>
  </si>
  <si>
    <t xml:space="preserve">10.1016/j.jaapos.2013.05.016</t>
  </si>
  <si>
    <t xml:space="preserve">244AV</t>
  </si>
  <si>
    <t xml:space="preserve">WOS:000326360400025</t>
  </si>
  <si>
    <t xml:space="preserve">Rostene, W; Denoyer, A; Baudouin, C</t>
  </si>
  <si>
    <t xml:space="preserve">Rostene, William; Denoyer, Alexandre; Baudouin, Christophe</t>
  </si>
  <si>
    <t xml:space="preserve">Chemokines: new insights in the treatment of glaucoma and inflammatory diseases of the ocular surface</t>
  </si>
  <si>
    <t xml:space="preserve">BULLETIN DE L ACADEMIE NATIONALE DE MEDECINE</t>
  </si>
  <si>
    <t xml:space="preserve">French</t>
  </si>
  <si>
    <t xml:space="preserve">CHEMOKINES; CHEMOKINE CXCL12; RECEPTORS; CXCR4; RECEPTORS; CXCR3; GLAUCOMA; INFLAMMATION; BENZALKONIUM COMPOUNDS</t>
  </si>
  <si>
    <t xml:space="preserve">The celebrations of the 200th anniversary of Claude Bernard's birth ( 1813) give us the opportunity to recall all the pioneer work carried out by the great physiologist, which still remains relevant in both scientific and medical fields. The description that tissues are floating in a liquid milieu bringing survival molecules and allowing homeostasis, is particularly illustrated in the physiopathology of glaucoma. Second leading cause of blindness worldwide, glaucoma is an optic neuropathy mainly related to an increase of intraocular pressure. Degeneration of the trabecular meshwork, the filter that allows aqueous humor outflow from the eye, includes loss of trabecular cells, extracellular matrix remodeling, oxidative stress, and release of inflammatory cytokines, which are together the hallmarks of glaucoma. Although globally efficient, the topical treatments of glaucoma with eye drops containing active compounds produce, in the long-term, side effects mainly due to benzalkonium chloride, a preservative added to prevent bottle contamination. Such compound induces inflammatory processes. Thus, new data involving chemokines such as CXCL12, known to play a key role in inflammation and cellular crosstalk in the trabecular meshwork, offer new targets for the development of innovative treatments in glaucoma.</t>
  </si>
  <si>
    <t xml:space="preserve">[Rostene, William; Denoyer, Alexandre; Baudouin, Christophe] UPMC, CNRS, INSERM, Inst Vis,UMRS 968, Paris, France</t>
  </si>
  <si>
    <t xml:space="preserve">Centre National de la Recherche Scientifique (CNRS); Institut National de la Sante et de la Recherche Medicale (Inserm); Sorbonne Universite</t>
  </si>
  <si>
    <t xml:space="preserve">Rostene, W (corresponding author), Inst Vis, UMRS 968, 17 Rue Moreau, F-75012 Paris, France.</t>
  </si>
  <si>
    <t xml:space="preserve">William.rostene@inserm.fr</t>
  </si>
  <si>
    <t xml:space="preserve">DENOYER, Alexandre/AAS-6605-2021; Rostene, William/F-2754-2017</t>
  </si>
  <si>
    <t xml:space="preserve">DENOYER, Alexandre/0000-0003-4730-0425; ROSTENE, WILLIAM/0000-0003-0409-5361; Baudouin, Christophe/0000-0003-1743-6698</t>
  </si>
  <si>
    <t xml:space="preserve">ELSEVIER MASSON SAS EDITEUR</t>
  </si>
  <si>
    <t xml:space="preserve">ISSY LES MOULINEAUX CEDEX</t>
  </si>
  <si>
    <t xml:space="preserve">62, RUE CAMILLE DESMOULINS, ISSY LES MOULINEAUX CEDEX, 92442, FRANCE</t>
  </si>
  <si>
    <t xml:space="preserve">0001-4079</t>
  </si>
  <si>
    <t xml:space="preserve">B ACAD NAT MED PARIS</t>
  </si>
  <si>
    <t xml:space="preserve">Bull. Acad. Natl. Med.</t>
  </si>
  <si>
    <t xml:space="preserve">10.1016/S0001-4079(19)31454-2</t>
  </si>
  <si>
    <t xml:space="preserve">V38WK</t>
  </si>
  <si>
    <t xml:space="preserve">Bronze</t>
  </si>
  <si>
    <t xml:space="preserve">WOS:000209373300006</t>
  </si>
  <si>
    <t xml:space="preserve">Vojnikovic, B; Micovic, V; Stefanac-Nadarevic, V; Malatestinic, D; Kresina, HG; Nadarevic, T; Peternel, R; Kresina, S; Zuza-Zeneral, I; Grubesic, A</t>
  </si>
  <si>
    <t xml:space="preserve">Vojnikovic, Bozo; Micovic, Vladimir; Stefanac-Nadarevic, Vesna; Malatestinic, Dulija; Kresina, Helena Glibotic; Nadarevic, Tin; Peternel, Renata; Kresina, Sandro; Zuza-Zeneral, Iva; Grubesic, Aron</t>
  </si>
  <si>
    <t xml:space="preserve">Refractive Errors in Children of Primorsko-Goranska County - Epidemiological study</t>
  </si>
  <si>
    <t xml:space="preserve">COLLEGIUM ANTROPOLOGICUM</t>
  </si>
  <si>
    <t xml:space="preserve">childhood; refractive error; epidemiological study; Primorsko-Goranska County; Croatia</t>
  </si>
  <si>
    <t xml:space="preserve">Three institutions: Teaching Institute of Public Health of Primorsko-Goranska County, Croatian Association)Albert Einsteim and Eye Clinic Dr B.Vojnikovic Rijeka agreed a five-year project to study children 's health status of vision at Primorsko-Goranska County. Main task was the study of damage of vision in children due to prolonged sun exposure. Examination were conducted on a three locations, with the assumption of varying insolation: Island of Rab, Novi Vinodolski and Delnice. The study included children aged between 9 to 14 years. The study included 189 children. Except routine ophthalmologic examinations in addition were preformed biomicroscopic examination of the anterior segment of the eye, intraocular pressure and eye fundus. In a certain number of children with suspect of a specific disease (macular degeneration, glaucoma and refractive error), additional tests were performed: glaucoma treatment, field of vision, optical coherence tomography (OCT) of the eye and detailed eye refraction. This study specifically addressed of refractive error at that three different regions. It was found that the most difficult situation was at the Novi Vinodolski where as many as 40% of children have a refractive error, followed by Island of Rab with 17% and Delnice with 9%. Especially like to mention that on the island of Rab, 50-60 years ago, it was a very rare occurrence of some refractive errors in children.</t>
  </si>
  <si>
    <t xml:space="preserve">[Vojnikovic, Bozo] Dr B Vojnikovic Eye Polyclin, Rijeka, Croatia; [Micovic, Vladimir; Malatestinic, Dulija] Univ Rijeka, Sch Med, Dept Publ Hlth, Rijeka, Croatia; [Stefanac-Nadarevic, Vesna] Univ Rijeka, Sch Med, Dept Family Med, Rijeka, Croatia; [Nadarevic, Tin; Grubesic, Aron] Univ Rijeka, Rijeka, Croatia; [Vojnikovic, Bozo; Peternel, Renata] Velika Gorica Univ Appl Sci, Velika Gorica 10410, Croatia; [Kresina, Helena Glibotic; Kresina, Sandro] Teaching Inst Publ Hlth Primorsko Goranska Cty, Rijeka, Croatia; [Zuza-Zeneral, Iva] Dr Branko Zuza Poliklin, Rijeka, Croatia</t>
  </si>
  <si>
    <t xml:space="preserve">University of Rijeka; University of Rijeka; University of Rijeka; University of Rijeka</t>
  </si>
  <si>
    <t xml:space="preserve">Vojnikovic, B (corresponding author), Velika Gorica Univ Appl Sci, Zagrebacka 5, Velika Gorica 10410, Croatia.</t>
  </si>
  <si>
    <t xml:space="preserve">decv@decv.com</t>
  </si>
  <si>
    <t xml:space="preserve">Nadarević, Tin/MTC-2945-2025; Micovic, Vladimir/R-4240-2018; Grubesic, Aron/R-4358-2018</t>
  </si>
  <si>
    <t xml:space="preserve">Micovic, Vladimir/0000-0002-0973-4823; Grubesic, Aron/0000-0002-8522-9693</t>
  </si>
  <si>
    <t xml:space="preserve">ZAGREB</t>
  </si>
  <si>
    <t xml:space="preserve">INST ANTHROPOLOGICAL RESEARCH, GAJEVA 32, PO BOX 290, HR-10000 ZAGREB, CROATIA</t>
  </si>
  <si>
    <t xml:space="preserve">0350-6134</t>
  </si>
  <si>
    <t xml:space="preserve">COLLEGIUM ANTROPOL</t>
  </si>
  <si>
    <t xml:space="preserve">Coll. Anthropol.</t>
  </si>
  <si>
    <t xml:space="preserve">Anthropology</t>
  </si>
  <si>
    <t xml:space="preserve">Social Science Citation Index (SSCI)</t>
  </si>
  <si>
    <t xml:space="preserve">137SD</t>
  </si>
  <si>
    <t xml:space="preserve">WOS:000318456800008</t>
  </si>
  <si>
    <t xml:space="preserve">Chrissafidou, A; Musch, E</t>
  </si>
  <si>
    <t xml:space="preserve">Chrissafidou, A.; Musch, E.</t>
  </si>
  <si>
    <t xml:space="preserve">Peripheral polyneuropathy and bilateral optic neuropathy during treatment of chronic hepatitis C</t>
  </si>
  <si>
    <t xml:space="preserve">DEUTSCHE MEDIZINISCHE WOCHENSCHRIFT</t>
  </si>
  <si>
    <t xml:space="preserve">interferon-alpha; pegylated interferon-alpha; hepatitis C; peripheral neuropathy; optic neuropathy</t>
  </si>
  <si>
    <t xml:space="preserve">INFLAMMATORY DEMYELINATING POLYNEUROPATHY; PEGYLATED INTERFERON-ALPHA; VIRUS-INFECTION; THERAPY; RIBAVIRIN; COMPLICATIONS</t>
  </si>
  <si>
    <t xml:space="preserve">History and clinical findings: A 54-year-old female patient with recently confirmed chronic hepatitis C, genotype Ib and positive HCV-RNA was admitted for interferon induction therapy. Examinations: Physical examination findings were normal. Ultrasound examination of the abdomen revealed slightly compacted liver structure with otherwise no pathological findings. Laboratory results showed marginally increased GPT value at 46 U/I with HCV-RNA of 769000 U/ml. All other laboratory results were within the reference range. There was no indication for autoantibodies. Therapy and course: After one-week induction therapy with interferon-alpha (IFN-alpha 2a) plus ribavirin and amantadine, maintenance therapy with pegylated interferon-alpha (PEG-IFN-alpha 2a) plus ribavirin and amantadine was initiated. Complete virus elimination was achieved after two and a half months. Five months after onset of therapy, painful peripheral neuropathy of the limbs occured and after one more month, severe vision impairment with opticus neuropathy and bilateral papilledema developed. Simultaneously, peripheral polyneuropathy progressed with additional motoric deficits. Interferon therapy was terminated and the patient received high-dose corticosteroids which resulted in an improvement of neuropathic complaints. Eight months later, only discrete bilateral vision impairment with optic nerve atrophy remained. Conclusion: Side effects occurring with interferon-alpha therapy and pegylated interferon-alpha therapy are generally low and well tolerated. However, in individual cases - as in our patient - side effects including severe peripheral neuropathy and optic neuropathy have been observed. In these cases, interferon therapy must be terminated immediately as severe damage of nerves may result.</t>
  </si>
  <si>
    <t xml:space="preserve">Chrissafidou, A (corresponding author), Facharztin Allgemeinmed, Kirschallee 6, D-53115 Bonn, Germany.</t>
  </si>
  <si>
    <t xml:space="preserve">achrissaf@web.de</t>
  </si>
  <si>
    <t xml:space="preserve">RUDIGERSTR 14, D-70469 STUTTGART, GERMANY</t>
  </si>
  <si>
    <t xml:space="preserve">0012-0472</t>
  </si>
  <si>
    <t xml:space="preserve">1439-4413</t>
  </si>
  <si>
    <t xml:space="preserve">DEUT MED WOCHENSCHR</t>
  </si>
  <si>
    <t xml:space="preserve">Dtsch. Med. Wochenschr.</t>
  </si>
  <si>
    <t xml:space="preserve">APR 30</t>
  </si>
  <si>
    <t xml:space="preserve">10.1055/s-0029-1220250</t>
  </si>
  <si>
    <t xml:space="preserve">443XL</t>
  </si>
  <si>
    <t xml:space="preserve">WOS:000265944000003</t>
  </si>
  <si>
    <t xml:space="preserve">Zaborowski, AG; Parbhoo, D; Chinniah, K; Visser, L</t>
  </si>
  <si>
    <t xml:space="preserve">Zaborowski, Anthony G.; Parbhoo, Dharmesh; Chinniah, Kogie; Visser, Linda</t>
  </si>
  <si>
    <t xml:space="preserve">Uveitis in children with human immunodeficiency virus-associated arthritis</t>
  </si>
  <si>
    <t xml:space="preserve">INFECTION; MANIFESTATIONS</t>
  </si>
  <si>
    <t xml:space="preserve">PURPOSE To describe the ocular inflammatory manifestations and clinical characteristics of children with Human Immunodeficiency Virus (HIV)-associated arthritis. METHODS A retrospective review of the charts of children With chronic Uveitis and HIV-associated arthritis seen between June 2004 and September 2006 at Inkosi Albert Luthuli Central Hospital, Durban, South Africa. The following data were analyzed: age at presentation, gender, race/ethnicity, rheumatologic problems, uveitic diagnosis, laboratory findings, and ocular complications. RESULTS Seven black African males with a mean age of 9 years (range, 4 to 13 years) were identified. There were no other significant laboratory findings apart from HAT; all patients were antinuclear antibody negative. Arthritis was polyarticular in 6 patients and pauciarticular in 1. Four patients had intermediate uveitis and 3 patients had nongranulomatous anterior uveitis. Visual acuity ranged from 20120 to hand movements. Ocular complications included cataract, cystoid macular edema, hypotony, pupillary membranes, band keratopathy, posterior synechiae and optic disk edema. CONCLUSIONS HIV-associated arthritis and uveitis in children is a clinical syndrome that may be associated with severe sight-threatening intraocular inflammation. Routine eye screening in H-TV-positive children, particularly those with arthritis, is warranted to facilitate prompt treatment. (J AAPOS 2008;12:608-610)</t>
  </si>
  <si>
    <t xml:space="preserve">[Zaborowski, Anthony G.; Parbhoo, Dharmesh; Visser, Linda] Univ KwaZulu Natal, Dept Ophthalmol, Nelson R Mandela Sch Med, Durban, South Africa; [Chinniah, Kogie] Univ KwaZulu Natal, Dept Paediat &amp; Child Hlth, Nelson R Mandela Sch Med, Durban, South Africa</t>
  </si>
  <si>
    <t xml:space="preserve">University of Kwazulu Natal; University of Kwazulu Natal</t>
  </si>
  <si>
    <t xml:space="preserve">Zaborowski, AG (corresponding author), Univ KwaZulu Natal, Dept Ophthalmol, Nelson R Mandela Sch Med, Private Bag 7, ZA-4013 Congella, South Africa.</t>
  </si>
  <si>
    <t xml:space="preserve">azaborowski@mweb.co.za</t>
  </si>
  <si>
    <t xml:space="preserve">Visser, Linda/N-5281-2013</t>
  </si>
  <si>
    <t xml:space="preserve">Chinniah, Kogielambal/0009-0006-3869-8071</t>
  </si>
  <si>
    <t xml:space="preserve">10.1016/j.jaapos.2008.04.011</t>
  </si>
  <si>
    <t xml:space="preserve">388GX</t>
  </si>
  <si>
    <t xml:space="preserve">WOS:000262009400015</t>
  </si>
  <si>
    <t xml:space="preserve">Travieso, D; Lederman, SJ</t>
  </si>
  <si>
    <t xml:space="preserve">Travieso, David; Lederman, Susan J.</t>
  </si>
  <si>
    <t xml:space="preserve">Assessing subclinical tactual deficits in the hand function of diabetic blind persons at risk for peripheral neuropathy</t>
  </si>
  <si>
    <t xml:space="preserve">ARCHIVES OF PHYSICAL MEDICINE AND REHABILITATION</t>
  </si>
  <si>
    <t xml:space="preserve">blindness; diabetic neuropathies; disability evaluation; hand; rehabilitation; touch</t>
  </si>
  <si>
    <t xml:space="preserve">MANUAL DEXTERITY; PASSIVE TOUCH; PERCEPTION; RECOGNITION; POPULATION; ROUGHNESS; PEOPLE; GRIP</t>
  </si>
  <si>
    <t xml:space="preserve">Objective: To assess subclinical impairments in tactual hand function produced by diabetes mellitus in late-blind adults with diabetic retinopathy. Design: The survey compares diabetic blind with nondiabetic blind and blindfolded sighted controls in terms of their performance on a battery of tests that assess tactual hand function. Setting: Subjects were evaluated at their rehabilitation program center in Madrid. Participants: Nine (referred) diabetic blind subjects affected by diabetic retinopathy versus 10 (referred) nondiabetic blind subjects versus 10 blindfolded sighted volunteers, all right-handed and matched for age. Subjects were referred by the training professionals of the rehabilitation program center and asked to volunteer. Interventions: Not applicable. Main Outcome Measures: Cutaneous force and spatial resolution thresholds, haptic psychophysical functions for perceived roughness, weight, and size, and both accuracy and response times for haptic classification of 3-dimensional common objects. Measures of joint mobility, muscular strength, and motor dexterity were also included. Results: The diabetic blind performed significantly poorer than the controls in terms of force sensitivity (distal and proximal finger pads, and palm), spatial resolution (distal finger pad only), motor dexterity, perceived roughness, and finally, haptic object classification response times for texture-diagnostic objects. Conclusions: Subclinical disturbances in the tactual hand function of the diabetic blind subjects were only documented in perceptual and motor tasks for which cutaneous, as opposed to kinesthetic, information was particularly relevant.</t>
  </si>
  <si>
    <t xml:space="preserve">[Lederman, Susan J.] Queens Univ, Dept Psychol, Kingston, ON K7L 3N6, Canada; [Travieso, David] Univ Autonoma Madrid, Fac Psicol, Madrid, Spain</t>
  </si>
  <si>
    <t xml:space="preserve">Queens University - Canada; Autonomous University of Madrid</t>
  </si>
  <si>
    <t xml:space="preserve">Lederman, SJ (corresponding author), Queens Univ, Dept Psychol, Kingston, ON K7L 3N6, Canada.</t>
  </si>
  <si>
    <t xml:space="preserve">susan.lederman@queensu.ca</t>
  </si>
  <si>
    <t xml:space="preserve">Travieso, David/B-5321-2012</t>
  </si>
  <si>
    <t xml:space="preserve">Travieso, David/0000-0002-5804-4212</t>
  </si>
  <si>
    <t xml:space="preserve">W B SAUNDERS CO-ELSEVIER INC</t>
  </si>
  <si>
    <t xml:space="preserve">1600 JOHN F KENNEDY BOULEVARD, STE 1800, PHILADELPHIA, PA 19103-2899 USA</t>
  </si>
  <si>
    <t xml:space="preserve">0003-9993</t>
  </si>
  <si>
    <t xml:space="preserve">ARCH PHYS MED REHAB</t>
  </si>
  <si>
    <t xml:space="preserve">Arch. Phys. Med. Rehabil.</t>
  </si>
  <si>
    <t xml:space="preserve">10.1016/j.apmr.2007.09.007</t>
  </si>
  <si>
    <t xml:space="preserve">Rehabilitation; Sport Sciences</t>
  </si>
  <si>
    <t xml:space="preserve">242OE</t>
  </si>
  <si>
    <t xml:space="preserve">WOS:000251734200015</t>
  </si>
  <si>
    <t xml:space="preserve">Yong, VKY; Umapathi, T; Aung, T; Tan, NCK; Lee, JJ; Liew, GC; Yip, CC; Foster, PJ; Chew, PTK</t>
  </si>
  <si>
    <t xml:space="preserve">Systemic autonomic function in subjects with primary angle-closure glaucoma: a comparative study of symptomatic and asymptomatic disease presentation</t>
  </si>
  <si>
    <t xml:space="preserve">CLINICAL AND EXPERIMENTAL OPHTHALMOLOGY</t>
  </si>
  <si>
    <t xml:space="preserve">autonomic failure; autonomic function; disease presentation; primary angle-closure glaucoma</t>
  </si>
  <si>
    <t xml:space="preserve">ANTERIOR-CHAMBER DEPTH; PREVALENCE; POPULATION; EPIDEMIOLOGY; SINGAPORE; ESKIMOS; SEX; AGE</t>
  </si>
  <si>
    <t xml:space="preserve">Background: Autonomic dysfunction is thought to be a contributory factor in primary angle-closure glaucoma (PACG) by precipitating pupil block in anatomically predisposed eyes. This study aimed to compare systemic autonomic function between subjects who had suffered a previous episode of acute angle closure (symptomatic PACG), those who had asymptomatic PACG, and age and sex-matched controls. Methods: Tests for systemic parasympathetic function included the heart-rate response to standing (30:15 ratio), heart-rate variation during deep breathing, and the ratio of the heart rate at phases IV and II of the Valsalva manoeuvre (Valsalva ratio). For assessment of the sympathetic nervous system, blood pressure was recorded supine and then after 2 and 5 min of standing. A modified sweat test, the sympathetic skin response, was recorded on the palm and sole. Results: A total of 30 subjects were examined: eight previous symptomatic PACG, eight asymptomatic PACG and 14 control subjects. The mean ages were similar, and all except one subject were Chinese. None of the subjects had evidence of systemic dysautonomia. There was no significant difference found between the groups for the 30:15 ratio, heart-rate variation during deep respiration and the Valsalva ratio. No significant orthostatic hypotension was detected in subjects with PACG. Abnormal sympathetic skin response was not more common in PACG subjects compared to control subjects. Conclusions: This study identified no systemic autonomic dysfunction in people with PACG.</t>
  </si>
  <si>
    <t xml:space="preserve">Tan Tock Seng Hosp, Inst Eye, Singapore 308433, Singapore; Natl Inst Neurosci, Singapore, Singapore; Singapore Natl Eye Ctr, Singapore, Singapore; Natl Univ Singapore, Singapore 117548, Singapore; UCL, Inst Ophthalmol, London, England</t>
  </si>
  <si>
    <t xml:space="preserve">Tan Tock Seng Hospital; National Neuroscience Institute (NNI); Singapore National Eye Center; National University of Singapore; University of London; University College London</t>
  </si>
  <si>
    <t xml:space="preserve">Tan Tock Seng Hosp, Inst Eye, 11 Jalan Tan Tock Seng, Singapore 308433, Singapore.</t>
  </si>
  <si>
    <t xml:space="preserve">Vernon_Yong@ttsh.com.sg</t>
  </si>
  <si>
    <t xml:space="preserve">Foster, Paul/V-7288-2019; thirugnanam, umapathi/JJE-9196-2023</t>
  </si>
  <si>
    <t xml:space="preserve">Tan, Nigel Choon Kiat/0000-0002-9213-5572; Foster, Paul/0000-0002-4755-177X</t>
  </si>
  <si>
    <t xml:space="preserve">1442-6404</t>
  </si>
  <si>
    <t xml:space="preserve">1442-9071</t>
  </si>
  <si>
    <t xml:space="preserve">CLIN EXP OPHTHALMOL</t>
  </si>
  <si>
    <t xml:space="preserve">Clin. Exp. Ophthalmol.</t>
  </si>
  <si>
    <t xml:space="preserve">10.1111/j.1442-9071.2004.00791.x</t>
  </si>
  <si>
    <t xml:space="preserve">809HJ</t>
  </si>
  <si>
    <t xml:space="preserve">WOS:000220627500005</t>
  </si>
  <si>
    <t xml:space="preserve">Feltgen, N; Mueller, H; Ott, B; Frenz, M; Funk, J</t>
  </si>
  <si>
    <t xml:space="preserve">Combined endoscopic erbium:YAG laser goniopuncture and cataract surgery</t>
  </si>
  <si>
    <t xml:space="preserve">OPEN-ANGLE GLAUCOMA; TRABECULAR ABLATION; GONIOTOMY; PHACOEMULSIFICATION; MESHWORK</t>
  </si>
  <si>
    <t xml:space="preserve">Purpose: To study the safety and efficacy of endoscopic erbium:YAG (Er:YAG) laser goniopuncture combined with cataract surgery to treat glaucoma. Setting: Department of Ophthalmology, Albert-Ludwigs-University Freiburg, Freiburg, Germany, and Institute of Applied Physics, University of Bern, Bern, Switzerland. Methods: In this nonrandominized clinical trial, 20 eyes of 20 patients with cataract and glaucoma were treated by combined phacoemulsification and Er:YAG goniopuncture. The primary study endpoints were intraocular pressure (IOP), visual acuity, and number of antiglaucoma drugs 1 year after surgery. Two- and 3-year postoperative data were also measured. This prospective treatment arm was compared to a retrospective inclusion-matched control group treated by cataract surgery alone. Results: The mean IOP dropped by 30% (23.5 mm Hg +/- 3.9 [SD] to 16.3 +/- 2.7 mm Hg) after 12 months in the laser-treated group (P&lt;.0001) and by 9% (19.8 +/- 1.3 mm Hg to 18.1 +/- 1.8 mm Hg) in the control group (P = .12). After 3 years, the mean IOP in the laser group was 15.0 +/- 2.0 mm Hg. The mean number of antiglaucoma drugs needed decreased from 1.6 +/- 0.9 to 0.5 +/- 0.8 in the laser group (P&lt;.0001) and from 1.0 +/- 0.9 to 0.8 +/- 0.9 in the control group (P = .21). Anterior chamber hemorrhage occurred in 12 eyes after laser treatment and resolved within 72 hours in all but 1 patient who was on warfarin sodium (Coumadin(R)) therapy. There were no cases of hypotony in either group. Conclusions. Endoscopic Er:YAG laser goniopuncture was a successful adjunct to cataract surgery in glaucoma patients. Sustained IOP reduction was achieved with few postoperative complications. (C) 2003 ASCRS and ESCRS.</t>
  </si>
  <si>
    <t xml:space="preserve">Univ Freiburg, Augenklin, Dept Ophthalmol, D-79106 Freiburg, Germany; Univ Bern, Inst Appl Phys, CH-3012 Bern, Switzerland</t>
  </si>
  <si>
    <t xml:space="preserve">University of Freiburg; University of Bern</t>
  </si>
  <si>
    <t xml:space="preserve">Feltgen, N (corresponding author), Univ Freiburg, Augenklin, Dept Ophthalmol, Killianstr 5, D-79106 Freiburg, Germany.</t>
  </si>
  <si>
    <t xml:space="preserve">Frenz, Martin/0000-0002-6741-9434; Philippin, Heiko/0000-0002-5380-6994</t>
  </si>
  <si>
    <t xml:space="preserve">10.1016/S0886-3350(03)00241-4</t>
  </si>
  <si>
    <t xml:space="preserve">753CY</t>
  </si>
  <si>
    <t xml:space="preserve">WOS:000187215400027</t>
  </si>
  <si>
    <t xml:space="preserve">Eytan, VL; Mercier, C; Paquier, C; Carpentier, F</t>
  </si>
  <si>
    <t xml:space="preserve">Emergency unilateral mydriasis</t>
  </si>
  <si>
    <t xml:space="preserve">PRESSE MEDICALE</t>
  </si>
  <si>
    <t xml:space="preserve">CAROTID-ARTERY DISSECTION; HORNERS-SYNDROME; ANISOCORIA; PUPILS</t>
  </si>
  <si>
    <t xml:space="preserve">Unequal pupils or anisocoria is frequent and can be physiological, benign or life threatening. Variations in the pupil Constriction depends on the parasympathetic system and dilatation on the sympathetic system. In parasympathetic disorders Peripheral or central neurological causes can be distinguished, among which acute cerebral lesions with compression of the trunk are the most dramatic. Differential diagnosis can be made by studying the local causes, which may represent ophthalmologic emergencies (acute glaucoma or lesions of the retina). Among the sympathetic disorders Claude-Bernard-Horner's syndrome is the most classical example. Other particular cases exist, such as Adie's pupil, affecting young women (1/20 000), associating mydriasis and occasionally tendinous areflexia. Diagnosis is generally confirmed by the ophthalmologist, following a normal or evocative of the disease neurological examination. In practice Rapid but careful clinical examination permits orientation of the diagnosis and appropriate treatment.</t>
  </si>
  <si>
    <t xml:space="preserve">Hop Cantonal Univ Geneva, Med Clin 2, CH-1206 Geneva, Switzerland; CHU Grenoble, Serv Accueil Urgences, F-38043 Grenoble, France</t>
  </si>
  <si>
    <t xml:space="preserve">University of Geneva; CHU Grenoble Alpes; Communaute Universite Grenoble Alpes; Universite Grenoble Alpes (UGA)</t>
  </si>
  <si>
    <t xml:space="preserve">Eytan, VL (corresponding author), Hop Cantonal Univ Geneva, Med Clin 2, 24 Rue Micheli Crest, CH-1206 Geneva, Switzerland.</t>
  </si>
  <si>
    <t xml:space="preserve">PARIS 06</t>
  </si>
  <si>
    <t xml:space="preserve">120 BLVD SAINT-GERMAIN, 75280 PARIS 06, FRANCE</t>
  </si>
  <si>
    <t xml:space="preserve">0755-4982</t>
  </si>
  <si>
    <t xml:space="preserve">PRESSE MED</t>
  </si>
  <si>
    <t xml:space="preserve">Presse Med.</t>
  </si>
  <si>
    <t xml:space="preserve">JUN 22</t>
  </si>
  <si>
    <t xml:space="preserve">567UX</t>
  </si>
  <si>
    <t xml:space="preserve">WOS:000176504800007</t>
  </si>
  <si>
    <t xml:space="preserve">Stewart, WC; Sharpe, ED; Stewart, JA; Hott, EC</t>
  </si>
  <si>
    <t xml:space="preserve">The safety and efficacy of timolol 0.5% in xanthan gum versus timolol gel forming solution 0.5%</t>
  </si>
  <si>
    <t xml:space="preserve">CURRENT EYE RESEARCH</t>
  </si>
  <si>
    <t xml:space="preserve">timolol; gel; forming; solution</t>
  </si>
  <si>
    <t xml:space="preserve">Purpose. To evaluate the efficacy and safety of timolol maleate 0.5% gel forming solution (TXE, Merck) versus timolol maleate 0.5% gel forming solution (TXG, Falcon) in primary open-angle glaucoma and ocular hypertension patients. Methods. Following a washout period patients were randomly begun on either TXE or TXG each given once each morning for six weeks (Period 1). Patients then were crossed over to the opposite medicine for Period 2. Following each 6-week treatment period the intraocular pressure was obtained at 08:00 trough and +2 and +8 hours post-dosing. Anterior segment staining and photography were performed to assess surface irritation. Results. Thirty-two patients were enrolled in this study; 28 completed. The diurnal intraocular pressure as well as the 08:00 trough and +2 hour post dosing pressures were statistically equal between groups, although a trend to a lower mean pressure was observed in the TXE (17.9 +/- 3.2 mmHg) compared to the TXG (18.6 +/- 3.4 mmHg) group. However, eight hours after dosing the pressure was 17.5 +/- 3.2 mmHg in the TXE group and 18.9 +/- 3.3 mmHg in the TXG group (P = 0.0019). Safety was similar between groups, including corneal and conjunctival staining, conjunctival hyperemia graded by anterior segment photography and at the slit lamp, and unsolicited and solicited side effects. Vision recovery after instillation was similar between groups. Conclusion. TXE demonstrates a lower intraocular pressure eight hours after dosing than does TXG, but safety appears similar between products.</t>
  </si>
  <si>
    <t xml:space="preserve">Pharmaceut Res Corp, Charleston, SC 29412 USA; Univ S Carolina, Sch Med, Carolina Eye Inst, Columbia, SC USA; Charleston Res Co LLC, Mt Plesant, SC USA</t>
  </si>
  <si>
    <t xml:space="preserve">University of South Carolina System; University of South Carolina Columbia</t>
  </si>
  <si>
    <t xml:space="preserve">Stewart, WC (corresponding author), Pharmaceut Res Corp, 1639 Tatum St, Charleston, SC 29412 USA.</t>
  </si>
  <si>
    <t xml:space="preserve">SWETS ZEITLINGER PUBLISHERS</t>
  </si>
  <si>
    <t xml:space="preserve">LISSE</t>
  </si>
  <si>
    <t xml:space="preserve">P O BOX 825, 2160 SZ LISSE, NETHERLANDS</t>
  </si>
  <si>
    <t xml:space="preserve">0271-3683</t>
  </si>
  <si>
    <t xml:space="preserve">CURR EYE RES</t>
  </si>
  <si>
    <t xml:space="preserve">Curr. Eye Res.</t>
  </si>
  <si>
    <t xml:space="preserve">10.1076/ceyr.24.5.387.8516</t>
  </si>
  <si>
    <t xml:space="preserve">611UJ</t>
  </si>
  <si>
    <t xml:space="preserve">WOS:000179035900007</t>
  </si>
  <si>
    <t xml:space="preserve">Fujikado, T; Tsujikawa, K; Tamura, M; Hosohata, J; Kawasaki, Y; Tano, Y</t>
  </si>
  <si>
    <t xml:space="preserve">Effect of a nitric oxide synthase inhibitor on lens-induced myopia</t>
  </si>
  <si>
    <t xml:space="preserve">experimental myopia; nitric oxide; lens-induced myopia; chick; electroretinography</t>
  </si>
  <si>
    <t xml:space="preserve">FORM-DEPRIVATION MYOPIA; EYE GROWTH; CHICKS; CELLS</t>
  </si>
  <si>
    <t xml:space="preserve">Purpose: It has still not been determined whether the retinal mechanism causing form-deprivation myopia (FDM) is different from that causing lens-induced myopia (LIM). We previously reported that FDM was blocked by an intravitreal injection of the nitric oxide (NO) synthase inhibitor, N-nitro-L-arginine methyl ester (L-NAME), In this study, we investigated the effect of L-NAME on LIM in chicks. Method: The left eyes of B-day-old chicks were injected with 30 mul of nontoxic concentrations of L-NAME (less than or equal to 360 mM) or saline. The right eyes were injected with 30 mul of saline. A -16 dpt lens was placed in front of the left eye for 6 days. Another group of 6 chicks were injected with 180 mM L-NAME (left eye) and with saline (right eye) before placing -16 dpt lenses in front of both eyes. After removing the lens, the refraction and the axial length were measured. The effect of L-NAME (180 mM) on the retina of a separate group of chicks was examined by electroretinography 60 min after an intravitreal injection in non-LlM-treated eyes. Results: The eyes of chicks that were injected with 180 or 360 mM L-NAME were less myopic and had significantly shorter axial lengths than control eyes. A significant decrease of the On response and an increase of the Off response were observed. Conclusion: The injection of L-NAME into developing chick eyes that were then covered with a -16 dpt lens resulted in a modifications of retinal function and an inhibition of the development of myopia. These results, combined with the earlier findings, suggest that NO modulates a common retinal pathway that leads to both LIM and FDM. Copyright (C) 2001 S, Karger AG, Basel.</t>
  </si>
  <si>
    <t xml:space="preserve">Osaka Univ, Grad Sch Med, Dept Appl Med Engn, Suita, Osaka 5650871, Japan; Osaka Univ, Grad Sch Med, Dept Ophthalmol, Suita, Osaka 5650871, Japan</t>
  </si>
  <si>
    <t xml:space="preserve">Osaka University; Osaka University</t>
  </si>
  <si>
    <t xml:space="preserve">Fujikado, T (corresponding author), Osaka Univ, Grad Sch Med, Dept Appl Med Engn, Room G4,2-2 Yamadaoka, Suita, Osaka 5650871, Japan.</t>
  </si>
  <si>
    <t xml:space="preserve">10.1159/000055647</t>
  </si>
  <si>
    <t xml:space="preserve">412NH</t>
  </si>
  <si>
    <t xml:space="preserve">WOS:000167560900003</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row>
    <row r="2" customFormat="false" ht="12.75" hidden="false" customHeight="false" outlineLevel="0" collapsed="false">
      <c r="A2" s="1" t="s">
        <v>72</v>
      </c>
      <c r="B2" s="1" t="s">
        <v>73</v>
      </c>
      <c r="C2" s="1"/>
      <c r="D2" s="1"/>
      <c r="E2" s="1"/>
      <c r="F2" s="1" t="s">
        <v>74</v>
      </c>
      <c r="G2" s="1"/>
      <c r="H2" s="1"/>
      <c r="I2" s="1" t="s">
        <v>75</v>
      </c>
      <c r="J2" s="1" t="s">
        <v>76</v>
      </c>
      <c r="K2" s="1"/>
      <c r="L2" s="1"/>
      <c r="M2" s="1" t="s">
        <v>77</v>
      </c>
      <c r="N2" s="1" t="s">
        <v>78</v>
      </c>
      <c r="O2" s="1"/>
      <c r="P2" s="1"/>
      <c r="Q2" s="1"/>
      <c r="R2" s="1"/>
      <c r="S2" s="1"/>
      <c r="T2" s="1" t="s">
        <v>79</v>
      </c>
      <c r="U2" s="1"/>
      <c r="V2" s="1" t="s">
        <v>80</v>
      </c>
      <c r="W2" s="1" t="s">
        <v>81</v>
      </c>
      <c r="X2" s="1"/>
      <c r="Y2" s="1" t="s">
        <v>82</v>
      </c>
      <c r="Z2" s="1" t="s">
        <v>83</v>
      </c>
      <c r="AA2" s="1"/>
      <c r="AB2" s="1"/>
      <c r="AC2" s="1"/>
      <c r="AD2" s="1"/>
      <c r="AE2" s="1"/>
      <c r="AF2" s="1"/>
      <c r="AG2" s="1" t="n">
        <v>39</v>
      </c>
      <c r="AH2" s="1" t="n">
        <v>0</v>
      </c>
      <c r="AI2" s="1" t="n">
        <v>0</v>
      </c>
      <c r="AJ2" s="1" t="n">
        <v>0</v>
      </c>
      <c r="AK2" s="1" t="n">
        <v>0</v>
      </c>
      <c r="AL2" s="1" t="s">
        <v>84</v>
      </c>
      <c r="AM2" s="1" t="s">
        <v>85</v>
      </c>
      <c r="AN2" s="1" t="s">
        <v>86</v>
      </c>
      <c r="AO2" s="1" t="s">
        <v>87</v>
      </c>
      <c r="AP2" s="1" t="s">
        <v>88</v>
      </c>
      <c r="AQ2" s="1"/>
      <c r="AR2" s="1" t="s">
        <v>89</v>
      </c>
      <c r="AS2" s="1" t="s">
        <v>90</v>
      </c>
      <c r="AT2" s="1" t="s">
        <v>91</v>
      </c>
      <c r="AU2" s="1" t="n">
        <v>2025</v>
      </c>
      <c r="AV2" s="1" t="n">
        <v>48</v>
      </c>
      <c r="AW2" s="1" t="n">
        <v>4</v>
      </c>
      <c r="AX2" s="1"/>
      <c r="AY2" s="1"/>
      <c r="AZ2" s="1"/>
      <c r="BA2" s="1"/>
      <c r="BB2" s="1"/>
      <c r="BC2" s="1"/>
      <c r="BD2" s="1" t="n">
        <v>104468</v>
      </c>
      <c r="BE2" s="1" t="s">
        <v>92</v>
      </c>
      <c r="BF2" s="1" t="str">
        <f aca="false">HYPERLINK("http://dx.doi.org/10.1016/j.jfo.2025.104468","http://dx.doi.org/10.1016/j.jfo.2025.104468")</f>
        <v>http://dx.doi.org/10.1016/j.jfo.2025.104468</v>
      </c>
      <c r="BG2" s="1"/>
      <c r="BH2" s="1"/>
      <c r="BI2" s="1" t="n">
        <v>9</v>
      </c>
      <c r="BJ2" s="1" t="s">
        <v>93</v>
      </c>
      <c r="BK2" s="1" t="s">
        <v>94</v>
      </c>
      <c r="BL2" s="1" t="s">
        <v>93</v>
      </c>
      <c r="BM2" s="1" t="s">
        <v>95</v>
      </c>
      <c r="BN2" s="1" t="n">
        <v>40086266</v>
      </c>
      <c r="BO2" s="1"/>
      <c r="BP2" s="1"/>
      <c r="BQ2" s="1"/>
      <c r="BR2" s="1" t="s">
        <v>96</v>
      </c>
      <c r="BS2" s="1" t="s">
        <v>97</v>
      </c>
      <c r="BT2" s="1" t="str">
        <f aca="false">HYPERLINK("https%3A%2F%2Fwww.webofscience.com%2Fwos%2Fwoscc%2Ffull-record%2FWOS:001449558800001","View Full Record in Web of Science")</f>
        <v>View Full Record in Web of Science</v>
      </c>
    </row>
    <row r="3" customFormat="false" ht="12.75" hidden="false" customHeight="false" outlineLevel="0" collapsed="false">
      <c r="A3" s="1" t="s">
        <v>72</v>
      </c>
      <c r="B3" s="1" t="s">
        <v>73</v>
      </c>
      <c r="C3" s="1"/>
      <c r="D3" s="1"/>
      <c r="E3" s="1"/>
      <c r="F3" s="1" t="s">
        <v>98</v>
      </c>
      <c r="G3" s="1"/>
      <c r="H3" s="1"/>
      <c r="I3" s="1" t="s">
        <v>99</v>
      </c>
      <c r="J3" s="1" t="s">
        <v>100</v>
      </c>
      <c r="K3" s="1"/>
      <c r="L3" s="1"/>
      <c r="M3" s="1" t="s">
        <v>77</v>
      </c>
      <c r="N3" s="1" t="s">
        <v>78</v>
      </c>
      <c r="O3" s="1"/>
      <c r="P3" s="1"/>
      <c r="Q3" s="1"/>
      <c r="R3" s="1"/>
      <c r="S3" s="1"/>
      <c r="T3" s="1" t="s">
        <v>101</v>
      </c>
      <c r="U3" s="1" t="s">
        <v>102</v>
      </c>
      <c r="V3" s="1" t="s">
        <v>103</v>
      </c>
      <c r="W3" s="1" t="s">
        <v>104</v>
      </c>
      <c r="X3" s="1"/>
      <c r="Y3" s="1" t="s">
        <v>105</v>
      </c>
      <c r="Z3" s="1" t="s">
        <v>106</v>
      </c>
      <c r="AA3" s="1"/>
      <c r="AB3" s="1" t="s">
        <v>107</v>
      </c>
      <c r="AC3" s="1"/>
      <c r="AD3" s="1"/>
      <c r="AE3" s="1"/>
      <c r="AF3" s="1"/>
      <c r="AG3" s="1" t="n">
        <v>41</v>
      </c>
      <c r="AH3" s="1" t="n">
        <v>1</v>
      </c>
      <c r="AI3" s="1" t="n">
        <v>1</v>
      </c>
      <c r="AJ3" s="1" t="n">
        <v>1</v>
      </c>
      <c r="AK3" s="1" t="n">
        <v>1</v>
      </c>
      <c r="AL3" s="1" t="s">
        <v>108</v>
      </c>
      <c r="AM3" s="1" t="s">
        <v>109</v>
      </c>
      <c r="AN3" s="1" t="s">
        <v>110</v>
      </c>
      <c r="AO3" s="1" t="s">
        <v>111</v>
      </c>
      <c r="AP3" s="1" t="s">
        <v>112</v>
      </c>
      <c r="AQ3" s="1"/>
      <c r="AR3" s="1" t="s">
        <v>113</v>
      </c>
      <c r="AS3" s="1" t="s">
        <v>114</v>
      </c>
      <c r="AT3" s="1" t="s">
        <v>115</v>
      </c>
      <c r="AU3" s="1" t="n">
        <v>2025</v>
      </c>
      <c r="AV3" s="1" t="n">
        <v>51</v>
      </c>
      <c r="AW3" s="1" t="n">
        <v>3</v>
      </c>
      <c r="AX3" s="1"/>
      <c r="AY3" s="1"/>
      <c r="AZ3" s="1"/>
      <c r="BA3" s="1"/>
      <c r="BB3" s="1" t="s">
        <v>116</v>
      </c>
      <c r="BC3" s="1" t="s">
        <v>117</v>
      </c>
      <c r="BD3" s="1"/>
      <c r="BE3" s="1" t="s">
        <v>118</v>
      </c>
      <c r="BF3" s="1" t="str">
        <f aca="false">HYPERLINK("http://dx.doi.org/10.1097/ICL.0000000000001158","http://dx.doi.org/10.1097/ICL.0000000000001158")</f>
        <v>http://dx.doi.org/10.1097/ICL.0000000000001158</v>
      </c>
      <c r="BG3" s="1"/>
      <c r="BH3" s="1"/>
      <c r="BI3" s="1" t="n">
        <v>5</v>
      </c>
      <c r="BJ3" s="1" t="s">
        <v>93</v>
      </c>
      <c r="BK3" s="1" t="s">
        <v>94</v>
      </c>
      <c r="BL3" s="1" t="s">
        <v>93</v>
      </c>
      <c r="BM3" s="1" t="s">
        <v>119</v>
      </c>
      <c r="BN3" s="1" t="n">
        <v>39629721</v>
      </c>
      <c r="BO3" s="1" t="s">
        <v>120</v>
      </c>
      <c r="BP3" s="1"/>
      <c r="BQ3" s="1"/>
      <c r="BR3" s="1" t="s">
        <v>96</v>
      </c>
      <c r="BS3" s="1" t="s">
        <v>121</v>
      </c>
      <c r="BT3" s="1" t="str">
        <f aca="false">HYPERLINK("https%3A%2F%2Fwww.webofscience.com%2Fwos%2Fwoscc%2Ffull-record%2FWOS:001432230300003","View Full Record in Web of Science")</f>
        <v>View Full Record in Web of Science</v>
      </c>
    </row>
    <row r="4" customFormat="false" ht="12.75" hidden="false" customHeight="false" outlineLevel="0" collapsed="false">
      <c r="A4" s="1" t="s">
        <v>72</v>
      </c>
      <c r="B4" s="1" t="s">
        <v>122</v>
      </c>
      <c r="C4" s="1"/>
      <c r="D4" s="1"/>
      <c r="E4" s="1"/>
      <c r="F4" s="1" t="s">
        <v>123</v>
      </c>
      <c r="G4" s="1"/>
      <c r="H4" s="1"/>
      <c r="I4" s="1" t="s">
        <v>124</v>
      </c>
      <c r="J4" s="1" t="s">
        <v>100</v>
      </c>
      <c r="K4" s="1"/>
      <c r="L4" s="1"/>
      <c r="M4" s="1" t="s">
        <v>77</v>
      </c>
      <c r="N4" s="1" t="s">
        <v>78</v>
      </c>
      <c r="O4" s="1"/>
      <c r="P4" s="1"/>
      <c r="Q4" s="1"/>
      <c r="R4" s="1"/>
      <c r="S4" s="1"/>
      <c r="T4" s="1" t="s">
        <v>125</v>
      </c>
      <c r="U4" s="1" t="s">
        <v>126</v>
      </c>
      <c r="V4" s="1" t="s">
        <v>127</v>
      </c>
      <c r="W4" s="1" t="s">
        <v>128</v>
      </c>
      <c r="X4" s="1" t="s">
        <v>129</v>
      </c>
      <c r="Y4" s="1" t="s">
        <v>130</v>
      </c>
      <c r="Z4" s="1" t="s">
        <v>131</v>
      </c>
      <c r="AA4" s="1"/>
      <c r="AB4" s="1" t="s">
        <v>132</v>
      </c>
      <c r="AC4" s="1"/>
      <c r="AD4" s="1"/>
      <c r="AE4" s="1"/>
      <c r="AF4" s="1"/>
      <c r="AG4" s="1" t="n">
        <v>39</v>
      </c>
      <c r="AH4" s="1" t="n">
        <v>0</v>
      </c>
      <c r="AI4" s="1" t="n">
        <v>0</v>
      </c>
      <c r="AJ4" s="1" t="n">
        <v>0</v>
      </c>
      <c r="AK4" s="1" t="n">
        <v>0</v>
      </c>
      <c r="AL4" s="1" t="s">
        <v>108</v>
      </c>
      <c r="AM4" s="1" t="s">
        <v>109</v>
      </c>
      <c r="AN4" s="1" t="s">
        <v>110</v>
      </c>
      <c r="AO4" s="1" t="s">
        <v>111</v>
      </c>
      <c r="AP4" s="1" t="s">
        <v>112</v>
      </c>
      <c r="AQ4" s="1"/>
      <c r="AR4" s="1" t="s">
        <v>113</v>
      </c>
      <c r="AS4" s="1" t="s">
        <v>114</v>
      </c>
      <c r="AT4" s="1" t="s">
        <v>115</v>
      </c>
      <c r="AU4" s="1" t="n">
        <v>2025</v>
      </c>
      <c r="AV4" s="1" t="n">
        <v>51</v>
      </c>
      <c r="AW4" s="1" t="n">
        <v>3</v>
      </c>
      <c r="AX4" s="1"/>
      <c r="AY4" s="1"/>
      <c r="AZ4" s="1"/>
      <c r="BA4" s="1"/>
      <c r="BB4" s="1" t="s">
        <v>133</v>
      </c>
      <c r="BC4" s="1" t="s">
        <v>134</v>
      </c>
      <c r="BD4" s="1"/>
      <c r="BE4" s="1" t="s">
        <v>135</v>
      </c>
      <c r="BF4" s="1" t="str">
        <f aca="false">HYPERLINK("http://dx.doi.org/10.1097/ICL.0000000000001160","http://dx.doi.org/10.1097/ICL.0000000000001160")</f>
        <v>http://dx.doi.org/10.1097/ICL.0000000000001160</v>
      </c>
      <c r="BG4" s="1"/>
      <c r="BH4" s="1"/>
      <c r="BI4" s="1" t="n">
        <v>5</v>
      </c>
      <c r="BJ4" s="1" t="s">
        <v>93</v>
      </c>
      <c r="BK4" s="1" t="s">
        <v>94</v>
      </c>
      <c r="BL4" s="1" t="s">
        <v>93</v>
      </c>
      <c r="BM4" s="1" t="s">
        <v>119</v>
      </c>
      <c r="BN4" s="1" t="n">
        <v>39787456</v>
      </c>
      <c r="BO4" s="1"/>
      <c r="BP4" s="1"/>
      <c r="BQ4" s="1"/>
      <c r="BR4" s="1" t="s">
        <v>96</v>
      </c>
      <c r="BS4" s="1" t="s">
        <v>136</v>
      </c>
      <c r="BT4" s="1" t="str">
        <f aca="false">HYPERLINK("https%3A%2F%2Fwww.webofscience.com%2Fwos%2Fwoscc%2Ffull-record%2FWOS:001432230300008","View Full Record in Web of Science")</f>
        <v>View Full Record in Web of Science</v>
      </c>
    </row>
    <row r="5" customFormat="false" ht="12.75" hidden="false" customHeight="false" outlineLevel="0" collapsed="false">
      <c r="A5" s="1" t="s">
        <v>72</v>
      </c>
      <c r="B5" s="1" t="s">
        <v>137</v>
      </c>
      <c r="C5" s="1"/>
      <c r="D5" s="1"/>
      <c r="E5" s="1"/>
      <c r="F5" s="1" t="s">
        <v>138</v>
      </c>
      <c r="G5" s="1"/>
      <c r="H5" s="1"/>
      <c r="I5" s="1" t="s">
        <v>139</v>
      </c>
      <c r="J5" s="1" t="s">
        <v>140</v>
      </c>
      <c r="K5" s="1"/>
      <c r="L5" s="1"/>
      <c r="M5" s="1" t="s">
        <v>77</v>
      </c>
      <c r="N5" s="1" t="s">
        <v>141</v>
      </c>
      <c r="O5" s="1"/>
      <c r="P5" s="1"/>
      <c r="Q5" s="1"/>
      <c r="R5" s="1"/>
      <c r="S5" s="1"/>
      <c r="T5" s="1" t="s">
        <v>142</v>
      </c>
      <c r="U5" s="1" t="s">
        <v>143</v>
      </c>
      <c r="V5" s="1" t="s">
        <v>144</v>
      </c>
      <c r="W5" s="1" t="s">
        <v>145</v>
      </c>
      <c r="X5" s="1" t="s">
        <v>146</v>
      </c>
      <c r="Y5" s="1" t="s">
        <v>147</v>
      </c>
      <c r="Z5" s="1" t="s">
        <v>148</v>
      </c>
      <c r="AA5" s="1" t="s">
        <v>149</v>
      </c>
      <c r="AB5" s="1" t="s">
        <v>150</v>
      </c>
      <c r="AC5" s="1" t="s">
        <v>151</v>
      </c>
      <c r="AD5" s="1" t="s">
        <v>152</v>
      </c>
      <c r="AE5" s="1" t="s">
        <v>153</v>
      </c>
      <c r="AF5" s="1"/>
      <c r="AG5" s="1" t="n">
        <v>33</v>
      </c>
      <c r="AH5" s="1" t="n">
        <v>0</v>
      </c>
      <c r="AI5" s="1" t="n">
        <v>0</v>
      </c>
      <c r="AJ5" s="1" t="n">
        <v>7</v>
      </c>
      <c r="AK5" s="1" t="n">
        <v>7</v>
      </c>
      <c r="AL5" s="1" t="s">
        <v>154</v>
      </c>
      <c r="AM5" s="1" t="s">
        <v>155</v>
      </c>
      <c r="AN5" s="1" t="s">
        <v>156</v>
      </c>
      <c r="AO5" s="1" t="s">
        <v>157</v>
      </c>
      <c r="AP5" s="1" t="s">
        <v>158</v>
      </c>
      <c r="AQ5" s="1"/>
      <c r="AR5" s="1" t="s">
        <v>159</v>
      </c>
      <c r="AS5" s="1" t="s">
        <v>160</v>
      </c>
      <c r="AT5" s="1" t="s">
        <v>161</v>
      </c>
      <c r="AU5" s="1" t="n">
        <v>2025</v>
      </c>
      <c r="AV5" s="1"/>
      <c r="AW5" s="1"/>
      <c r="AX5" s="1"/>
      <c r="AY5" s="1"/>
      <c r="AZ5" s="1"/>
      <c r="BA5" s="1"/>
      <c r="BB5" s="1"/>
      <c r="BC5" s="1"/>
      <c r="BD5" s="1"/>
      <c r="BE5" s="1" t="s">
        <v>162</v>
      </c>
      <c r="BF5" s="1" t="str">
        <f aca="false">HYPERLINK("http://dx.doi.org/10.1007/s40123-025-01105-2","http://dx.doi.org/10.1007/s40123-025-01105-2")</f>
        <v>http://dx.doi.org/10.1007/s40123-025-01105-2</v>
      </c>
      <c r="BG5" s="1"/>
      <c r="BH5" s="1" t="s">
        <v>163</v>
      </c>
      <c r="BI5" s="1" t="n">
        <v>12</v>
      </c>
      <c r="BJ5" s="1" t="s">
        <v>93</v>
      </c>
      <c r="BK5" s="1" t="s">
        <v>94</v>
      </c>
      <c r="BL5" s="1" t="s">
        <v>93</v>
      </c>
      <c r="BM5" s="1" t="s">
        <v>164</v>
      </c>
      <c r="BN5" s="1" t="n">
        <v>39985747</v>
      </c>
      <c r="BO5" s="1" t="s">
        <v>165</v>
      </c>
      <c r="BP5" s="1"/>
      <c r="BQ5" s="1"/>
      <c r="BR5" s="1" t="s">
        <v>96</v>
      </c>
      <c r="BS5" s="1" t="s">
        <v>166</v>
      </c>
      <c r="BT5" s="1" t="str">
        <f aca="false">HYPERLINK("https%3A%2F%2Fwww.webofscience.com%2Fwos%2Fwoscc%2Ffull-record%2FWOS:001428540500001","View Full Record in Web of Science")</f>
        <v>View Full Record in Web of Science</v>
      </c>
    </row>
    <row r="6" customFormat="false" ht="12.75" hidden="false" customHeight="false" outlineLevel="0" collapsed="false">
      <c r="A6" s="1" t="s">
        <v>72</v>
      </c>
      <c r="B6" s="1" t="s">
        <v>167</v>
      </c>
      <c r="C6" s="1"/>
      <c r="D6" s="1"/>
      <c r="E6" s="1"/>
      <c r="F6" s="1" t="s">
        <v>168</v>
      </c>
      <c r="G6" s="1"/>
      <c r="H6" s="1"/>
      <c r="I6" s="1" t="s">
        <v>169</v>
      </c>
      <c r="J6" s="1" t="s">
        <v>170</v>
      </c>
      <c r="K6" s="1"/>
      <c r="L6" s="1"/>
      <c r="M6" s="1" t="s">
        <v>77</v>
      </c>
      <c r="N6" s="1" t="s">
        <v>141</v>
      </c>
      <c r="O6" s="1"/>
      <c r="P6" s="1"/>
      <c r="Q6" s="1"/>
      <c r="R6" s="1"/>
      <c r="S6" s="1"/>
      <c r="T6" s="1" t="s">
        <v>171</v>
      </c>
      <c r="U6" s="1"/>
      <c r="V6" s="1" t="s">
        <v>172</v>
      </c>
      <c r="W6" s="1" t="s">
        <v>173</v>
      </c>
      <c r="X6" s="1" t="s">
        <v>174</v>
      </c>
      <c r="Y6" s="1" t="s">
        <v>175</v>
      </c>
      <c r="Z6" s="1" t="s">
        <v>176</v>
      </c>
      <c r="AA6" s="1" t="s">
        <v>177</v>
      </c>
      <c r="AB6" s="1" t="s">
        <v>132</v>
      </c>
      <c r="AC6" s="1"/>
      <c r="AD6" s="1"/>
      <c r="AE6" s="1"/>
      <c r="AF6" s="1"/>
      <c r="AG6" s="1" t="n">
        <v>24</v>
      </c>
      <c r="AH6" s="1" t="n">
        <v>0</v>
      </c>
      <c r="AI6" s="1" t="n">
        <v>0</v>
      </c>
      <c r="AJ6" s="1" t="n">
        <v>2</v>
      </c>
      <c r="AK6" s="1" t="n">
        <v>2</v>
      </c>
      <c r="AL6" s="1" t="s">
        <v>178</v>
      </c>
      <c r="AM6" s="1" t="s">
        <v>179</v>
      </c>
      <c r="AN6" s="1" t="s">
        <v>180</v>
      </c>
      <c r="AO6" s="1" t="s">
        <v>181</v>
      </c>
      <c r="AP6" s="1" t="s">
        <v>182</v>
      </c>
      <c r="AQ6" s="1"/>
      <c r="AR6" s="1" t="s">
        <v>183</v>
      </c>
      <c r="AS6" s="1" t="s">
        <v>184</v>
      </c>
      <c r="AT6" s="1" t="s">
        <v>185</v>
      </c>
      <c r="AU6" s="1" t="n">
        <v>2025</v>
      </c>
      <c r="AV6" s="1"/>
      <c r="AW6" s="1"/>
      <c r="AX6" s="1"/>
      <c r="AY6" s="1"/>
      <c r="AZ6" s="1"/>
      <c r="BA6" s="1"/>
      <c r="BB6" s="1"/>
      <c r="BC6" s="1"/>
      <c r="BD6" s="1"/>
      <c r="BE6" s="1" t="s">
        <v>186</v>
      </c>
      <c r="BF6" s="1" t="str">
        <f aca="false">HYPERLINK("http://dx.doi.org/10.1177/11206721251321197","http://dx.doi.org/10.1177/11206721251321197")</f>
        <v>http://dx.doi.org/10.1177/11206721251321197</v>
      </c>
      <c r="BG6" s="1"/>
      <c r="BH6" s="1" t="s">
        <v>163</v>
      </c>
      <c r="BI6" s="1" t="n">
        <v>6</v>
      </c>
      <c r="BJ6" s="1" t="s">
        <v>93</v>
      </c>
      <c r="BK6" s="1" t="s">
        <v>94</v>
      </c>
      <c r="BL6" s="1" t="s">
        <v>93</v>
      </c>
      <c r="BM6" s="1" t="s">
        <v>187</v>
      </c>
      <c r="BN6" s="1" t="n">
        <v>39973162</v>
      </c>
      <c r="BO6" s="1"/>
      <c r="BP6" s="1"/>
      <c r="BQ6" s="1"/>
      <c r="BR6" s="1" t="s">
        <v>96</v>
      </c>
      <c r="BS6" s="1" t="s">
        <v>188</v>
      </c>
      <c r="BT6" s="1" t="str">
        <f aca="false">HYPERLINK("https%3A%2F%2Fwww.webofscience.com%2Fwos%2Fwoscc%2Ffull-record%2FWOS:001427231300001","View Full Record in Web of Science")</f>
        <v>View Full Record in Web of Science</v>
      </c>
    </row>
    <row r="7" customFormat="false" ht="12.75" hidden="false" customHeight="false" outlineLevel="0" collapsed="false">
      <c r="A7" s="1" t="s">
        <v>72</v>
      </c>
      <c r="B7" s="1" t="s">
        <v>189</v>
      </c>
      <c r="C7" s="1"/>
      <c r="D7" s="1"/>
      <c r="E7" s="1"/>
      <c r="F7" s="1" t="s">
        <v>190</v>
      </c>
      <c r="G7" s="1"/>
      <c r="H7" s="1"/>
      <c r="I7" s="1" t="s">
        <v>191</v>
      </c>
      <c r="J7" s="1" t="s">
        <v>192</v>
      </c>
      <c r="K7" s="1"/>
      <c r="L7" s="1"/>
      <c r="M7" s="1" t="s">
        <v>77</v>
      </c>
      <c r="N7" s="1" t="s">
        <v>141</v>
      </c>
      <c r="O7" s="1"/>
      <c r="P7" s="1"/>
      <c r="Q7" s="1"/>
      <c r="R7" s="1"/>
      <c r="S7" s="1"/>
      <c r="T7" s="1" t="s">
        <v>193</v>
      </c>
      <c r="U7" s="1" t="s">
        <v>194</v>
      </c>
      <c r="V7" s="1" t="s">
        <v>195</v>
      </c>
      <c r="W7" s="1" t="s">
        <v>196</v>
      </c>
      <c r="X7" s="1" t="s">
        <v>197</v>
      </c>
      <c r="Y7" s="1" t="s">
        <v>198</v>
      </c>
      <c r="Z7" s="1" t="s">
        <v>199</v>
      </c>
      <c r="AA7" s="1" t="s">
        <v>200</v>
      </c>
      <c r="AB7" s="1"/>
      <c r="AC7" s="1"/>
      <c r="AD7" s="1"/>
      <c r="AE7" s="1"/>
      <c r="AF7" s="1"/>
      <c r="AG7" s="1" t="n">
        <v>33</v>
      </c>
      <c r="AH7" s="1" t="n">
        <v>1</v>
      </c>
      <c r="AI7" s="1" t="n">
        <v>1</v>
      </c>
      <c r="AJ7" s="1" t="n">
        <v>1</v>
      </c>
      <c r="AK7" s="1" t="n">
        <v>1</v>
      </c>
      <c r="AL7" s="1" t="s">
        <v>201</v>
      </c>
      <c r="AM7" s="1" t="s">
        <v>202</v>
      </c>
      <c r="AN7" s="1" t="s">
        <v>203</v>
      </c>
      <c r="AO7" s="1" t="s">
        <v>204</v>
      </c>
      <c r="AP7" s="1" t="s">
        <v>205</v>
      </c>
      <c r="AQ7" s="1"/>
      <c r="AR7" s="1" t="s">
        <v>206</v>
      </c>
      <c r="AS7" s="1" t="s">
        <v>207</v>
      </c>
      <c r="AT7" s="1" t="s">
        <v>208</v>
      </c>
      <c r="AU7" s="1" t="n">
        <v>2025</v>
      </c>
      <c r="AV7" s="1"/>
      <c r="AW7" s="1"/>
      <c r="AX7" s="1"/>
      <c r="AY7" s="1"/>
      <c r="AZ7" s="1"/>
      <c r="BA7" s="1"/>
      <c r="BB7" s="1"/>
      <c r="BC7" s="1"/>
      <c r="BD7" s="1"/>
      <c r="BE7" s="1" t="s">
        <v>209</v>
      </c>
      <c r="BF7" s="1" t="str">
        <f aca="false">HYPERLINK("http://dx.doi.org/10.1080/08164622.2025.2463518","http://dx.doi.org/10.1080/08164622.2025.2463518")</f>
        <v>http://dx.doi.org/10.1080/08164622.2025.2463518</v>
      </c>
      <c r="BG7" s="1"/>
      <c r="BH7" s="1" t="s">
        <v>163</v>
      </c>
      <c r="BI7" s="1" t="n">
        <v>6</v>
      </c>
      <c r="BJ7" s="1" t="s">
        <v>93</v>
      </c>
      <c r="BK7" s="1" t="s">
        <v>94</v>
      </c>
      <c r="BL7" s="1" t="s">
        <v>93</v>
      </c>
      <c r="BM7" s="1" t="s">
        <v>210</v>
      </c>
      <c r="BN7" s="1" t="n">
        <v>39938922</v>
      </c>
      <c r="BO7" s="1"/>
      <c r="BP7" s="1"/>
      <c r="BQ7" s="1"/>
      <c r="BR7" s="1" t="s">
        <v>96</v>
      </c>
      <c r="BS7" s="1" t="s">
        <v>211</v>
      </c>
      <c r="BT7" s="1" t="str">
        <f aca="false">HYPERLINK("https%3A%2F%2Fwww.webofscience.com%2Fwos%2Fwoscc%2Ffull-record%2FWOS:001419223600001","View Full Record in Web of Science")</f>
        <v>View Full Record in Web of Science</v>
      </c>
    </row>
    <row r="8" customFormat="false" ht="12.75" hidden="false" customHeight="false" outlineLevel="0" collapsed="false">
      <c r="A8" s="1" t="s">
        <v>72</v>
      </c>
      <c r="B8" s="1" t="s">
        <v>212</v>
      </c>
      <c r="C8" s="1"/>
      <c r="D8" s="1"/>
      <c r="E8" s="1"/>
      <c r="F8" s="1" t="s">
        <v>213</v>
      </c>
      <c r="G8" s="1"/>
      <c r="H8" s="1"/>
      <c r="I8" s="1" t="s">
        <v>214</v>
      </c>
      <c r="J8" s="1" t="s">
        <v>215</v>
      </c>
      <c r="K8" s="1"/>
      <c r="L8" s="1"/>
      <c r="M8" s="1" t="s">
        <v>77</v>
      </c>
      <c r="N8" s="1" t="s">
        <v>141</v>
      </c>
      <c r="O8" s="1"/>
      <c r="P8" s="1"/>
      <c r="Q8" s="1"/>
      <c r="R8" s="1"/>
      <c r="S8" s="1"/>
      <c r="T8" s="1" t="s">
        <v>216</v>
      </c>
      <c r="U8" s="1" t="s">
        <v>217</v>
      </c>
      <c r="V8" s="1" t="s">
        <v>218</v>
      </c>
      <c r="W8" s="1" t="s">
        <v>219</v>
      </c>
      <c r="X8" s="1" t="s">
        <v>220</v>
      </c>
      <c r="Y8" s="1" t="s">
        <v>221</v>
      </c>
      <c r="Z8" s="1" t="s">
        <v>222</v>
      </c>
      <c r="AA8" s="1" t="s">
        <v>223</v>
      </c>
      <c r="AB8" s="1" t="s">
        <v>224</v>
      </c>
      <c r="AC8" s="1"/>
      <c r="AD8" s="1"/>
      <c r="AE8" s="1"/>
      <c r="AF8" s="1"/>
      <c r="AG8" s="1" t="n">
        <v>41</v>
      </c>
      <c r="AH8" s="1" t="n">
        <v>0</v>
      </c>
      <c r="AI8" s="1" t="n">
        <v>0</v>
      </c>
      <c r="AJ8" s="1" t="n">
        <v>1</v>
      </c>
      <c r="AK8" s="1" t="n">
        <v>1</v>
      </c>
      <c r="AL8" s="1" t="s">
        <v>225</v>
      </c>
      <c r="AM8" s="1" t="s">
        <v>226</v>
      </c>
      <c r="AN8" s="1" t="s">
        <v>227</v>
      </c>
      <c r="AO8" s="1" t="s">
        <v>228</v>
      </c>
      <c r="AP8" s="1" t="s">
        <v>229</v>
      </c>
      <c r="AQ8" s="1"/>
      <c r="AR8" s="1" t="s">
        <v>230</v>
      </c>
      <c r="AS8" s="1" t="s">
        <v>231</v>
      </c>
      <c r="AT8" s="1" t="s">
        <v>232</v>
      </c>
      <c r="AU8" s="1" t="n">
        <v>2025</v>
      </c>
      <c r="AV8" s="1"/>
      <c r="AW8" s="1"/>
      <c r="AX8" s="1"/>
      <c r="AY8" s="1"/>
      <c r="AZ8" s="1"/>
      <c r="BA8" s="1"/>
      <c r="BB8" s="1"/>
      <c r="BC8" s="1"/>
      <c r="BD8" s="1"/>
      <c r="BE8" s="1" t="s">
        <v>233</v>
      </c>
      <c r="BF8" s="1" t="str">
        <f aca="false">HYPERLINK("http://dx.doi.org/10.1111/opo.13451","http://dx.doi.org/10.1111/opo.13451")</f>
        <v>http://dx.doi.org/10.1111/opo.13451</v>
      </c>
      <c r="BG8" s="1"/>
      <c r="BH8" s="1" t="s">
        <v>234</v>
      </c>
      <c r="BI8" s="1" t="n">
        <v>12</v>
      </c>
      <c r="BJ8" s="1" t="s">
        <v>93</v>
      </c>
      <c r="BK8" s="1" t="s">
        <v>94</v>
      </c>
      <c r="BL8" s="1" t="s">
        <v>93</v>
      </c>
      <c r="BM8" s="1" t="s">
        <v>235</v>
      </c>
      <c r="BN8" s="1" t="n">
        <v>39854090</v>
      </c>
      <c r="BO8" s="1"/>
      <c r="BP8" s="1"/>
      <c r="BQ8" s="1"/>
      <c r="BR8" s="1" t="s">
        <v>96</v>
      </c>
      <c r="BS8" s="1" t="s">
        <v>236</v>
      </c>
      <c r="BT8" s="1" t="str">
        <f aca="false">HYPERLINK("https%3A%2F%2Fwww.webofscience.com%2Fwos%2Fwoscc%2Ffull-record%2FWOS:001405667700001","View Full Record in Web of Science")</f>
        <v>View Full Record in Web of Science</v>
      </c>
    </row>
    <row r="9" customFormat="false" ht="12.75" hidden="false" customHeight="false" outlineLevel="0" collapsed="false">
      <c r="A9" s="1" t="s">
        <v>72</v>
      </c>
      <c r="B9" s="1" t="s">
        <v>237</v>
      </c>
      <c r="C9" s="1"/>
      <c r="D9" s="1"/>
      <c r="E9" s="1"/>
      <c r="F9" s="1" t="s">
        <v>238</v>
      </c>
      <c r="G9" s="1"/>
      <c r="H9" s="1"/>
      <c r="I9" s="1" t="s">
        <v>239</v>
      </c>
      <c r="J9" s="1" t="s">
        <v>240</v>
      </c>
      <c r="K9" s="1"/>
      <c r="L9" s="1"/>
      <c r="M9" s="1" t="s">
        <v>77</v>
      </c>
      <c r="N9" s="1" t="s">
        <v>78</v>
      </c>
      <c r="O9" s="1"/>
      <c r="P9" s="1"/>
      <c r="Q9" s="1"/>
      <c r="R9" s="1"/>
      <c r="S9" s="1"/>
      <c r="T9" s="1" t="s">
        <v>241</v>
      </c>
      <c r="U9" s="1" t="s">
        <v>242</v>
      </c>
      <c r="V9" s="1" t="s">
        <v>243</v>
      </c>
      <c r="W9" s="1" t="s">
        <v>244</v>
      </c>
      <c r="X9" s="1" t="s">
        <v>245</v>
      </c>
      <c r="Y9" s="1" t="s">
        <v>246</v>
      </c>
      <c r="Z9" s="1" t="s">
        <v>247</v>
      </c>
      <c r="AA9" s="1"/>
      <c r="AB9" s="1" t="s">
        <v>248</v>
      </c>
      <c r="AC9" s="1" t="s">
        <v>249</v>
      </c>
      <c r="AD9" s="1" t="s">
        <v>250</v>
      </c>
      <c r="AE9" s="1" t="s">
        <v>251</v>
      </c>
      <c r="AF9" s="1"/>
      <c r="AG9" s="1" t="n">
        <v>49</v>
      </c>
      <c r="AH9" s="1" t="n">
        <v>0</v>
      </c>
      <c r="AI9" s="1" t="n">
        <v>0</v>
      </c>
      <c r="AJ9" s="1" t="n">
        <v>3</v>
      </c>
      <c r="AK9" s="1" t="n">
        <v>3</v>
      </c>
      <c r="AL9" s="1" t="s">
        <v>252</v>
      </c>
      <c r="AM9" s="1" t="s">
        <v>253</v>
      </c>
      <c r="AN9" s="1" t="s">
        <v>254</v>
      </c>
      <c r="AO9" s="1" t="s">
        <v>255</v>
      </c>
      <c r="AP9" s="1" t="s">
        <v>256</v>
      </c>
      <c r="AQ9" s="1"/>
      <c r="AR9" s="1" t="s">
        <v>257</v>
      </c>
      <c r="AS9" s="1" t="s">
        <v>258</v>
      </c>
      <c r="AT9" s="1" t="s">
        <v>259</v>
      </c>
      <c r="AU9" s="1" t="n">
        <v>2025</v>
      </c>
      <c r="AV9" s="1" t="n">
        <v>18</v>
      </c>
      <c r="AW9" s="1" t="n">
        <v>1</v>
      </c>
      <c r="AX9" s="1"/>
      <c r="AY9" s="1"/>
      <c r="AZ9" s="1"/>
      <c r="BA9" s="1"/>
      <c r="BB9" s="1" t="n">
        <v>1</v>
      </c>
      <c r="BC9" s="1" t="n">
        <v>8</v>
      </c>
      <c r="BD9" s="1"/>
      <c r="BE9" s="1" t="s">
        <v>260</v>
      </c>
      <c r="BF9" s="1" t="str">
        <f aca="false">HYPERLINK("http://dx.doi.org/10.18240/ijo.2025.01.01","http://dx.doi.org/10.18240/ijo.2025.01.01")</f>
        <v>http://dx.doi.org/10.18240/ijo.2025.01.01</v>
      </c>
      <c r="BG9" s="1"/>
      <c r="BH9" s="1"/>
      <c r="BI9" s="1" t="n">
        <v>8</v>
      </c>
      <c r="BJ9" s="1" t="s">
        <v>93</v>
      </c>
      <c r="BK9" s="1" t="s">
        <v>94</v>
      </c>
      <c r="BL9" s="1" t="s">
        <v>93</v>
      </c>
      <c r="BM9" s="1" t="s">
        <v>261</v>
      </c>
      <c r="BN9" s="1" t="n">
        <v>39829624</v>
      </c>
      <c r="BO9" s="1"/>
      <c r="BP9" s="1"/>
      <c r="BQ9" s="1"/>
      <c r="BR9" s="1" t="s">
        <v>96</v>
      </c>
      <c r="BS9" s="1" t="s">
        <v>262</v>
      </c>
      <c r="BT9" s="1" t="str">
        <f aca="false">HYPERLINK("https%3A%2F%2Fwww.webofscience.com%2Fwos%2Fwoscc%2Ffull-record%2FWOS:001388742900001","View Full Record in Web of Science")</f>
        <v>View Full Record in Web of Science</v>
      </c>
    </row>
    <row r="10" customFormat="false" ht="12.75" hidden="false" customHeight="false" outlineLevel="0" collapsed="false">
      <c r="A10" s="1" t="s">
        <v>72</v>
      </c>
      <c r="B10" s="1" t="s">
        <v>263</v>
      </c>
      <c r="C10" s="1"/>
      <c r="D10" s="1"/>
      <c r="E10" s="1"/>
      <c r="F10" s="1" t="s">
        <v>264</v>
      </c>
      <c r="G10" s="1"/>
      <c r="H10" s="1"/>
      <c r="I10" s="1" t="s">
        <v>265</v>
      </c>
      <c r="J10" s="1" t="s">
        <v>266</v>
      </c>
      <c r="K10" s="1"/>
      <c r="L10" s="1"/>
      <c r="M10" s="1" t="s">
        <v>77</v>
      </c>
      <c r="N10" s="1" t="s">
        <v>141</v>
      </c>
      <c r="O10" s="1"/>
      <c r="P10" s="1"/>
      <c r="Q10" s="1"/>
      <c r="R10" s="1"/>
      <c r="S10" s="1"/>
      <c r="T10" s="1" t="s">
        <v>267</v>
      </c>
      <c r="U10" s="1"/>
      <c r="V10" s="1" t="s">
        <v>268</v>
      </c>
      <c r="W10" s="1" t="s">
        <v>269</v>
      </c>
      <c r="X10" s="1" t="s">
        <v>270</v>
      </c>
      <c r="Y10" s="1" t="s">
        <v>271</v>
      </c>
      <c r="Z10" s="1" t="s">
        <v>272</v>
      </c>
      <c r="AA10" s="1" t="s">
        <v>273</v>
      </c>
      <c r="AB10" s="1" t="s">
        <v>274</v>
      </c>
      <c r="AC10" s="1" t="s">
        <v>275</v>
      </c>
      <c r="AD10" s="1" t="s">
        <v>276</v>
      </c>
      <c r="AE10" s="1" t="s">
        <v>277</v>
      </c>
      <c r="AF10" s="1"/>
      <c r="AG10" s="1" t="n">
        <v>18</v>
      </c>
      <c r="AH10" s="1" t="n">
        <v>0</v>
      </c>
      <c r="AI10" s="1" t="n">
        <v>0</v>
      </c>
      <c r="AJ10" s="1" t="n">
        <v>7</v>
      </c>
      <c r="AK10" s="1" t="n">
        <v>7</v>
      </c>
      <c r="AL10" s="1" t="s">
        <v>278</v>
      </c>
      <c r="AM10" s="1" t="s">
        <v>179</v>
      </c>
      <c r="AN10" s="1" t="s">
        <v>279</v>
      </c>
      <c r="AO10" s="1" t="s">
        <v>280</v>
      </c>
      <c r="AP10" s="1" t="s">
        <v>281</v>
      </c>
      <c r="AQ10" s="1"/>
      <c r="AR10" s="1" t="s">
        <v>282</v>
      </c>
      <c r="AS10" s="1" t="s">
        <v>283</v>
      </c>
      <c r="AT10" s="1" t="s">
        <v>284</v>
      </c>
      <c r="AU10" s="1" t="n">
        <v>2025</v>
      </c>
      <c r="AV10" s="1"/>
      <c r="AW10" s="1"/>
      <c r="AX10" s="1"/>
      <c r="AY10" s="1"/>
      <c r="AZ10" s="1"/>
      <c r="BA10" s="1"/>
      <c r="BB10" s="1"/>
      <c r="BC10" s="1"/>
      <c r="BD10" s="1"/>
      <c r="BE10" s="1" t="s">
        <v>285</v>
      </c>
      <c r="BF10" s="1" t="str">
        <f aca="false">HYPERLINK("http://dx.doi.org/10.1136/bjo-2024-326254","http://dx.doi.org/10.1136/bjo-2024-326254")</f>
        <v>http://dx.doi.org/10.1136/bjo-2024-326254</v>
      </c>
      <c r="BG10" s="1"/>
      <c r="BH10" s="1" t="s">
        <v>234</v>
      </c>
      <c r="BI10" s="1" t="n">
        <v>6</v>
      </c>
      <c r="BJ10" s="1" t="s">
        <v>93</v>
      </c>
      <c r="BK10" s="1" t="s">
        <v>94</v>
      </c>
      <c r="BL10" s="1" t="s">
        <v>93</v>
      </c>
      <c r="BM10" s="1" t="s">
        <v>286</v>
      </c>
      <c r="BN10" s="1" t="n">
        <v>39814458</v>
      </c>
      <c r="BO10" s="1"/>
      <c r="BP10" s="1"/>
      <c r="BQ10" s="1"/>
      <c r="BR10" s="1" t="s">
        <v>96</v>
      </c>
      <c r="BS10" s="1" t="s">
        <v>287</v>
      </c>
      <c r="BT10" s="1" t="str">
        <f aca="false">HYPERLINK("https%3A%2F%2Fwww.webofscience.com%2Fwos%2Fwoscc%2Ffull-record%2FWOS:001407087400001","View Full Record in Web of Science")</f>
        <v>View Full Record in Web of Science</v>
      </c>
    </row>
    <row r="11" customFormat="false" ht="12.75" hidden="false" customHeight="false" outlineLevel="0" collapsed="false">
      <c r="A11" s="1" t="s">
        <v>72</v>
      </c>
      <c r="B11" s="1" t="s">
        <v>288</v>
      </c>
      <c r="C11" s="1"/>
      <c r="D11" s="1"/>
      <c r="E11" s="1"/>
      <c r="F11" s="1" t="s">
        <v>289</v>
      </c>
      <c r="G11" s="1"/>
      <c r="H11" s="1"/>
      <c r="I11" s="1" t="s">
        <v>290</v>
      </c>
      <c r="J11" s="1" t="s">
        <v>291</v>
      </c>
      <c r="K11" s="1"/>
      <c r="L11" s="1"/>
      <c r="M11" s="1" t="s">
        <v>77</v>
      </c>
      <c r="N11" s="1" t="s">
        <v>78</v>
      </c>
      <c r="O11" s="1"/>
      <c r="P11" s="1"/>
      <c r="Q11" s="1"/>
      <c r="R11" s="1"/>
      <c r="S11" s="1"/>
      <c r="T11" s="1" t="s">
        <v>292</v>
      </c>
      <c r="U11" s="1"/>
      <c r="V11" s="1" t="s">
        <v>293</v>
      </c>
      <c r="W11" s="1" t="s">
        <v>294</v>
      </c>
      <c r="X11" s="1" t="s">
        <v>295</v>
      </c>
      <c r="Y11" s="1" t="s">
        <v>296</v>
      </c>
      <c r="Z11" s="1" t="s">
        <v>297</v>
      </c>
      <c r="AA11" s="1"/>
      <c r="AB11" s="1" t="s">
        <v>298</v>
      </c>
      <c r="AC11" s="1"/>
      <c r="AD11" s="1"/>
      <c r="AE11" s="1"/>
      <c r="AF11" s="1"/>
      <c r="AG11" s="1" t="n">
        <v>33</v>
      </c>
      <c r="AH11" s="1" t="n">
        <v>0</v>
      </c>
      <c r="AI11" s="1" t="n">
        <v>0</v>
      </c>
      <c r="AJ11" s="1" t="n">
        <v>2</v>
      </c>
      <c r="AK11" s="1" t="n">
        <v>2</v>
      </c>
      <c r="AL11" s="1" t="s">
        <v>108</v>
      </c>
      <c r="AM11" s="1" t="s">
        <v>109</v>
      </c>
      <c r="AN11" s="1" t="s">
        <v>110</v>
      </c>
      <c r="AO11" s="1" t="s">
        <v>299</v>
      </c>
      <c r="AP11" s="1" t="s">
        <v>300</v>
      </c>
      <c r="AQ11" s="1"/>
      <c r="AR11" s="1" t="s">
        <v>291</v>
      </c>
      <c r="AS11" s="1" t="s">
        <v>301</v>
      </c>
      <c r="AT11" s="1" t="s">
        <v>302</v>
      </c>
      <c r="AU11" s="1" t="n">
        <v>2025</v>
      </c>
      <c r="AV11" s="1" t="n">
        <v>104</v>
      </c>
      <c r="AW11" s="1" t="n">
        <v>2</v>
      </c>
      <c r="AX11" s="1"/>
      <c r="AY11" s="1"/>
      <c r="AZ11" s="1"/>
      <c r="BA11" s="1"/>
      <c r="BB11" s="1"/>
      <c r="BC11" s="1"/>
      <c r="BD11" s="1" t="s">
        <v>303</v>
      </c>
      <c r="BE11" s="1" t="s">
        <v>304</v>
      </c>
      <c r="BF11" s="1" t="str">
        <f aca="false">HYPERLINK("http://dx.doi.org/10.1097/MD.0000000000041059","http://dx.doi.org/10.1097/MD.0000000000041059")</f>
        <v>http://dx.doi.org/10.1097/MD.0000000000041059</v>
      </c>
      <c r="BG11" s="1"/>
      <c r="BH11" s="1"/>
      <c r="BI11" s="1" t="n">
        <v>7</v>
      </c>
      <c r="BJ11" s="1" t="s">
        <v>305</v>
      </c>
      <c r="BK11" s="1" t="s">
        <v>94</v>
      </c>
      <c r="BL11" s="1" t="s">
        <v>306</v>
      </c>
      <c r="BM11" s="1" t="s">
        <v>307</v>
      </c>
      <c r="BN11" s="1" t="n">
        <v>39792725</v>
      </c>
      <c r="BO11" s="1" t="s">
        <v>308</v>
      </c>
      <c r="BP11" s="1"/>
      <c r="BQ11" s="1"/>
      <c r="BR11" s="1" t="s">
        <v>96</v>
      </c>
      <c r="BS11" s="1" t="s">
        <v>309</v>
      </c>
      <c r="BT11" s="1" t="str">
        <f aca="false">HYPERLINK("https%3A%2F%2Fwww.webofscience.com%2Fwos%2Fwoscc%2Ffull-record%2FWOS:001394960100039","View Full Record in Web of Science")</f>
        <v>View Full Record in Web of Science</v>
      </c>
    </row>
    <row r="12" customFormat="false" ht="12.75" hidden="false" customHeight="false" outlineLevel="0" collapsed="false">
      <c r="A12" s="1" t="s">
        <v>72</v>
      </c>
      <c r="B12" s="1" t="s">
        <v>310</v>
      </c>
      <c r="C12" s="1"/>
      <c r="D12" s="1"/>
      <c r="E12" s="1"/>
      <c r="F12" s="1" t="s">
        <v>311</v>
      </c>
      <c r="G12" s="1"/>
      <c r="H12" s="1"/>
      <c r="I12" s="1" t="s">
        <v>312</v>
      </c>
      <c r="J12" s="1" t="s">
        <v>313</v>
      </c>
      <c r="K12" s="1"/>
      <c r="L12" s="1"/>
      <c r="M12" s="1" t="s">
        <v>77</v>
      </c>
      <c r="N12" s="1" t="s">
        <v>78</v>
      </c>
      <c r="O12" s="1"/>
      <c r="P12" s="1"/>
      <c r="Q12" s="1"/>
      <c r="R12" s="1"/>
      <c r="S12" s="1"/>
      <c r="T12" s="1" t="s">
        <v>314</v>
      </c>
      <c r="U12" s="1" t="s">
        <v>315</v>
      </c>
      <c r="V12" s="1" t="s">
        <v>316</v>
      </c>
      <c r="W12" s="1" t="s">
        <v>317</v>
      </c>
      <c r="X12" s="1" t="s">
        <v>318</v>
      </c>
      <c r="Y12" s="1" t="s">
        <v>319</v>
      </c>
      <c r="Z12" s="1" t="s">
        <v>320</v>
      </c>
      <c r="AA12" s="1" t="s">
        <v>321</v>
      </c>
      <c r="AB12" s="1" t="s">
        <v>322</v>
      </c>
      <c r="AC12" s="1" t="s">
        <v>323</v>
      </c>
      <c r="AD12" s="1" t="s">
        <v>324</v>
      </c>
      <c r="AE12" s="1" t="s">
        <v>325</v>
      </c>
      <c r="AF12" s="1"/>
      <c r="AG12" s="1" t="n">
        <v>46</v>
      </c>
      <c r="AH12" s="1" t="n">
        <v>0</v>
      </c>
      <c r="AI12" s="1" t="n">
        <v>0</v>
      </c>
      <c r="AJ12" s="1" t="n">
        <v>3</v>
      </c>
      <c r="AK12" s="1" t="n">
        <v>3</v>
      </c>
      <c r="AL12" s="1" t="s">
        <v>326</v>
      </c>
      <c r="AM12" s="1" t="s">
        <v>327</v>
      </c>
      <c r="AN12" s="1" t="s">
        <v>328</v>
      </c>
      <c r="AO12" s="1" t="s">
        <v>329</v>
      </c>
      <c r="AP12" s="1"/>
      <c r="AQ12" s="1"/>
      <c r="AR12" s="1" t="s">
        <v>330</v>
      </c>
      <c r="AS12" s="1" t="s">
        <v>331</v>
      </c>
      <c r="AT12" s="1" t="s">
        <v>332</v>
      </c>
      <c r="AU12" s="1" t="n">
        <v>2024</v>
      </c>
      <c r="AV12" s="1" t="n">
        <v>26</v>
      </c>
      <c r="AW12" s="1"/>
      <c r="AX12" s="1"/>
      <c r="AY12" s="1"/>
      <c r="AZ12" s="1"/>
      <c r="BA12" s="1"/>
      <c r="BB12" s="1"/>
      <c r="BC12" s="1"/>
      <c r="BD12" s="1" t="s">
        <v>333</v>
      </c>
      <c r="BE12" s="1" t="s">
        <v>334</v>
      </c>
      <c r="BF12" s="1" t="str">
        <f aca="false">HYPERLINK("http://dx.doi.org/10.2196/54047","http://dx.doi.org/10.2196/54047")</f>
        <v>http://dx.doi.org/10.2196/54047</v>
      </c>
      <c r="BG12" s="1"/>
      <c r="BH12" s="1"/>
      <c r="BI12" s="1" t="n">
        <v>11</v>
      </c>
      <c r="BJ12" s="1" t="s">
        <v>335</v>
      </c>
      <c r="BK12" s="1" t="s">
        <v>94</v>
      </c>
      <c r="BL12" s="1" t="s">
        <v>335</v>
      </c>
      <c r="BM12" s="1" t="s">
        <v>336</v>
      </c>
      <c r="BN12" s="1" t="n">
        <v>39753218</v>
      </c>
      <c r="BO12" s="1" t="s">
        <v>165</v>
      </c>
      <c r="BP12" s="1"/>
      <c r="BQ12" s="1"/>
      <c r="BR12" s="1" t="s">
        <v>96</v>
      </c>
      <c r="BS12" s="1" t="s">
        <v>337</v>
      </c>
      <c r="BT12" s="1" t="str">
        <f aca="false">HYPERLINK("https%3A%2F%2Fwww.webofscience.com%2Fwos%2Fwoscc%2Ffull-record%2FWOS:001390714500005","View Full Record in Web of Science")</f>
        <v>View Full Record in Web of Science</v>
      </c>
    </row>
    <row r="13" customFormat="false" ht="12.75" hidden="false" customHeight="false" outlineLevel="0" collapsed="false">
      <c r="A13" s="1" t="s">
        <v>72</v>
      </c>
      <c r="B13" s="1" t="s">
        <v>338</v>
      </c>
      <c r="C13" s="1"/>
      <c r="D13" s="1"/>
      <c r="E13" s="1"/>
      <c r="F13" s="1" t="s">
        <v>339</v>
      </c>
      <c r="G13" s="1"/>
      <c r="H13" s="1"/>
      <c r="I13" s="1" t="s">
        <v>340</v>
      </c>
      <c r="J13" s="1" t="s">
        <v>313</v>
      </c>
      <c r="K13" s="1"/>
      <c r="L13" s="1"/>
      <c r="M13" s="1" t="s">
        <v>77</v>
      </c>
      <c r="N13" s="1" t="s">
        <v>78</v>
      </c>
      <c r="O13" s="1"/>
      <c r="P13" s="1"/>
      <c r="Q13" s="1"/>
      <c r="R13" s="1"/>
      <c r="S13" s="1"/>
      <c r="T13" s="1" t="s">
        <v>341</v>
      </c>
      <c r="U13" s="1" t="s">
        <v>342</v>
      </c>
      <c r="V13" s="1" t="s">
        <v>343</v>
      </c>
      <c r="W13" s="1" t="s">
        <v>344</v>
      </c>
      <c r="X13" s="1" t="s">
        <v>345</v>
      </c>
      <c r="Y13" s="1" t="s">
        <v>346</v>
      </c>
      <c r="Z13" s="1" t="s">
        <v>347</v>
      </c>
      <c r="AA13" s="1" t="s">
        <v>348</v>
      </c>
      <c r="AB13" s="1" t="s">
        <v>349</v>
      </c>
      <c r="AC13" s="1" t="s">
        <v>350</v>
      </c>
      <c r="AD13" s="1" t="s">
        <v>351</v>
      </c>
      <c r="AE13" s="1" t="s">
        <v>352</v>
      </c>
      <c r="AF13" s="1"/>
      <c r="AG13" s="1" t="n">
        <v>37</v>
      </c>
      <c r="AH13" s="1" t="n">
        <v>0</v>
      </c>
      <c r="AI13" s="1" t="n">
        <v>0</v>
      </c>
      <c r="AJ13" s="1" t="n">
        <v>4</v>
      </c>
      <c r="AK13" s="1" t="n">
        <v>4</v>
      </c>
      <c r="AL13" s="1" t="s">
        <v>326</v>
      </c>
      <c r="AM13" s="1" t="s">
        <v>327</v>
      </c>
      <c r="AN13" s="1" t="s">
        <v>328</v>
      </c>
      <c r="AO13" s="1" t="s">
        <v>329</v>
      </c>
      <c r="AP13" s="1"/>
      <c r="AQ13" s="1"/>
      <c r="AR13" s="1" t="s">
        <v>330</v>
      </c>
      <c r="AS13" s="1" t="s">
        <v>331</v>
      </c>
      <c r="AT13" s="1" t="s">
        <v>353</v>
      </c>
      <c r="AU13" s="1" t="n">
        <v>2024</v>
      </c>
      <c r="AV13" s="1" t="n">
        <v>26</v>
      </c>
      <c r="AW13" s="1"/>
      <c r="AX13" s="1"/>
      <c r="AY13" s="1"/>
      <c r="AZ13" s="1"/>
      <c r="BA13" s="1"/>
      <c r="BB13" s="1"/>
      <c r="BC13" s="1"/>
      <c r="BD13" s="1" t="s">
        <v>354</v>
      </c>
      <c r="BE13" s="1" t="s">
        <v>355</v>
      </c>
      <c r="BF13" s="1" t="str">
        <f aca="false">HYPERLINK("http://dx.doi.org/10.2196/59843","http://dx.doi.org/10.2196/59843")</f>
        <v>http://dx.doi.org/10.2196/59843</v>
      </c>
      <c r="BG13" s="1"/>
      <c r="BH13" s="1"/>
      <c r="BI13" s="1" t="n">
        <v>7</v>
      </c>
      <c r="BJ13" s="1" t="s">
        <v>335</v>
      </c>
      <c r="BK13" s="1" t="s">
        <v>94</v>
      </c>
      <c r="BL13" s="1" t="s">
        <v>335</v>
      </c>
      <c r="BM13" s="1" t="s">
        <v>356</v>
      </c>
      <c r="BN13" s="1" t="n">
        <v>39719077</v>
      </c>
      <c r="BO13" s="1" t="s">
        <v>165</v>
      </c>
      <c r="BP13" s="1"/>
      <c r="BQ13" s="1"/>
      <c r="BR13" s="1" t="s">
        <v>96</v>
      </c>
      <c r="BS13" s="1" t="s">
        <v>357</v>
      </c>
      <c r="BT13" s="1" t="str">
        <f aca="false">HYPERLINK("https%3A%2F%2Fwww.webofscience.com%2Fwos%2Fwoscc%2Ffull-record%2FWOS:001385363800002","View Full Record in Web of Science")</f>
        <v>View Full Record in Web of Science</v>
      </c>
    </row>
    <row r="14" customFormat="false" ht="12.75" hidden="false" customHeight="false" outlineLevel="0" collapsed="false">
      <c r="A14" s="1" t="s">
        <v>72</v>
      </c>
      <c r="B14" s="1" t="s">
        <v>358</v>
      </c>
      <c r="C14" s="1"/>
      <c r="D14" s="1"/>
      <c r="E14" s="1"/>
      <c r="F14" s="1" t="s">
        <v>359</v>
      </c>
      <c r="G14" s="1"/>
      <c r="H14" s="1"/>
      <c r="I14" s="1" t="s">
        <v>360</v>
      </c>
      <c r="J14" s="1" t="s">
        <v>361</v>
      </c>
      <c r="K14" s="1"/>
      <c r="L14" s="1"/>
      <c r="M14" s="1" t="s">
        <v>77</v>
      </c>
      <c r="N14" s="1" t="s">
        <v>78</v>
      </c>
      <c r="O14" s="1"/>
      <c r="P14" s="1"/>
      <c r="Q14" s="1"/>
      <c r="R14" s="1"/>
      <c r="S14" s="1"/>
      <c r="T14" s="1" t="s">
        <v>362</v>
      </c>
      <c r="U14" s="1" t="s">
        <v>363</v>
      </c>
      <c r="V14" s="1" t="s">
        <v>364</v>
      </c>
      <c r="W14" s="1" t="s">
        <v>365</v>
      </c>
      <c r="X14" s="1" t="s">
        <v>366</v>
      </c>
      <c r="Y14" s="1" t="s">
        <v>367</v>
      </c>
      <c r="Z14" s="1" t="s">
        <v>368</v>
      </c>
      <c r="AA14" s="1"/>
      <c r="AB14" s="1" t="s">
        <v>369</v>
      </c>
      <c r="AC14" s="1"/>
      <c r="AD14" s="1"/>
      <c r="AE14" s="1"/>
      <c r="AF14" s="1"/>
      <c r="AG14" s="1" t="n">
        <v>36</v>
      </c>
      <c r="AH14" s="1" t="n">
        <v>0</v>
      </c>
      <c r="AI14" s="1" t="n">
        <v>0</v>
      </c>
      <c r="AJ14" s="1" t="n">
        <v>2</v>
      </c>
      <c r="AK14" s="1" t="n">
        <v>2</v>
      </c>
      <c r="AL14" s="1" t="s">
        <v>370</v>
      </c>
      <c r="AM14" s="1" t="s">
        <v>371</v>
      </c>
      <c r="AN14" s="1" t="s">
        <v>372</v>
      </c>
      <c r="AO14" s="1" t="s">
        <v>373</v>
      </c>
      <c r="AP14" s="1" t="s">
        <v>374</v>
      </c>
      <c r="AQ14" s="1"/>
      <c r="AR14" s="1" t="s">
        <v>361</v>
      </c>
      <c r="AS14" s="1" t="s">
        <v>93</v>
      </c>
      <c r="AT14" s="1" t="s">
        <v>375</v>
      </c>
      <c r="AU14" s="1" t="n">
        <v>2025</v>
      </c>
      <c r="AV14" s="1" t="n">
        <v>132</v>
      </c>
      <c r="AW14" s="1" t="n">
        <v>1</v>
      </c>
      <c r="AX14" s="1"/>
      <c r="AY14" s="1"/>
      <c r="AZ14" s="1"/>
      <c r="BA14" s="1"/>
      <c r="BB14" s="1" t="n">
        <v>30</v>
      </c>
      <c r="BC14" s="1" t="n">
        <v>38</v>
      </c>
      <c r="BD14" s="1"/>
      <c r="BE14" s="1" t="s">
        <v>376</v>
      </c>
      <c r="BF14" s="1" t="str">
        <f aca="false">HYPERLINK("http://dx.doi.org/10.1016/j.ophtha.2024.07.026","http://dx.doi.org/10.1016/j.ophtha.2024.07.026")</f>
        <v>http://dx.doi.org/10.1016/j.ophtha.2024.07.026</v>
      </c>
      <c r="BG14" s="1"/>
      <c r="BH14" s="1" t="s">
        <v>377</v>
      </c>
      <c r="BI14" s="1" t="n">
        <v>9</v>
      </c>
      <c r="BJ14" s="1" t="s">
        <v>93</v>
      </c>
      <c r="BK14" s="1" t="s">
        <v>94</v>
      </c>
      <c r="BL14" s="1" t="s">
        <v>93</v>
      </c>
      <c r="BM14" s="1" t="s">
        <v>378</v>
      </c>
      <c r="BN14" s="1" t="n">
        <v>39111669</v>
      </c>
      <c r="BO14" s="1"/>
      <c r="BP14" s="1"/>
      <c r="BQ14" s="1"/>
      <c r="BR14" s="1" t="s">
        <v>96</v>
      </c>
      <c r="BS14" s="1" t="s">
        <v>379</v>
      </c>
      <c r="BT14" s="1" t="str">
        <f aca="false">HYPERLINK("https%3A%2F%2Fwww.webofscience.com%2Fwos%2Fwoscc%2Ffull-record%2FWOS:001392687200001","View Full Record in Web of Science")</f>
        <v>View Full Record in Web of Science</v>
      </c>
    </row>
    <row r="15" customFormat="false" ht="12.75" hidden="false" customHeight="false" outlineLevel="0" collapsed="false">
      <c r="A15" s="1" t="s">
        <v>72</v>
      </c>
      <c r="B15" s="1" t="s">
        <v>380</v>
      </c>
      <c r="C15" s="1"/>
      <c r="D15" s="1"/>
      <c r="E15" s="1"/>
      <c r="F15" s="1" t="s">
        <v>381</v>
      </c>
      <c r="G15" s="1"/>
      <c r="H15" s="1"/>
      <c r="I15" s="1" t="s">
        <v>382</v>
      </c>
      <c r="J15" s="1" t="s">
        <v>383</v>
      </c>
      <c r="K15" s="1"/>
      <c r="L15" s="1"/>
      <c r="M15" s="1" t="s">
        <v>77</v>
      </c>
      <c r="N15" s="1" t="s">
        <v>141</v>
      </c>
      <c r="O15" s="1"/>
      <c r="P15" s="1"/>
      <c r="Q15" s="1"/>
      <c r="R15" s="1"/>
      <c r="S15" s="1"/>
      <c r="T15" s="1"/>
      <c r="U15" s="1" t="s">
        <v>384</v>
      </c>
      <c r="V15" s="1" t="s">
        <v>385</v>
      </c>
      <c r="W15" s="1" t="s">
        <v>386</v>
      </c>
      <c r="X15" s="1" t="s">
        <v>387</v>
      </c>
      <c r="Y15" s="1" t="s">
        <v>388</v>
      </c>
      <c r="Z15" s="1" t="s">
        <v>389</v>
      </c>
      <c r="AA15" s="1" t="s">
        <v>390</v>
      </c>
      <c r="AB15" s="1" t="s">
        <v>391</v>
      </c>
      <c r="AC15" s="1" t="s">
        <v>392</v>
      </c>
      <c r="AD15" s="1" t="s">
        <v>393</v>
      </c>
      <c r="AE15" s="1" t="s">
        <v>394</v>
      </c>
      <c r="AF15" s="1"/>
      <c r="AG15" s="1" t="n">
        <v>29</v>
      </c>
      <c r="AH15" s="1" t="n">
        <v>2</v>
      </c>
      <c r="AI15" s="1" t="n">
        <v>2</v>
      </c>
      <c r="AJ15" s="1" t="n">
        <v>3</v>
      </c>
      <c r="AK15" s="1" t="n">
        <v>3</v>
      </c>
      <c r="AL15" s="1" t="s">
        <v>395</v>
      </c>
      <c r="AM15" s="1" t="s">
        <v>179</v>
      </c>
      <c r="AN15" s="1" t="s">
        <v>396</v>
      </c>
      <c r="AO15" s="1" t="s">
        <v>397</v>
      </c>
      <c r="AP15" s="1" t="s">
        <v>398</v>
      </c>
      <c r="AQ15" s="1"/>
      <c r="AR15" s="1" t="s">
        <v>383</v>
      </c>
      <c r="AS15" s="1" t="s">
        <v>399</v>
      </c>
      <c r="AT15" s="1" t="s">
        <v>400</v>
      </c>
      <c r="AU15" s="1" t="n">
        <v>2024</v>
      </c>
      <c r="AV15" s="1"/>
      <c r="AW15" s="1"/>
      <c r="AX15" s="1"/>
      <c r="AY15" s="1"/>
      <c r="AZ15" s="1"/>
      <c r="BA15" s="1"/>
      <c r="BB15" s="1"/>
      <c r="BC15" s="1"/>
      <c r="BD15" s="1"/>
      <c r="BE15" s="1" t="s">
        <v>401</v>
      </c>
      <c r="BF15" s="1" t="str">
        <f aca="false">HYPERLINK("http://dx.doi.org/10.1038/s41433-024-03545-9","http://dx.doi.org/10.1038/s41433-024-03545-9")</f>
        <v>http://dx.doi.org/10.1038/s41433-024-03545-9</v>
      </c>
      <c r="BG15" s="1"/>
      <c r="BH15" s="1" t="s">
        <v>377</v>
      </c>
      <c r="BI15" s="1" t="n">
        <v>6</v>
      </c>
      <c r="BJ15" s="1" t="s">
        <v>93</v>
      </c>
      <c r="BK15" s="1" t="s">
        <v>94</v>
      </c>
      <c r="BL15" s="1" t="s">
        <v>93</v>
      </c>
      <c r="BM15" s="1" t="s">
        <v>402</v>
      </c>
      <c r="BN15" s="1" t="n">
        <v>39690303</v>
      </c>
      <c r="BO15" s="1"/>
      <c r="BP15" s="1"/>
      <c r="BQ15" s="1"/>
      <c r="BR15" s="1" t="s">
        <v>96</v>
      </c>
      <c r="BS15" s="1" t="s">
        <v>403</v>
      </c>
      <c r="BT15" s="1" t="str">
        <f aca="false">HYPERLINK("https%3A%2F%2Fwww.webofscience.com%2Fwos%2Fwoscc%2Ffull-record%2FWOS:001380600200001","View Full Record in Web of Science")</f>
        <v>View Full Record in Web of Science</v>
      </c>
    </row>
    <row r="16" customFormat="false" ht="12.75" hidden="false" customHeight="false" outlineLevel="0" collapsed="false">
      <c r="A16" s="1" t="s">
        <v>72</v>
      </c>
      <c r="B16" s="1" t="s">
        <v>404</v>
      </c>
      <c r="C16" s="1"/>
      <c r="D16" s="1"/>
      <c r="E16" s="1"/>
      <c r="F16" s="1" t="s">
        <v>405</v>
      </c>
      <c r="G16" s="1"/>
      <c r="H16" s="1"/>
      <c r="I16" s="1" t="s">
        <v>406</v>
      </c>
      <c r="J16" s="1" t="s">
        <v>383</v>
      </c>
      <c r="K16" s="1"/>
      <c r="L16" s="1"/>
      <c r="M16" s="1" t="s">
        <v>77</v>
      </c>
      <c r="N16" s="1" t="s">
        <v>141</v>
      </c>
      <c r="O16" s="1"/>
      <c r="P16" s="1"/>
      <c r="Q16" s="1"/>
      <c r="R16" s="1"/>
      <c r="S16" s="1"/>
      <c r="T16" s="1"/>
      <c r="U16" s="1" t="s">
        <v>407</v>
      </c>
      <c r="V16" s="1" t="s">
        <v>408</v>
      </c>
      <c r="W16" s="1" t="s">
        <v>409</v>
      </c>
      <c r="X16" s="1" t="s">
        <v>410</v>
      </c>
      <c r="Y16" s="1" t="s">
        <v>411</v>
      </c>
      <c r="Z16" s="1" t="s">
        <v>412</v>
      </c>
      <c r="AA16" s="1" t="s">
        <v>413</v>
      </c>
      <c r="AB16" s="1"/>
      <c r="AC16" s="1"/>
      <c r="AD16" s="1"/>
      <c r="AE16" s="1"/>
      <c r="AF16" s="1"/>
      <c r="AG16" s="1" t="n">
        <v>45</v>
      </c>
      <c r="AH16" s="1" t="n">
        <v>2</v>
      </c>
      <c r="AI16" s="1" t="n">
        <v>2</v>
      </c>
      <c r="AJ16" s="1" t="n">
        <v>5</v>
      </c>
      <c r="AK16" s="1" t="n">
        <v>5</v>
      </c>
      <c r="AL16" s="1" t="s">
        <v>395</v>
      </c>
      <c r="AM16" s="1" t="s">
        <v>179</v>
      </c>
      <c r="AN16" s="1" t="s">
        <v>396</v>
      </c>
      <c r="AO16" s="1" t="s">
        <v>397</v>
      </c>
      <c r="AP16" s="1" t="s">
        <v>398</v>
      </c>
      <c r="AQ16" s="1"/>
      <c r="AR16" s="1" t="s">
        <v>383</v>
      </c>
      <c r="AS16" s="1" t="s">
        <v>399</v>
      </c>
      <c r="AT16" s="1" t="s">
        <v>414</v>
      </c>
      <c r="AU16" s="1" t="n">
        <v>2024</v>
      </c>
      <c r="AV16" s="1"/>
      <c r="AW16" s="1"/>
      <c r="AX16" s="1"/>
      <c r="AY16" s="1"/>
      <c r="AZ16" s="1"/>
      <c r="BA16" s="1"/>
      <c r="BB16" s="1"/>
      <c r="BC16" s="1"/>
      <c r="BD16" s="1"/>
      <c r="BE16" s="1" t="s">
        <v>415</v>
      </c>
      <c r="BF16" s="1" t="str">
        <f aca="false">HYPERLINK("http://dx.doi.org/10.1038/s41433-024-03476-5","http://dx.doi.org/10.1038/s41433-024-03476-5")</f>
        <v>http://dx.doi.org/10.1038/s41433-024-03476-5</v>
      </c>
      <c r="BG16" s="1"/>
      <c r="BH16" s="1" t="s">
        <v>377</v>
      </c>
      <c r="BI16" s="1" t="n">
        <v>8</v>
      </c>
      <c r="BJ16" s="1" t="s">
        <v>93</v>
      </c>
      <c r="BK16" s="1" t="s">
        <v>94</v>
      </c>
      <c r="BL16" s="1" t="s">
        <v>93</v>
      </c>
      <c r="BM16" s="1" t="s">
        <v>416</v>
      </c>
      <c r="BN16" s="1" t="n">
        <v>39681711</v>
      </c>
      <c r="BO16" s="1"/>
      <c r="BP16" s="1"/>
      <c r="BQ16" s="1"/>
      <c r="BR16" s="1" t="s">
        <v>96</v>
      </c>
      <c r="BS16" s="1" t="s">
        <v>417</v>
      </c>
      <c r="BT16" s="1" t="str">
        <f aca="false">HYPERLINK("https%3A%2F%2Fwww.webofscience.com%2Fwos%2Fwoscc%2Ffull-record%2FWOS:001379292900001","View Full Record in Web of Science")</f>
        <v>View Full Record in Web of Science</v>
      </c>
    </row>
    <row r="17" customFormat="false" ht="12.75" hidden="false" customHeight="false" outlineLevel="0" collapsed="false">
      <c r="A17" s="1" t="s">
        <v>72</v>
      </c>
      <c r="B17" s="1" t="s">
        <v>418</v>
      </c>
      <c r="C17" s="1"/>
      <c r="D17" s="1"/>
      <c r="E17" s="1"/>
      <c r="F17" s="1" t="s">
        <v>419</v>
      </c>
      <c r="G17" s="1"/>
      <c r="H17" s="1"/>
      <c r="I17" s="1" t="s">
        <v>420</v>
      </c>
      <c r="J17" s="1" t="s">
        <v>421</v>
      </c>
      <c r="K17" s="1"/>
      <c r="L17" s="1"/>
      <c r="M17" s="1" t="s">
        <v>77</v>
      </c>
      <c r="N17" s="1" t="s">
        <v>78</v>
      </c>
      <c r="O17" s="1"/>
      <c r="P17" s="1"/>
      <c r="Q17" s="1"/>
      <c r="R17" s="1"/>
      <c r="S17" s="1"/>
      <c r="T17" s="1"/>
      <c r="U17" s="1" t="s">
        <v>315</v>
      </c>
      <c r="V17" s="1" t="s">
        <v>422</v>
      </c>
      <c r="W17" s="1" t="s">
        <v>423</v>
      </c>
      <c r="X17" s="1" t="s">
        <v>424</v>
      </c>
      <c r="Y17" s="1" t="s">
        <v>425</v>
      </c>
      <c r="Z17" s="1" t="s">
        <v>426</v>
      </c>
      <c r="AA17" s="1" t="s">
        <v>427</v>
      </c>
      <c r="AB17" s="1"/>
      <c r="AC17" s="1"/>
      <c r="AD17" s="1"/>
      <c r="AE17" s="1"/>
      <c r="AF17" s="1"/>
      <c r="AG17" s="1" t="n">
        <v>15</v>
      </c>
      <c r="AH17" s="1" t="n">
        <v>0</v>
      </c>
      <c r="AI17" s="1" t="n">
        <v>0</v>
      </c>
      <c r="AJ17" s="1" t="n">
        <v>9</v>
      </c>
      <c r="AK17" s="1" t="n">
        <v>9</v>
      </c>
      <c r="AL17" s="1" t="s">
        <v>428</v>
      </c>
      <c r="AM17" s="1" t="s">
        <v>429</v>
      </c>
      <c r="AN17" s="1" t="s">
        <v>430</v>
      </c>
      <c r="AO17" s="1" t="s">
        <v>431</v>
      </c>
      <c r="AP17" s="1"/>
      <c r="AQ17" s="1"/>
      <c r="AR17" s="1" t="s">
        <v>432</v>
      </c>
      <c r="AS17" s="1" t="s">
        <v>433</v>
      </c>
      <c r="AT17" s="1" t="s">
        <v>434</v>
      </c>
      <c r="AU17" s="1" t="n">
        <v>2024</v>
      </c>
      <c r="AV17" s="1" t="n">
        <v>14</v>
      </c>
      <c r="AW17" s="1" t="n">
        <v>1</v>
      </c>
      <c r="AX17" s="1"/>
      <c r="AY17" s="1"/>
      <c r="AZ17" s="1"/>
      <c r="BA17" s="1"/>
      <c r="BB17" s="1"/>
      <c r="BC17" s="1"/>
      <c r="BD17" s="1" t="n">
        <v>30385</v>
      </c>
      <c r="BE17" s="1" t="s">
        <v>435</v>
      </c>
      <c r="BF17" s="1" t="str">
        <f aca="false">HYPERLINK("http://dx.doi.org/10.1038/s41598-024-80917-x","http://dx.doi.org/10.1038/s41598-024-80917-x")</f>
        <v>http://dx.doi.org/10.1038/s41598-024-80917-x</v>
      </c>
      <c r="BG17" s="1"/>
      <c r="BH17" s="1"/>
      <c r="BI17" s="1" t="n">
        <v>7</v>
      </c>
      <c r="BJ17" s="1" t="s">
        <v>436</v>
      </c>
      <c r="BK17" s="1" t="s">
        <v>94</v>
      </c>
      <c r="BL17" s="1" t="s">
        <v>437</v>
      </c>
      <c r="BM17" s="1" t="s">
        <v>438</v>
      </c>
      <c r="BN17" s="1" t="n">
        <v>39639068</v>
      </c>
      <c r="BO17" s="1" t="s">
        <v>165</v>
      </c>
      <c r="BP17" s="1"/>
      <c r="BQ17" s="1"/>
      <c r="BR17" s="1" t="s">
        <v>96</v>
      </c>
      <c r="BS17" s="1" t="s">
        <v>439</v>
      </c>
      <c r="BT17" s="1" t="str">
        <f aca="false">HYPERLINK("https%3A%2F%2Fwww.webofscience.com%2Fwos%2Fwoscc%2Ffull-record%2FWOS:001373816800044","View Full Record in Web of Science")</f>
        <v>View Full Record in Web of Science</v>
      </c>
    </row>
    <row r="18" customFormat="false" ht="12.75" hidden="false" customHeight="false" outlineLevel="0" collapsed="false">
      <c r="A18" s="1" t="s">
        <v>72</v>
      </c>
      <c r="B18" s="1" t="s">
        <v>440</v>
      </c>
      <c r="C18" s="1"/>
      <c r="D18" s="1"/>
      <c r="E18" s="1"/>
      <c r="F18" s="1" t="s">
        <v>441</v>
      </c>
      <c r="G18" s="1"/>
      <c r="H18" s="1"/>
      <c r="I18" s="1" t="s">
        <v>442</v>
      </c>
      <c r="J18" s="1" t="s">
        <v>313</v>
      </c>
      <c r="K18" s="1"/>
      <c r="L18" s="1"/>
      <c r="M18" s="1" t="s">
        <v>77</v>
      </c>
      <c r="N18" s="1" t="s">
        <v>78</v>
      </c>
      <c r="O18" s="1"/>
      <c r="P18" s="1"/>
      <c r="Q18" s="1"/>
      <c r="R18" s="1"/>
      <c r="S18" s="1"/>
      <c r="T18" s="1" t="s">
        <v>443</v>
      </c>
      <c r="U18" s="1" t="s">
        <v>315</v>
      </c>
      <c r="V18" s="1" t="s">
        <v>444</v>
      </c>
      <c r="W18" s="1" t="s">
        <v>445</v>
      </c>
      <c r="X18" s="1" t="s">
        <v>446</v>
      </c>
      <c r="Y18" s="1" t="s">
        <v>447</v>
      </c>
      <c r="Z18" s="1" t="s">
        <v>448</v>
      </c>
      <c r="AA18" s="1" t="s">
        <v>449</v>
      </c>
      <c r="AB18" s="1" t="s">
        <v>450</v>
      </c>
      <c r="AC18" s="1"/>
      <c r="AD18" s="1"/>
      <c r="AE18" s="1"/>
      <c r="AF18" s="1"/>
      <c r="AG18" s="1" t="n">
        <v>46</v>
      </c>
      <c r="AH18" s="1" t="n">
        <v>0</v>
      </c>
      <c r="AI18" s="1" t="n">
        <v>0</v>
      </c>
      <c r="AJ18" s="1" t="n">
        <v>6</v>
      </c>
      <c r="AK18" s="1" t="n">
        <v>6</v>
      </c>
      <c r="AL18" s="1" t="s">
        <v>326</v>
      </c>
      <c r="AM18" s="1" t="s">
        <v>327</v>
      </c>
      <c r="AN18" s="1" t="s">
        <v>328</v>
      </c>
      <c r="AO18" s="1" t="s">
        <v>329</v>
      </c>
      <c r="AP18" s="1"/>
      <c r="AQ18" s="1"/>
      <c r="AR18" s="1" t="s">
        <v>330</v>
      </c>
      <c r="AS18" s="1" t="s">
        <v>331</v>
      </c>
      <c r="AT18" s="1" t="s">
        <v>451</v>
      </c>
      <c r="AU18" s="1" t="n">
        <v>2024</v>
      </c>
      <c r="AV18" s="1" t="n">
        <v>26</v>
      </c>
      <c r="AW18" s="1"/>
      <c r="AX18" s="1"/>
      <c r="AY18" s="1"/>
      <c r="AZ18" s="1"/>
      <c r="BA18" s="1"/>
      <c r="BB18" s="1"/>
      <c r="BC18" s="1"/>
      <c r="BD18" s="1" t="s">
        <v>452</v>
      </c>
      <c r="BE18" s="1" t="s">
        <v>453</v>
      </c>
      <c r="BF18" s="1" t="str">
        <f aca="false">HYPERLINK("http://dx.doi.org/10.2196/60226","http://dx.doi.org/10.2196/60226")</f>
        <v>http://dx.doi.org/10.2196/60226</v>
      </c>
      <c r="BG18" s="1"/>
      <c r="BH18" s="1"/>
      <c r="BI18" s="1" t="n">
        <v>14</v>
      </c>
      <c r="BJ18" s="1" t="s">
        <v>335</v>
      </c>
      <c r="BK18" s="1" t="s">
        <v>94</v>
      </c>
      <c r="BL18" s="1" t="s">
        <v>335</v>
      </c>
      <c r="BM18" s="1" t="s">
        <v>454</v>
      </c>
      <c r="BN18" s="1" t="n">
        <v>39541581</v>
      </c>
      <c r="BO18" s="1" t="s">
        <v>165</v>
      </c>
      <c r="BP18" s="1"/>
      <c r="BQ18" s="1"/>
      <c r="BR18" s="1" t="s">
        <v>96</v>
      </c>
      <c r="BS18" s="1" t="s">
        <v>455</v>
      </c>
      <c r="BT18" s="1" t="str">
        <f aca="false">HYPERLINK("https%3A%2F%2Fwww.webofscience.com%2Fwos%2Fwoscc%2Ffull-record%2FWOS:001364352000002","View Full Record in Web of Science")</f>
        <v>View Full Record in Web of Science</v>
      </c>
    </row>
    <row r="19" customFormat="false" ht="12.75" hidden="false" customHeight="false" outlineLevel="0" collapsed="false">
      <c r="A19" s="1" t="s">
        <v>72</v>
      </c>
      <c r="B19" s="1" t="s">
        <v>456</v>
      </c>
      <c r="C19" s="1"/>
      <c r="D19" s="1"/>
      <c r="E19" s="1"/>
      <c r="F19" s="1" t="s">
        <v>457</v>
      </c>
      <c r="G19" s="1"/>
      <c r="H19" s="1"/>
      <c r="I19" s="1" t="s">
        <v>458</v>
      </c>
      <c r="J19" s="1" t="s">
        <v>140</v>
      </c>
      <c r="K19" s="1"/>
      <c r="L19" s="1"/>
      <c r="M19" s="1" t="s">
        <v>77</v>
      </c>
      <c r="N19" s="1" t="s">
        <v>78</v>
      </c>
      <c r="O19" s="1"/>
      <c r="P19" s="1"/>
      <c r="Q19" s="1"/>
      <c r="R19" s="1"/>
      <c r="S19" s="1"/>
      <c r="T19" s="1" t="s">
        <v>459</v>
      </c>
      <c r="U19" s="1"/>
      <c r="V19" s="1" t="s">
        <v>460</v>
      </c>
      <c r="W19" s="1" t="s">
        <v>461</v>
      </c>
      <c r="X19" s="1" t="s">
        <v>146</v>
      </c>
      <c r="Y19" s="1" t="s">
        <v>462</v>
      </c>
      <c r="Z19" s="1" t="s">
        <v>463</v>
      </c>
      <c r="AA19" s="1" t="s">
        <v>149</v>
      </c>
      <c r="AB19" s="1" t="s">
        <v>464</v>
      </c>
      <c r="AC19" s="1" t="s">
        <v>465</v>
      </c>
      <c r="AD19" s="1" t="s">
        <v>466</v>
      </c>
      <c r="AE19" s="1" t="s">
        <v>467</v>
      </c>
      <c r="AF19" s="1"/>
      <c r="AG19" s="1" t="n">
        <v>44</v>
      </c>
      <c r="AH19" s="1" t="n">
        <v>1</v>
      </c>
      <c r="AI19" s="1" t="n">
        <v>1</v>
      </c>
      <c r="AJ19" s="1" t="n">
        <v>6</v>
      </c>
      <c r="AK19" s="1" t="n">
        <v>6</v>
      </c>
      <c r="AL19" s="1" t="s">
        <v>154</v>
      </c>
      <c r="AM19" s="1" t="s">
        <v>155</v>
      </c>
      <c r="AN19" s="1" t="s">
        <v>156</v>
      </c>
      <c r="AO19" s="1" t="s">
        <v>157</v>
      </c>
      <c r="AP19" s="1" t="s">
        <v>158</v>
      </c>
      <c r="AQ19" s="1"/>
      <c r="AR19" s="1" t="s">
        <v>159</v>
      </c>
      <c r="AS19" s="1" t="s">
        <v>160</v>
      </c>
      <c r="AT19" s="1" t="s">
        <v>375</v>
      </c>
      <c r="AU19" s="1" t="n">
        <v>2025</v>
      </c>
      <c r="AV19" s="1" t="n">
        <v>14</v>
      </c>
      <c r="AW19" s="1" t="n">
        <v>1</v>
      </c>
      <c r="AX19" s="1"/>
      <c r="AY19" s="1"/>
      <c r="AZ19" s="1"/>
      <c r="BA19" s="1"/>
      <c r="BB19" s="1" t="n">
        <v>103</v>
      </c>
      <c r="BC19" s="1" t="n">
        <v>116</v>
      </c>
      <c r="BD19" s="1"/>
      <c r="BE19" s="1" t="s">
        <v>468</v>
      </c>
      <c r="BF19" s="1" t="str">
        <f aca="false">HYPERLINK("http://dx.doi.org/10.1007/s40123-024-01066-y","http://dx.doi.org/10.1007/s40123-024-01066-y")</f>
        <v>http://dx.doi.org/10.1007/s40123-024-01066-y</v>
      </c>
      <c r="BG19" s="1"/>
      <c r="BH19" s="1" t="s">
        <v>469</v>
      </c>
      <c r="BI19" s="1" t="n">
        <v>14</v>
      </c>
      <c r="BJ19" s="1" t="s">
        <v>93</v>
      </c>
      <c r="BK19" s="1" t="s">
        <v>94</v>
      </c>
      <c r="BL19" s="1" t="s">
        <v>93</v>
      </c>
      <c r="BM19" s="1" t="s">
        <v>470</v>
      </c>
      <c r="BN19" s="1" t="n">
        <v>39516445</v>
      </c>
      <c r="BO19" s="1" t="s">
        <v>165</v>
      </c>
      <c r="BP19" s="1"/>
      <c r="BQ19" s="1"/>
      <c r="BR19" s="1" t="s">
        <v>96</v>
      </c>
      <c r="BS19" s="1" t="s">
        <v>471</v>
      </c>
      <c r="BT19" s="1" t="str">
        <f aca="false">HYPERLINK("https%3A%2F%2Fwww.webofscience.com%2Fwos%2Fwoscc%2Ffull-record%2FWOS:001350163900001","View Full Record in Web of Science")</f>
        <v>View Full Record in Web of Science</v>
      </c>
    </row>
    <row r="20" customFormat="false" ht="12.75" hidden="false" customHeight="false" outlineLevel="0" collapsed="false">
      <c r="A20" s="1" t="s">
        <v>72</v>
      </c>
      <c r="B20" s="1" t="s">
        <v>472</v>
      </c>
      <c r="C20" s="1"/>
      <c r="D20" s="1"/>
      <c r="E20" s="1"/>
      <c r="F20" s="1" t="s">
        <v>473</v>
      </c>
      <c r="G20" s="1"/>
      <c r="H20" s="1"/>
      <c r="I20" s="1" t="s">
        <v>474</v>
      </c>
      <c r="J20" s="1" t="s">
        <v>475</v>
      </c>
      <c r="K20" s="1"/>
      <c r="L20" s="1"/>
      <c r="M20" s="1" t="s">
        <v>77</v>
      </c>
      <c r="N20" s="1" t="s">
        <v>78</v>
      </c>
      <c r="O20" s="1"/>
      <c r="P20" s="1"/>
      <c r="Q20" s="1"/>
      <c r="R20" s="1"/>
      <c r="S20" s="1"/>
      <c r="T20" s="1" t="s">
        <v>476</v>
      </c>
      <c r="U20" s="1"/>
      <c r="V20" s="1" t="s">
        <v>477</v>
      </c>
      <c r="W20" s="1" t="s">
        <v>478</v>
      </c>
      <c r="X20" s="1" t="s">
        <v>479</v>
      </c>
      <c r="Y20" s="1" t="s">
        <v>480</v>
      </c>
      <c r="Z20" s="1" t="s">
        <v>481</v>
      </c>
      <c r="AA20" s="1" t="s">
        <v>482</v>
      </c>
      <c r="AB20" s="1"/>
      <c r="AC20" s="1"/>
      <c r="AD20" s="1"/>
      <c r="AE20" s="1"/>
      <c r="AF20" s="1"/>
      <c r="AG20" s="1" t="n">
        <v>24</v>
      </c>
      <c r="AH20" s="1" t="n">
        <v>2</v>
      </c>
      <c r="AI20" s="1" t="n">
        <v>2</v>
      </c>
      <c r="AJ20" s="1" t="n">
        <v>5</v>
      </c>
      <c r="AK20" s="1" t="n">
        <v>5</v>
      </c>
      <c r="AL20" s="1" t="s">
        <v>483</v>
      </c>
      <c r="AM20" s="1" t="s">
        <v>484</v>
      </c>
      <c r="AN20" s="1" t="s">
        <v>485</v>
      </c>
      <c r="AO20" s="1" t="s">
        <v>486</v>
      </c>
      <c r="AP20" s="1" t="s">
        <v>487</v>
      </c>
      <c r="AQ20" s="1"/>
      <c r="AR20" s="1" t="s">
        <v>488</v>
      </c>
      <c r="AS20" s="1" t="s">
        <v>489</v>
      </c>
      <c r="AT20" s="1" t="s">
        <v>490</v>
      </c>
      <c r="AU20" s="1" t="n">
        <v>2024</v>
      </c>
      <c r="AV20" s="1" t="n">
        <v>44</v>
      </c>
      <c r="AW20" s="1" t="n">
        <v>1</v>
      </c>
      <c r="AX20" s="1"/>
      <c r="AY20" s="1"/>
      <c r="AZ20" s="1"/>
      <c r="BA20" s="1"/>
      <c r="BB20" s="1"/>
      <c r="BC20" s="1"/>
      <c r="BD20" s="1" t="n">
        <v>413</v>
      </c>
      <c r="BE20" s="1" t="s">
        <v>491</v>
      </c>
      <c r="BF20" s="1" t="str">
        <f aca="false">HYPERLINK("http://dx.doi.org/10.1007/s10792-024-03353-w","http://dx.doi.org/10.1007/s10792-024-03353-w")</f>
        <v>http://dx.doi.org/10.1007/s10792-024-03353-w</v>
      </c>
      <c r="BG20" s="1"/>
      <c r="BH20" s="1"/>
      <c r="BI20" s="1" t="n">
        <v>8</v>
      </c>
      <c r="BJ20" s="1" t="s">
        <v>93</v>
      </c>
      <c r="BK20" s="1" t="s">
        <v>94</v>
      </c>
      <c r="BL20" s="1" t="s">
        <v>93</v>
      </c>
      <c r="BM20" s="1" t="s">
        <v>492</v>
      </c>
      <c r="BN20" s="1" t="n">
        <v>39503920</v>
      </c>
      <c r="BO20" s="1"/>
      <c r="BP20" s="1"/>
      <c r="BQ20" s="1"/>
      <c r="BR20" s="1" t="s">
        <v>96</v>
      </c>
      <c r="BS20" s="1" t="s">
        <v>493</v>
      </c>
      <c r="BT20" s="1" t="str">
        <f aca="false">HYPERLINK("https%3A%2F%2Fwww.webofscience.com%2Fwos%2Fwoscc%2Ffull-record%2FWOS:001348906100003","View Full Record in Web of Science")</f>
        <v>View Full Record in Web of Science</v>
      </c>
    </row>
    <row r="21" customFormat="false" ht="12.75" hidden="false" customHeight="false" outlineLevel="0" collapsed="false">
      <c r="A21" s="1" t="s">
        <v>72</v>
      </c>
      <c r="B21" s="1" t="s">
        <v>494</v>
      </c>
      <c r="C21" s="1"/>
      <c r="D21" s="1"/>
      <c r="E21" s="1"/>
      <c r="F21" s="1" t="s">
        <v>495</v>
      </c>
      <c r="G21" s="1"/>
      <c r="H21" s="1"/>
      <c r="I21" s="1" t="s">
        <v>496</v>
      </c>
      <c r="J21" s="1" t="s">
        <v>497</v>
      </c>
      <c r="K21" s="1"/>
      <c r="L21" s="1"/>
      <c r="M21" s="1" t="s">
        <v>77</v>
      </c>
      <c r="N21" s="1" t="s">
        <v>78</v>
      </c>
      <c r="O21" s="1"/>
      <c r="P21" s="1"/>
      <c r="Q21" s="1"/>
      <c r="R21" s="1"/>
      <c r="S21" s="1"/>
      <c r="T21" s="1" t="s">
        <v>498</v>
      </c>
      <c r="U21" s="1" t="s">
        <v>499</v>
      </c>
      <c r="V21" s="1" t="s">
        <v>500</v>
      </c>
      <c r="W21" s="1" t="s">
        <v>501</v>
      </c>
      <c r="X21" s="1" t="s">
        <v>502</v>
      </c>
      <c r="Y21" s="1" t="s">
        <v>503</v>
      </c>
      <c r="Z21" s="1" t="s">
        <v>504</v>
      </c>
      <c r="AA21" s="1" t="s">
        <v>505</v>
      </c>
      <c r="AB21" s="1"/>
      <c r="AC21" s="1" t="s">
        <v>506</v>
      </c>
      <c r="AD21" s="1" t="s">
        <v>506</v>
      </c>
      <c r="AE21" s="1" t="s">
        <v>507</v>
      </c>
      <c r="AF21" s="1"/>
      <c r="AG21" s="1" t="n">
        <v>63</v>
      </c>
      <c r="AH21" s="1" t="n">
        <v>0</v>
      </c>
      <c r="AI21" s="1" t="n">
        <v>0</v>
      </c>
      <c r="AJ21" s="1" t="n">
        <v>16</v>
      </c>
      <c r="AK21" s="1" t="n">
        <v>16</v>
      </c>
      <c r="AL21" s="1" t="s">
        <v>108</v>
      </c>
      <c r="AM21" s="1" t="s">
        <v>109</v>
      </c>
      <c r="AN21" s="1" t="s">
        <v>110</v>
      </c>
      <c r="AO21" s="1" t="s">
        <v>508</v>
      </c>
      <c r="AP21" s="1" t="s">
        <v>509</v>
      </c>
      <c r="AQ21" s="1"/>
      <c r="AR21" s="1" t="s">
        <v>510</v>
      </c>
      <c r="AS21" s="1" t="s">
        <v>511</v>
      </c>
      <c r="AT21" s="1" t="s">
        <v>512</v>
      </c>
      <c r="AU21" s="1" t="n">
        <v>2024</v>
      </c>
      <c r="AV21" s="1" t="n">
        <v>35</v>
      </c>
      <c r="AW21" s="1" t="n">
        <v>6</v>
      </c>
      <c r="AX21" s="1"/>
      <c r="AY21" s="1"/>
      <c r="AZ21" s="1"/>
      <c r="BA21" s="1"/>
      <c r="BB21" s="1" t="n">
        <v>480</v>
      </c>
      <c r="BC21" s="1" t="n">
        <v>486</v>
      </c>
      <c r="BD21" s="1"/>
      <c r="BE21" s="1" t="s">
        <v>513</v>
      </c>
      <c r="BF21" s="1" t="str">
        <f aca="false">HYPERLINK("http://dx.doi.org/10.1097/ICU.0000000000001090","http://dx.doi.org/10.1097/ICU.0000000000001090")</f>
        <v>http://dx.doi.org/10.1097/ICU.0000000000001090</v>
      </c>
      <c r="BG21" s="1"/>
      <c r="BH21" s="1"/>
      <c r="BI21" s="1" t="n">
        <v>7</v>
      </c>
      <c r="BJ21" s="1" t="s">
        <v>93</v>
      </c>
      <c r="BK21" s="1" t="s">
        <v>94</v>
      </c>
      <c r="BL21" s="1" t="s">
        <v>93</v>
      </c>
      <c r="BM21" s="1" t="s">
        <v>514</v>
      </c>
      <c r="BN21" s="1" t="n">
        <v>39259648</v>
      </c>
      <c r="BO21" s="1"/>
      <c r="BP21" s="1"/>
      <c r="BQ21" s="1"/>
      <c r="BR21" s="1" t="s">
        <v>96</v>
      </c>
      <c r="BS21" s="1" t="s">
        <v>515</v>
      </c>
      <c r="BT21" s="1" t="str">
        <f aca="false">HYPERLINK("https%3A%2F%2Fwww.webofscience.com%2Fwos%2Fwoscc%2Ffull-record%2FWOS:001322587400010","View Full Record in Web of Science")</f>
        <v>View Full Record in Web of Science</v>
      </c>
    </row>
    <row r="22" customFormat="false" ht="12.75" hidden="false" customHeight="false" outlineLevel="0" collapsed="false">
      <c r="A22" s="1" t="s">
        <v>72</v>
      </c>
      <c r="B22" s="1" t="s">
        <v>516</v>
      </c>
      <c r="C22" s="1"/>
      <c r="D22" s="1"/>
      <c r="E22" s="1"/>
      <c r="F22" s="1" t="s">
        <v>517</v>
      </c>
      <c r="G22" s="1"/>
      <c r="H22" s="1"/>
      <c r="I22" s="1" t="s">
        <v>518</v>
      </c>
      <c r="J22" s="1" t="s">
        <v>519</v>
      </c>
      <c r="K22" s="1"/>
      <c r="L22" s="1"/>
      <c r="M22" s="1" t="s">
        <v>77</v>
      </c>
      <c r="N22" s="1" t="s">
        <v>78</v>
      </c>
      <c r="O22" s="1"/>
      <c r="P22" s="1"/>
      <c r="Q22" s="1"/>
      <c r="R22" s="1"/>
      <c r="S22" s="1"/>
      <c r="T22" s="1" t="s">
        <v>520</v>
      </c>
      <c r="U22" s="1" t="s">
        <v>521</v>
      </c>
      <c r="V22" s="1" t="s">
        <v>522</v>
      </c>
      <c r="W22" s="1" t="s">
        <v>523</v>
      </c>
      <c r="X22" s="1" t="s">
        <v>524</v>
      </c>
      <c r="Y22" s="1" t="s">
        <v>525</v>
      </c>
      <c r="Z22" s="1" t="s">
        <v>526</v>
      </c>
      <c r="AA22" s="1" t="s">
        <v>527</v>
      </c>
      <c r="AB22" s="1" t="s">
        <v>528</v>
      </c>
      <c r="AC22" s="1"/>
      <c r="AD22" s="1"/>
      <c r="AE22" s="1"/>
      <c r="AF22" s="1"/>
      <c r="AG22" s="1" t="n">
        <v>39</v>
      </c>
      <c r="AH22" s="1" t="n">
        <v>1</v>
      </c>
      <c r="AI22" s="1" t="n">
        <v>1</v>
      </c>
      <c r="AJ22" s="1" t="n">
        <v>5</v>
      </c>
      <c r="AK22" s="1" t="n">
        <v>5</v>
      </c>
      <c r="AL22" s="1" t="s">
        <v>529</v>
      </c>
      <c r="AM22" s="1" t="s">
        <v>530</v>
      </c>
      <c r="AN22" s="1" t="s">
        <v>531</v>
      </c>
      <c r="AO22" s="1"/>
      <c r="AP22" s="1" t="s">
        <v>532</v>
      </c>
      <c r="AQ22" s="1"/>
      <c r="AR22" s="1" t="s">
        <v>533</v>
      </c>
      <c r="AS22" s="1" t="s">
        <v>534</v>
      </c>
      <c r="AT22" s="1" t="s">
        <v>512</v>
      </c>
      <c r="AU22" s="1" t="n">
        <v>2024</v>
      </c>
      <c r="AV22" s="1" t="n">
        <v>13</v>
      </c>
      <c r="AW22" s="1" t="n">
        <v>21</v>
      </c>
      <c r="AX22" s="1"/>
      <c r="AY22" s="1"/>
      <c r="AZ22" s="1"/>
      <c r="BA22" s="1"/>
      <c r="BB22" s="1"/>
      <c r="BC22" s="1"/>
      <c r="BD22" s="1" t="n">
        <v>6512</v>
      </c>
      <c r="BE22" s="1" t="s">
        <v>535</v>
      </c>
      <c r="BF22" s="1" t="str">
        <f aca="false">HYPERLINK("http://dx.doi.org/10.3390/jcm13216512","http://dx.doi.org/10.3390/jcm13216512")</f>
        <v>http://dx.doi.org/10.3390/jcm13216512</v>
      </c>
      <c r="BG22" s="1"/>
      <c r="BH22" s="1"/>
      <c r="BI22" s="1" t="n">
        <v>14</v>
      </c>
      <c r="BJ22" s="1" t="s">
        <v>305</v>
      </c>
      <c r="BK22" s="1" t="s">
        <v>94</v>
      </c>
      <c r="BL22" s="1" t="s">
        <v>306</v>
      </c>
      <c r="BM22" s="1" t="s">
        <v>536</v>
      </c>
      <c r="BN22" s="1" t="n">
        <v>39518652</v>
      </c>
      <c r="BO22" s="1" t="s">
        <v>165</v>
      </c>
      <c r="BP22" s="1"/>
      <c r="BQ22" s="1"/>
      <c r="BR22" s="1" t="s">
        <v>96</v>
      </c>
      <c r="BS22" s="1" t="s">
        <v>537</v>
      </c>
      <c r="BT22" s="1" t="str">
        <f aca="false">HYPERLINK("https%3A%2F%2Fwww.webofscience.com%2Fwos%2Fwoscc%2Ffull-record%2FWOS:001351387000001","View Full Record in Web of Science")</f>
        <v>View Full Record in Web of Science</v>
      </c>
    </row>
    <row r="23" customFormat="false" ht="12.75" hidden="false" customHeight="false" outlineLevel="0" collapsed="false">
      <c r="A23" s="1" t="s">
        <v>72</v>
      </c>
      <c r="B23" s="1" t="s">
        <v>538</v>
      </c>
      <c r="C23" s="1"/>
      <c r="D23" s="1"/>
      <c r="E23" s="1"/>
      <c r="F23" s="1" t="s">
        <v>539</v>
      </c>
      <c r="G23" s="1"/>
      <c r="H23" s="1"/>
      <c r="I23" s="1" t="s">
        <v>540</v>
      </c>
      <c r="J23" s="1" t="s">
        <v>192</v>
      </c>
      <c r="K23" s="1"/>
      <c r="L23" s="1"/>
      <c r="M23" s="1" t="s">
        <v>77</v>
      </c>
      <c r="N23" s="1" t="s">
        <v>141</v>
      </c>
      <c r="O23" s="1"/>
      <c r="P23" s="1"/>
      <c r="Q23" s="1"/>
      <c r="R23" s="1"/>
      <c r="S23" s="1"/>
      <c r="T23" s="1" t="s">
        <v>541</v>
      </c>
      <c r="U23" s="1" t="s">
        <v>542</v>
      </c>
      <c r="V23" s="1" t="s">
        <v>543</v>
      </c>
      <c r="W23" s="1" t="s">
        <v>544</v>
      </c>
      <c r="X23" s="1" t="s">
        <v>545</v>
      </c>
      <c r="Y23" s="1" t="s">
        <v>546</v>
      </c>
      <c r="Z23" s="1" t="s">
        <v>547</v>
      </c>
      <c r="AA23" s="1" t="s">
        <v>548</v>
      </c>
      <c r="AB23" s="1" t="s">
        <v>549</v>
      </c>
      <c r="AC23" s="1"/>
      <c r="AD23" s="1"/>
      <c r="AE23" s="1"/>
      <c r="AF23" s="1"/>
      <c r="AG23" s="1" t="n">
        <v>41</v>
      </c>
      <c r="AH23" s="1" t="n">
        <v>1</v>
      </c>
      <c r="AI23" s="1" t="n">
        <v>1</v>
      </c>
      <c r="AJ23" s="1" t="n">
        <v>4</v>
      </c>
      <c r="AK23" s="1" t="n">
        <v>4</v>
      </c>
      <c r="AL23" s="1" t="s">
        <v>201</v>
      </c>
      <c r="AM23" s="1" t="s">
        <v>202</v>
      </c>
      <c r="AN23" s="1" t="s">
        <v>203</v>
      </c>
      <c r="AO23" s="1" t="s">
        <v>204</v>
      </c>
      <c r="AP23" s="1" t="s">
        <v>205</v>
      </c>
      <c r="AQ23" s="1"/>
      <c r="AR23" s="1" t="s">
        <v>206</v>
      </c>
      <c r="AS23" s="1" t="s">
        <v>207</v>
      </c>
      <c r="AT23" s="1" t="s">
        <v>550</v>
      </c>
      <c r="AU23" s="1" t="n">
        <v>2024</v>
      </c>
      <c r="AV23" s="1"/>
      <c r="AW23" s="1"/>
      <c r="AX23" s="1"/>
      <c r="AY23" s="1"/>
      <c r="AZ23" s="1"/>
      <c r="BA23" s="1"/>
      <c r="BB23" s="1"/>
      <c r="BC23" s="1"/>
      <c r="BD23" s="1"/>
      <c r="BE23" s="1" t="s">
        <v>551</v>
      </c>
      <c r="BF23" s="1" t="str">
        <f aca="false">HYPERLINK("http://dx.doi.org/10.1080/08164622.2024.2419524","http://dx.doi.org/10.1080/08164622.2024.2419524")</f>
        <v>http://dx.doi.org/10.1080/08164622.2024.2419524</v>
      </c>
      <c r="BG23" s="1"/>
      <c r="BH23" s="1" t="s">
        <v>552</v>
      </c>
      <c r="BI23" s="1" t="n">
        <v>8</v>
      </c>
      <c r="BJ23" s="1" t="s">
        <v>93</v>
      </c>
      <c r="BK23" s="1" t="s">
        <v>94</v>
      </c>
      <c r="BL23" s="1" t="s">
        <v>93</v>
      </c>
      <c r="BM23" s="1" t="s">
        <v>553</v>
      </c>
      <c r="BN23" s="1" t="n">
        <v>39448387</v>
      </c>
      <c r="BO23" s="1"/>
      <c r="BP23" s="1"/>
      <c r="BQ23" s="1"/>
      <c r="BR23" s="1" t="s">
        <v>96</v>
      </c>
      <c r="BS23" s="1" t="s">
        <v>554</v>
      </c>
      <c r="BT23" s="1" t="str">
        <f aca="false">HYPERLINK("https%3A%2F%2Fwww.webofscience.com%2Fwos%2Fwoscc%2Ffull-record%2FWOS:001342036500001","View Full Record in Web of Science")</f>
        <v>View Full Record in Web of Science</v>
      </c>
    </row>
    <row r="24" customFormat="false" ht="12.75" hidden="false" customHeight="false" outlineLevel="0" collapsed="false">
      <c r="A24" s="1" t="s">
        <v>72</v>
      </c>
      <c r="B24" s="1" t="s">
        <v>555</v>
      </c>
      <c r="C24" s="1"/>
      <c r="D24" s="1"/>
      <c r="E24" s="1"/>
      <c r="F24" s="1" t="s">
        <v>556</v>
      </c>
      <c r="G24" s="1"/>
      <c r="H24" s="1"/>
      <c r="I24" s="1" t="s">
        <v>557</v>
      </c>
      <c r="J24" s="1" t="s">
        <v>558</v>
      </c>
      <c r="K24" s="1"/>
      <c r="L24" s="1"/>
      <c r="M24" s="1" t="s">
        <v>77</v>
      </c>
      <c r="N24" s="1" t="s">
        <v>78</v>
      </c>
      <c r="O24" s="1"/>
      <c r="P24" s="1"/>
      <c r="Q24" s="1"/>
      <c r="R24" s="1"/>
      <c r="S24" s="1"/>
      <c r="T24" s="1" t="s">
        <v>559</v>
      </c>
      <c r="U24" s="1" t="s">
        <v>560</v>
      </c>
      <c r="V24" s="1" t="s">
        <v>561</v>
      </c>
      <c r="W24" s="1" t="s">
        <v>562</v>
      </c>
      <c r="X24" s="1" t="s">
        <v>563</v>
      </c>
      <c r="Y24" s="1" t="s">
        <v>564</v>
      </c>
      <c r="Z24" s="1" t="s">
        <v>565</v>
      </c>
      <c r="AA24" s="1" t="s">
        <v>566</v>
      </c>
      <c r="AB24" s="1" t="s">
        <v>567</v>
      </c>
      <c r="AC24" s="1" t="s">
        <v>568</v>
      </c>
      <c r="AD24" s="1" t="s">
        <v>568</v>
      </c>
      <c r="AE24" s="1" t="s">
        <v>569</v>
      </c>
      <c r="AF24" s="1"/>
      <c r="AG24" s="1" t="n">
        <v>116</v>
      </c>
      <c r="AH24" s="1" t="n">
        <v>0</v>
      </c>
      <c r="AI24" s="1" t="n">
        <v>0</v>
      </c>
      <c r="AJ24" s="1" t="n">
        <v>14</v>
      </c>
      <c r="AK24" s="1" t="n">
        <v>14</v>
      </c>
      <c r="AL24" s="1" t="s">
        <v>570</v>
      </c>
      <c r="AM24" s="1" t="s">
        <v>571</v>
      </c>
      <c r="AN24" s="1" t="s">
        <v>572</v>
      </c>
      <c r="AO24" s="1" t="s">
        <v>573</v>
      </c>
      <c r="AP24" s="1" t="s">
        <v>574</v>
      </c>
      <c r="AQ24" s="1"/>
      <c r="AR24" s="1" t="s">
        <v>575</v>
      </c>
      <c r="AS24" s="1" t="s">
        <v>576</v>
      </c>
      <c r="AT24" s="1" t="s">
        <v>375</v>
      </c>
      <c r="AU24" s="1" t="n">
        <v>2025</v>
      </c>
      <c r="AV24" s="1" t="n">
        <v>99</v>
      </c>
      <c r="AW24" s="1"/>
      <c r="AX24" s="1"/>
      <c r="AY24" s="1"/>
      <c r="AZ24" s="1"/>
      <c r="BA24" s="1"/>
      <c r="BB24" s="1"/>
      <c r="BC24" s="1"/>
      <c r="BD24" s="1" t="n">
        <v>103357</v>
      </c>
      <c r="BE24" s="1" t="s">
        <v>577</v>
      </c>
      <c r="BF24" s="1" t="str">
        <f aca="false">HYPERLINK("http://dx.doi.org/10.1016/j.media.2024.103357","http://dx.doi.org/10.1016/j.media.2024.103357")</f>
        <v>http://dx.doi.org/10.1016/j.media.2024.103357</v>
      </c>
      <c r="BG24" s="1"/>
      <c r="BH24" s="1" t="s">
        <v>552</v>
      </c>
      <c r="BI24" s="1" t="n">
        <v>16</v>
      </c>
      <c r="BJ24" s="1" t="s">
        <v>578</v>
      </c>
      <c r="BK24" s="1" t="s">
        <v>94</v>
      </c>
      <c r="BL24" s="1" t="s">
        <v>579</v>
      </c>
      <c r="BM24" s="1" t="s">
        <v>580</v>
      </c>
      <c r="BN24" s="1" t="n">
        <v>39418828</v>
      </c>
      <c r="BO24" s="1" t="s">
        <v>581</v>
      </c>
      <c r="BP24" s="1"/>
      <c r="BQ24" s="1"/>
      <c r="BR24" s="1" t="s">
        <v>96</v>
      </c>
      <c r="BS24" s="1" t="s">
        <v>582</v>
      </c>
      <c r="BT24" s="1" t="str">
        <f aca="false">HYPERLINK("https%3A%2F%2Fwww.webofscience.com%2Fwos%2Fwoscc%2Ffull-record%2FWOS:001337225500001","View Full Record in Web of Science")</f>
        <v>View Full Record in Web of Science</v>
      </c>
    </row>
    <row r="25" customFormat="false" ht="12.75" hidden="false" customHeight="false" outlineLevel="0" collapsed="false">
      <c r="A25" s="1" t="s">
        <v>72</v>
      </c>
      <c r="B25" s="1" t="s">
        <v>583</v>
      </c>
      <c r="C25" s="1"/>
      <c r="D25" s="1"/>
      <c r="E25" s="1"/>
      <c r="F25" s="1" t="s">
        <v>584</v>
      </c>
      <c r="G25" s="1"/>
      <c r="H25" s="1"/>
      <c r="I25" s="1" t="s">
        <v>585</v>
      </c>
      <c r="J25" s="1" t="s">
        <v>586</v>
      </c>
      <c r="K25" s="1"/>
      <c r="L25" s="1"/>
      <c r="M25" s="1" t="s">
        <v>77</v>
      </c>
      <c r="N25" s="1" t="s">
        <v>78</v>
      </c>
      <c r="O25" s="1"/>
      <c r="P25" s="1"/>
      <c r="Q25" s="1"/>
      <c r="R25" s="1"/>
      <c r="S25" s="1"/>
      <c r="T25" s="1"/>
      <c r="U25" s="1"/>
      <c r="V25" s="1" t="s">
        <v>587</v>
      </c>
      <c r="W25" s="1" t="s">
        <v>588</v>
      </c>
      <c r="X25" s="1" t="s">
        <v>589</v>
      </c>
      <c r="Y25" s="1" t="s">
        <v>590</v>
      </c>
      <c r="Z25" s="1" t="s">
        <v>591</v>
      </c>
      <c r="AA25" s="1" t="s">
        <v>592</v>
      </c>
      <c r="AB25" s="1" t="s">
        <v>593</v>
      </c>
      <c r="AC25" s="1" t="s">
        <v>594</v>
      </c>
      <c r="AD25" s="1" t="s">
        <v>595</v>
      </c>
      <c r="AE25" s="1" t="s">
        <v>596</v>
      </c>
      <c r="AF25" s="1"/>
      <c r="AG25" s="1" t="n">
        <v>25</v>
      </c>
      <c r="AH25" s="1" t="n">
        <v>0</v>
      </c>
      <c r="AI25" s="1" t="n">
        <v>0</v>
      </c>
      <c r="AJ25" s="1" t="n">
        <v>8</v>
      </c>
      <c r="AK25" s="1" t="n">
        <v>8</v>
      </c>
      <c r="AL25" s="1" t="s">
        <v>597</v>
      </c>
      <c r="AM25" s="1" t="s">
        <v>598</v>
      </c>
      <c r="AN25" s="1" t="s">
        <v>599</v>
      </c>
      <c r="AO25" s="1" t="s">
        <v>600</v>
      </c>
      <c r="AP25" s="1"/>
      <c r="AQ25" s="1"/>
      <c r="AR25" s="1" t="s">
        <v>586</v>
      </c>
      <c r="AS25" s="1" t="s">
        <v>601</v>
      </c>
      <c r="AT25" s="1" t="s">
        <v>602</v>
      </c>
      <c r="AU25" s="1" t="n">
        <v>2024</v>
      </c>
      <c r="AV25" s="1" t="n">
        <v>19</v>
      </c>
      <c r="AW25" s="1" t="n">
        <v>10</v>
      </c>
      <c r="AX25" s="1"/>
      <c r="AY25" s="1"/>
      <c r="AZ25" s="1"/>
      <c r="BA25" s="1"/>
      <c r="BB25" s="1"/>
      <c r="BC25" s="1"/>
      <c r="BD25" s="1" t="s">
        <v>603</v>
      </c>
      <c r="BE25" s="1" t="s">
        <v>604</v>
      </c>
      <c r="BF25" s="1" t="str">
        <f aca="false">HYPERLINK("http://dx.doi.org/10.1371/journal.pone.0297706","http://dx.doi.org/10.1371/journal.pone.0297706")</f>
        <v>http://dx.doi.org/10.1371/journal.pone.0297706</v>
      </c>
      <c r="BG25" s="1"/>
      <c r="BH25" s="1"/>
      <c r="BI25" s="1" t="n">
        <v>14</v>
      </c>
      <c r="BJ25" s="1" t="s">
        <v>436</v>
      </c>
      <c r="BK25" s="1" t="s">
        <v>94</v>
      </c>
      <c r="BL25" s="1" t="s">
        <v>437</v>
      </c>
      <c r="BM25" s="1" t="s">
        <v>605</v>
      </c>
      <c r="BN25" s="1" t="n">
        <v>39392790</v>
      </c>
      <c r="BO25" s="1" t="s">
        <v>606</v>
      </c>
      <c r="BP25" s="1"/>
      <c r="BQ25" s="1"/>
      <c r="BR25" s="1" t="s">
        <v>96</v>
      </c>
      <c r="BS25" s="1" t="s">
        <v>607</v>
      </c>
      <c r="BT25" s="1" t="str">
        <f aca="false">HYPERLINK("https%3A%2F%2Fwww.webofscience.com%2Fwos%2Fwoscc%2Ffull-record%2FWOS:001336670500022","View Full Record in Web of Science")</f>
        <v>View Full Record in Web of Science</v>
      </c>
    </row>
    <row r="26" customFormat="false" ht="12.75" hidden="false" customHeight="false" outlineLevel="0" collapsed="false">
      <c r="A26" s="1" t="s">
        <v>72</v>
      </c>
      <c r="B26" s="1" t="s">
        <v>608</v>
      </c>
      <c r="C26" s="1"/>
      <c r="D26" s="1"/>
      <c r="E26" s="1"/>
      <c r="F26" s="1" t="s">
        <v>609</v>
      </c>
      <c r="G26" s="1"/>
      <c r="H26" s="1"/>
      <c r="I26" s="1" t="s">
        <v>610</v>
      </c>
      <c r="J26" s="1" t="s">
        <v>611</v>
      </c>
      <c r="K26" s="1"/>
      <c r="L26" s="1"/>
      <c r="M26" s="1" t="s">
        <v>77</v>
      </c>
      <c r="N26" s="1" t="s">
        <v>78</v>
      </c>
      <c r="O26" s="1"/>
      <c r="P26" s="1"/>
      <c r="Q26" s="1"/>
      <c r="R26" s="1"/>
      <c r="S26" s="1"/>
      <c r="T26" s="1" t="s">
        <v>612</v>
      </c>
      <c r="U26" s="1" t="s">
        <v>613</v>
      </c>
      <c r="V26" s="1" t="s">
        <v>614</v>
      </c>
      <c r="W26" s="1" t="s">
        <v>615</v>
      </c>
      <c r="X26" s="1" t="s">
        <v>616</v>
      </c>
      <c r="Y26" s="1" t="s">
        <v>617</v>
      </c>
      <c r="Z26" s="1" t="s">
        <v>618</v>
      </c>
      <c r="AA26" s="1"/>
      <c r="AB26" s="1"/>
      <c r="AC26" s="1" t="s">
        <v>619</v>
      </c>
      <c r="AD26" s="1" t="s">
        <v>619</v>
      </c>
      <c r="AE26" s="1" t="s">
        <v>620</v>
      </c>
      <c r="AF26" s="1"/>
      <c r="AG26" s="1" t="n">
        <v>29</v>
      </c>
      <c r="AH26" s="1" t="n">
        <v>1</v>
      </c>
      <c r="AI26" s="1" t="n">
        <v>1</v>
      </c>
      <c r="AJ26" s="1" t="n">
        <v>4</v>
      </c>
      <c r="AK26" s="1" t="n">
        <v>4</v>
      </c>
      <c r="AL26" s="1" t="s">
        <v>108</v>
      </c>
      <c r="AM26" s="1" t="s">
        <v>109</v>
      </c>
      <c r="AN26" s="1" t="s">
        <v>110</v>
      </c>
      <c r="AO26" s="1" t="s">
        <v>621</v>
      </c>
      <c r="AP26" s="1" t="s">
        <v>622</v>
      </c>
      <c r="AQ26" s="1"/>
      <c r="AR26" s="1" t="s">
        <v>623</v>
      </c>
      <c r="AS26" s="1" t="s">
        <v>624</v>
      </c>
      <c r="AT26" s="1" t="s">
        <v>625</v>
      </c>
      <c r="AU26" s="1" t="n">
        <v>2024</v>
      </c>
      <c r="AV26" s="1" t="n">
        <v>44</v>
      </c>
      <c r="AW26" s="1" t="n">
        <v>10</v>
      </c>
      <c r="AX26" s="1"/>
      <c r="AY26" s="1"/>
      <c r="AZ26" s="1"/>
      <c r="BA26" s="1"/>
      <c r="BB26" s="1" t="n">
        <v>1732</v>
      </c>
      <c r="BC26" s="1" t="n">
        <v>1740</v>
      </c>
      <c r="BD26" s="1"/>
      <c r="BE26" s="1" t="s">
        <v>626</v>
      </c>
      <c r="BF26" s="1" t="str">
        <f aca="false">HYPERLINK("http://dx.doi.org/10.1097/IAE.0000000000004204","http://dx.doi.org/10.1097/IAE.0000000000004204")</f>
        <v>http://dx.doi.org/10.1097/IAE.0000000000004204</v>
      </c>
      <c r="BG26" s="1"/>
      <c r="BH26" s="1"/>
      <c r="BI26" s="1" t="n">
        <v>9</v>
      </c>
      <c r="BJ26" s="1" t="s">
        <v>93</v>
      </c>
      <c r="BK26" s="1" t="s">
        <v>94</v>
      </c>
      <c r="BL26" s="1" t="s">
        <v>93</v>
      </c>
      <c r="BM26" s="1" t="s">
        <v>627</v>
      </c>
      <c r="BN26" s="1" t="n">
        <v>39287535</v>
      </c>
      <c r="BO26" s="1"/>
      <c r="BP26" s="1"/>
      <c r="BQ26" s="1"/>
      <c r="BR26" s="1" t="s">
        <v>96</v>
      </c>
      <c r="BS26" s="1" t="s">
        <v>628</v>
      </c>
      <c r="BT26" s="1" t="str">
        <f aca="false">HYPERLINK("https%3A%2F%2Fwww.webofscience.com%2Fwos%2Fwoscc%2Ffull-record%2FWOS:001334163300013","View Full Record in Web of Science")</f>
        <v>View Full Record in Web of Science</v>
      </c>
    </row>
    <row r="27" customFormat="false" ht="12.75" hidden="false" customHeight="false" outlineLevel="0" collapsed="false">
      <c r="A27" s="1" t="s">
        <v>72</v>
      </c>
      <c r="B27" s="1" t="s">
        <v>629</v>
      </c>
      <c r="C27" s="1"/>
      <c r="D27" s="1"/>
      <c r="E27" s="1"/>
      <c r="F27" s="1" t="s">
        <v>630</v>
      </c>
      <c r="G27" s="1"/>
      <c r="H27" s="1"/>
      <c r="I27" s="1" t="s">
        <v>631</v>
      </c>
      <c r="J27" s="1" t="s">
        <v>632</v>
      </c>
      <c r="K27" s="1"/>
      <c r="L27" s="1"/>
      <c r="M27" s="1" t="s">
        <v>77</v>
      </c>
      <c r="N27" s="1" t="s">
        <v>78</v>
      </c>
      <c r="O27" s="1"/>
      <c r="P27" s="1"/>
      <c r="Q27" s="1"/>
      <c r="R27" s="1"/>
      <c r="S27" s="1"/>
      <c r="T27" s="1" t="s">
        <v>633</v>
      </c>
      <c r="U27" s="1"/>
      <c r="V27" s="1" t="s">
        <v>634</v>
      </c>
      <c r="W27" s="1" t="s">
        <v>635</v>
      </c>
      <c r="X27" s="1" t="s">
        <v>636</v>
      </c>
      <c r="Y27" s="1" t="s">
        <v>637</v>
      </c>
      <c r="Z27" s="1" t="s">
        <v>638</v>
      </c>
      <c r="AA27" s="1" t="s">
        <v>639</v>
      </c>
      <c r="AB27" s="1" t="s">
        <v>640</v>
      </c>
      <c r="AC27" s="1"/>
      <c r="AD27" s="1"/>
      <c r="AE27" s="1"/>
      <c r="AF27" s="1"/>
      <c r="AG27" s="1" t="n">
        <v>25</v>
      </c>
      <c r="AH27" s="1" t="n">
        <v>5</v>
      </c>
      <c r="AI27" s="1" t="n">
        <v>5</v>
      </c>
      <c r="AJ27" s="1" t="n">
        <v>9</v>
      </c>
      <c r="AK27" s="1" t="n">
        <v>11</v>
      </c>
      <c r="AL27" s="1" t="s">
        <v>483</v>
      </c>
      <c r="AM27" s="1" t="s">
        <v>371</v>
      </c>
      <c r="AN27" s="1" t="s">
        <v>641</v>
      </c>
      <c r="AO27" s="1" t="s">
        <v>642</v>
      </c>
      <c r="AP27" s="1" t="s">
        <v>643</v>
      </c>
      <c r="AQ27" s="1"/>
      <c r="AR27" s="1" t="s">
        <v>644</v>
      </c>
      <c r="AS27" s="1" t="s">
        <v>645</v>
      </c>
      <c r="AT27" s="1" t="s">
        <v>646</v>
      </c>
      <c r="AU27" s="1" t="n">
        <v>2025</v>
      </c>
      <c r="AV27" s="1" t="n">
        <v>263</v>
      </c>
      <c r="AW27" s="1" t="n">
        <v>2</v>
      </c>
      <c r="AX27" s="1"/>
      <c r="AY27" s="1"/>
      <c r="AZ27" s="1"/>
      <c r="BA27" s="1"/>
      <c r="BB27" s="1" t="n">
        <v>527</v>
      </c>
      <c r="BC27" s="1" t="n">
        <v>536</v>
      </c>
      <c r="BD27" s="1"/>
      <c r="BE27" s="1" t="s">
        <v>647</v>
      </c>
      <c r="BF27" s="1" t="str">
        <f aca="false">HYPERLINK("http://dx.doi.org/10.1007/s00417-024-06625-4","http://dx.doi.org/10.1007/s00417-024-06625-4")</f>
        <v>http://dx.doi.org/10.1007/s00417-024-06625-4</v>
      </c>
      <c r="BG27" s="1"/>
      <c r="BH27" s="1" t="s">
        <v>648</v>
      </c>
      <c r="BI27" s="1" t="n">
        <v>10</v>
      </c>
      <c r="BJ27" s="1" t="s">
        <v>93</v>
      </c>
      <c r="BK27" s="1" t="s">
        <v>94</v>
      </c>
      <c r="BL27" s="1" t="s">
        <v>93</v>
      </c>
      <c r="BM27" s="1" t="s">
        <v>649</v>
      </c>
      <c r="BN27" s="1" t="n">
        <v>39277830</v>
      </c>
      <c r="BO27" s="1"/>
      <c r="BP27" s="1"/>
      <c r="BQ27" s="1"/>
      <c r="BR27" s="1" t="s">
        <v>96</v>
      </c>
      <c r="BS27" s="1" t="s">
        <v>650</v>
      </c>
      <c r="BT27" s="1" t="str">
        <f aca="false">HYPERLINK("https%3A%2F%2Fwww.webofscience.com%2Fwos%2Fwoscc%2Ffull-record%2FWOS:001312712000001","View Full Record in Web of Science")</f>
        <v>View Full Record in Web of Science</v>
      </c>
    </row>
    <row r="28" customFormat="false" ht="12.75" hidden="false" customHeight="false" outlineLevel="0" collapsed="false">
      <c r="A28" s="1" t="s">
        <v>72</v>
      </c>
      <c r="B28" s="1" t="s">
        <v>651</v>
      </c>
      <c r="C28" s="1"/>
      <c r="D28" s="1"/>
      <c r="E28" s="1"/>
      <c r="F28" s="1" t="s">
        <v>652</v>
      </c>
      <c r="G28" s="1"/>
      <c r="H28" s="1"/>
      <c r="I28" s="1" t="s">
        <v>653</v>
      </c>
      <c r="J28" s="1" t="s">
        <v>654</v>
      </c>
      <c r="K28" s="1"/>
      <c r="L28" s="1"/>
      <c r="M28" s="1" t="s">
        <v>77</v>
      </c>
      <c r="N28" s="1" t="s">
        <v>78</v>
      </c>
      <c r="O28" s="1"/>
      <c r="P28" s="1"/>
      <c r="Q28" s="1"/>
      <c r="R28" s="1"/>
      <c r="S28" s="1"/>
      <c r="T28" s="1"/>
      <c r="U28" s="1" t="s">
        <v>655</v>
      </c>
      <c r="V28" s="1" t="s">
        <v>656</v>
      </c>
      <c r="W28" s="1" t="s">
        <v>657</v>
      </c>
      <c r="X28" s="1" t="s">
        <v>658</v>
      </c>
      <c r="Y28" s="1" t="s">
        <v>659</v>
      </c>
      <c r="Z28" s="1" t="s">
        <v>660</v>
      </c>
      <c r="AA28" s="1" t="s">
        <v>661</v>
      </c>
      <c r="AB28" s="1" t="s">
        <v>662</v>
      </c>
      <c r="AC28" s="1" t="s">
        <v>663</v>
      </c>
      <c r="AD28" s="1" t="s">
        <v>664</v>
      </c>
      <c r="AE28" s="1" t="s">
        <v>665</v>
      </c>
      <c r="AF28" s="1"/>
      <c r="AG28" s="1" t="n">
        <v>28</v>
      </c>
      <c r="AH28" s="1" t="n">
        <v>6</v>
      </c>
      <c r="AI28" s="1" t="n">
        <v>6</v>
      </c>
      <c r="AJ28" s="1" t="n">
        <v>10</v>
      </c>
      <c r="AK28" s="1" t="n">
        <v>10</v>
      </c>
      <c r="AL28" s="1" t="s">
        <v>370</v>
      </c>
      <c r="AM28" s="1" t="s">
        <v>371</v>
      </c>
      <c r="AN28" s="1" t="s">
        <v>372</v>
      </c>
      <c r="AO28" s="1" t="s">
        <v>666</v>
      </c>
      <c r="AP28" s="1" t="s">
        <v>667</v>
      </c>
      <c r="AQ28" s="1"/>
      <c r="AR28" s="1" t="s">
        <v>668</v>
      </c>
      <c r="AS28" s="1" t="s">
        <v>669</v>
      </c>
      <c r="AT28" s="1" t="s">
        <v>625</v>
      </c>
      <c r="AU28" s="1" t="n">
        <v>2024</v>
      </c>
      <c r="AV28" s="1" t="n">
        <v>266</v>
      </c>
      <c r="AW28" s="1"/>
      <c r="AX28" s="1"/>
      <c r="AY28" s="1"/>
      <c r="AZ28" s="1"/>
      <c r="BA28" s="1"/>
      <c r="BB28" s="1" t="n">
        <v>289</v>
      </c>
      <c r="BC28" s="1" t="n">
        <v>299</v>
      </c>
      <c r="BD28" s="1"/>
      <c r="BE28" s="1" t="s">
        <v>670</v>
      </c>
      <c r="BF28" s="1" t="str">
        <f aca="false">HYPERLINK("http://dx.doi.org/10.1016/j.ajo.2024.05.022","http://dx.doi.org/10.1016/j.ajo.2024.05.022")</f>
        <v>http://dx.doi.org/10.1016/j.ajo.2024.05.022</v>
      </c>
      <c r="BG28" s="1"/>
      <c r="BH28" s="1" t="s">
        <v>648</v>
      </c>
      <c r="BI28" s="1" t="n">
        <v>11</v>
      </c>
      <c r="BJ28" s="1" t="s">
        <v>93</v>
      </c>
      <c r="BK28" s="1" t="s">
        <v>94</v>
      </c>
      <c r="BL28" s="1" t="s">
        <v>93</v>
      </c>
      <c r="BM28" s="1" t="s">
        <v>671</v>
      </c>
      <c r="BN28" s="1" t="n">
        <v>38823673</v>
      </c>
      <c r="BO28" s="1"/>
      <c r="BP28" s="1"/>
      <c r="BQ28" s="1"/>
      <c r="BR28" s="1" t="s">
        <v>96</v>
      </c>
      <c r="BS28" s="1" t="s">
        <v>672</v>
      </c>
      <c r="BT28" s="1" t="str">
        <f aca="false">HYPERLINK("https%3A%2F%2Fwww.webofscience.com%2Fwos%2Fwoscc%2Ffull-record%2FWOS:001316319200001","View Full Record in Web of Science")</f>
        <v>View Full Record in Web of Science</v>
      </c>
    </row>
    <row r="29" customFormat="false" ht="12.75" hidden="false" customHeight="false" outlineLevel="0" collapsed="false">
      <c r="A29" s="1" t="s">
        <v>72</v>
      </c>
      <c r="B29" s="1" t="s">
        <v>673</v>
      </c>
      <c r="C29" s="1"/>
      <c r="D29" s="1"/>
      <c r="E29" s="1"/>
      <c r="F29" s="1" t="s">
        <v>674</v>
      </c>
      <c r="G29" s="1"/>
      <c r="H29" s="1"/>
      <c r="I29" s="1" t="s">
        <v>675</v>
      </c>
      <c r="J29" s="1" t="s">
        <v>676</v>
      </c>
      <c r="K29" s="1"/>
      <c r="L29" s="1"/>
      <c r="M29" s="1" t="s">
        <v>77</v>
      </c>
      <c r="N29" s="1" t="s">
        <v>78</v>
      </c>
      <c r="O29" s="1"/>
      <c r="P29" s="1"/>
      <c r="Q29" s="1"/>
      <c r="R29" s="1"/>
      <c r="S29" s="1"/>
      <c r="T29" s="1"/>
      <c r="U29" s="1"/>
      <c r="V29" s="1" t="s">
        <v>677</v>
      </c>
      <c r="W29" s="1" t="s">
        <v>678</v>
      </c>
      <c r="X29" s="1" t="s">
        <v>679</v>
      </c>
      <c r="Y29" s="1" t="s">
        <v>680</v>
      </c>
      <c r="Z29" s="1" t="s">
        <v>681</v>
      </c>
      <c r="AA29" s="1" t="s">
        <v>682</v>
      </c>
      <c r="AB29" s="1" t="s">
        <v>683</v>
      </c>
      <c r="AC29" s="1"/>
      <c r="AD29" s="1"/>
      <c r="AE29" s="1"/>
      <c r="AF29" s="1"/>
      <c r="AG29" s="1" t="n">
        <v>7</v>
      </c>
      <c r="AH29" s="1" t="n">
        <v>0</v>
      </c>
      <c r="AI29" s="1" t="n">
        <v>0</v>
      </c>
      <c r="AJ29" s="1" t="n">
        <v>0</v>
      </c>
      <c r="AK29" s="1" t="n">
        <v>0</v>
      </c>
      <c r="AL29" s="1" t="s">
        <v>684</v>
      </c>
      <c r="AM29" s="1" t="s">
        <v>685</v>
      </c>
      <c r="AN29" s="1" t="s">
        <v>686</v>
      </c>
      <c r="AO29" s="1" t="s">
        <v>687</v>
      </c>
      <c r="AP29" s="1" t="s">
        <v>688</v>
      </c>
      <c r="AQ29" s="1"/>
      <c r="AR29" s="1" t="s">
        <v>689</v>
      </c>
      <c r="AS29" s="1" t="s">
        <v>690</v>
      </c>
      <c r="AT29" s="1" t="s">
        <v>691</v>
      </c>
      <c r="AU29" s="1" t="n">
        <v>2024</v>
      </c>
      <c r="AV29" s="1" t="n">
        <v>61</v>
      </c>
      <c r="AW29" s="1" t="n">
        <v>5</v>
      </c>
      <c r="AX29" s="1"/>
      <c r="AY29" s="1"/>
      <c r="AZ29" s="1"/>
      <c r="BA29" s="1"/>
      <c r="BB29" s="1" t="s">
        <v>692</v>
      </c>
      <c r="BC29" s="1" t="s">
        <v>693</v>
      </c>
      <c r="BD29" s="1"/>
      <c r="BE29" s="1" t="s">
        <v>694</v>
      </c>
      <c r="BF29" s="1" t="str">
        <f aca="false">HYPERLINK("http://dx.doi.org/10.3928/01913913-20240718-01","http://dx.doi.org/10.3928/01913913-20240718-01")</f>
        <v>http://dx.doi.org/10.3928/01913913-20240718-01</v>
      </c>
      <c r="BG29" s="1"/>
      <c r="BH29" s="1"/>
      <c r="BI29" s="1" t="n">
        <v>15</v>
      </c>
      <c r="BJ29" s="1" t="s">
        <v>695</v>
      </c>
      <c r="BK29" s="1" t="s">
        <v>94</v>
      </c>
      <c r="BL29" s="1" t="s">
        <v>695</v>
      </c>
      <c r="BM29" s="1" t="s">
        <v>696</v>
      </c>
      <c r="BN29" s="1" t="n">
        <v>39301826</v>
      </c>
      <c r="BO29" s="1"/>
      <c r="BP29" s="1"/>
      <c r="BQ29" s="1"/>
      <c r="BR29" s="1" t="s">
        <v>96</v>
      </c>
      <c r="BS29" s="1" t="s">
        <v>697</v>
      </c>
      <c r="BT29" s="1" t="str">
        <f aca="false">HYPERLINK("https%3A%2F%2Fwww.webofscience.com%2Fwos%2Fwoscc%2Ffull-record%2FWOS:001406738300001","View Full Record in Web of Science")</f>
        <v>View Full Record in Web of Science</v>
      </c>
    </row>
    <row r="30" customFormat="false" ht="12.75" hidden="false" customHeight="false" outlineLevel="0" collapsed="false">
      <c r="A30" s="1" t="s">
        <v>72</v>
      </c>
      <c r="B30" s="1" t="s">
        <v>698</v>
      </c>
      <c r="C30" s="1"/>
      <c r="D30" s="1"/>
      <c r="E30" s="1"/>
      <c r="F30" s="1" t="s">
        <v>699</v>
      </c>
      <c r="G30" s="1"/>
      <c r="H30" s="1"/>
      <c r="I30" s="1" t="s">
        <v>700</v>
      </c>
      <c r="J30" s="1" t="s">
        <v>701</v>
      </c>
      <c r="K30" s="1"/>
      <c r="L30" s="1"/>
      <c r="M30" s="1" t="s">
        <v>77</v>
      </c>
      <c r="N30" s="1" t="s">
        <v>78</v>
      </c>
      <c r="O30" s="1"/>
      <c r="P30" s="1"/>
      <c r="Q30" s="1"/>
      <c r="R30" s="1"/>
      <c r="S30" s="1"/>
      <c r="T30" s="1" t="s">
        <v>702</v>
      </c>
      <c r="U30" s="1" t="s">
        <v>703</v>
      </c>
      <c r="V30" s="1" t="s">
        <v>704</v>
      </c>
      <c r="W30" s="1" t="s">
        <v>705</v>
      </c>
      <c r="X30" s="1" t="s">
        <v>706</v>
      </c>
      <c r="Y30" s="1" t="s">
        <v>707</v>
      </c>
      <c r="Z30" s="1" t="s">
        <v>708</v>
      </c>
      <c r="AA30" s="1" t="s">
        <v>709</v>
      </c>
      <c r="AB30" s="1" t="s">
        <v>710</v>
      </c>
      <c r="AC30" s="1"/>
      <c r="AD30" s="1"/>
      <c r="AE30" s="1"/>
      <c r="AF30" s="1"/>
      <c r="AG30" s="1" t="n">
        <v>50</v>
      </c>
      <c r="AH30" s="1" t="n">
        <v>1</v>
      </c>
      <c r="AI30" s="1" t="n">
        <v>1</v>
      </c>
      <c r="AJ30" s="1" t="n">
        <v>11</v>
      </c>
      <c r="AK30" s="1" t="n">
        <v>12</v>
      </c>
      <c r="AL30" s="1" t="s">
        <v>154</v>
      </c>
      <c r="AM30" s="1" t="s">
        <v>155</v>
      </c>
      <c r="AN30" s="1" t="s">
        <v>156</v>
      </c>
      <c r="AO30" s="1" t="s">
        <v>711</v>
      </c>
      <c r="AP30" s="1" t="s">
        <v>712</v>
      </c>
      <c r="AQ30" s="1"/>
      <c r="AR30" s="1" t="s">
        <v>713</v>
      </c>
      <c r="AS30" s="1" t="s">
        <v>714</v>
      </c>
      <c r="AT30" s="1" t="s">
        <v>715</v>
      </c>
      <c r="AU30" s="1" t="n">
        <v>2024</v>
      </c>
      <c r="AV30" s="1" t="n">
        <v>15</v>
      </c>
      <c r="AW30" s="1" t="n">
        <v>4</v>
      </c>
      <c r="AX30" s="1"/>
      <c r="AY30" s="1"/>
      <c r="AZ30" s="1" t="s">
        <v>716</v>
      </c>
      <c r="BA30" s="1"/>
      <c r="BB30" s="1" t="n">
        <v>659</v>
      </c>
      <c r="BC30" s="1" t="n">
        <v>676</v>
      </c>
      <c r="BD30" s="1"/>
      <c r="BE30" s="1" t="s">
        <v>717</v>
      </c>
      <c r="BF30" s="1" t="str">
        <f aca="false">HYPERLINK("http://dx.doi.org/10.1007/s13167-024-00378-0","http://dx.doi.org/10.1007/s13167-024-00378-0")</f>
        <v>http://dx.doi.org/10.1007/s13167-024-00378-0</v>
      </c>
      <c r="BG30" s="1"/>
      <c r="BH30" s="1" t="s">
        <v>718</v>
      </c>
      <c r="BI30" s="1" t="n">
        <v>18</v>
      </c>
      <c r="BJ30" s="1" t="s">
        <v>719</v>
      </c>
      <c r="BK30" s="1" t="s">
        <v>94</v>
      </c>
      <c r="BL30" s="1" t="s">
        <v>720</v>
      </c>
      <c r="BM30" s="1" t="s">
        <v>721</v>
      </c>
      <c r="BN30" s="1" t="n">
        <v>39635018</v>
      </c>
      <c r="BO30" s="1"/>
      <c r="BP30" s="1"/>
      <c r="BQ30" s="1"/>
      <c r="BR30" s="1" t="s">
        <v>96</v>
      </c>
      <c r="BS30" s="1" t="s">
        <v>722</v>
      </c>
      <c r="BT30" s="1" t="str">
        <f aca="false">HYPERLINK("https%3A%2F%2Fwww.webofscience.com%2Fwos%2Fwoscc%2Ffull-record%2FWOS:001299698600001","View Full Record in Web of Science")</f>
        <v>View Full Record in Web of Science</v>
      </c>
    </row>
    <row r="31" customFormat="false" ht="12.75" hidden="false" customHeight="false" outlineLevel="0" collapsed="false">
      <c r="A31" s="1" t="s">
        <v>72</v>
      </c>
      <c r="B31" s="1" t="s">
        <v>723</v>
      </c>
      <c r="C31" s="1"/>
      <c r="D31" s="1"/>
      <c r="E31" s="1"/>
      <c r="F31" s="1" t="s">
        <v>724</v>
      </c>
      <c r="G31" s="1"/>
      <c r="H31" s="1"/>
      <c r="I31" s="1" t="s">
        <v>725</v>
      </c>
      <c r="J31" s="1" t="s">
        <v>266</v>
      </c>
      <c r="K31" s="1"/>
      <c r="L31" s="1"/>
      <c r="M31" s="1" t="s">
        <v>77</v>
      </c>
      <c r="N31" s="1" t="s">
        <v>78</v>
      </c>
      <c r="O31" s="1"/>
      <c r="P31" s="1"/>
      <c r="Q31" s="1"/>
      <c r="R31" s="1"/>
      <c r="S31" s="1"/>
      <c r="T31" s="1" t="s">
        <v>726</v>
      </c>
      <c r="U31" s="1" t="s">
        <v>727</v>
      </c>
      <c r="V31" s="1" t="s">
        <v>728</v>
      </c>
      <c r="W31" s="1" t="s">
        <v>729</v>
      </c>
      <c r="X31" s="1" t="s">
        <v>730</v>
      </c>
      <c r="Y31" s="1" t="s">
        <v>731</v>
      </c>
      <c r="Z31" s="1" t="s">
        <v>732</v>
      </c>
      <c r="AA31" s="1" t="s">
        <v>733</v>
      </c>
      <c r="AB31" s="1" t="s">
        <v>734</v>
      </c>
      <c r="AC31" s="1"/>
      <c r="AD31" s="1"/>
      <c r="AE31" s="1"/>
      <c r="AF31" s="1"/>
      <c r="AG31" s="1" t="n">
        <v>35</v>
      </c>
      <c r="AH31" s="1" t="n">
        <v>3</v>
      </c>
      <c r="AI31" s="1" t="n">
        <v>3</v>
      </c>
      <c r="AJ31" s="1" t="n">
        <v>6</v>
      </c>
      <c r="AK31" s="1" t="n">
        <v>8</v>
      </c>
      <c r="AL31" s="1" t="s">
        <v>278</v>
      </c>
      <c r="AM31" s="1" t="s">
        <v>179</v>
      </c>
      <c r="AN31" s="1" t="s">
        <v>279</v>
      </c>
      <c r="AO31" s="1" t="s">
        <v>280</v>
      </c>
      <c r="AP31" s="1" t="s">
        <v>281</v>
      </c>
      <c r="AQ31" s="1"/>
      <c r="AR31" s="1" t="s">
        <v>282</v>
      </c>
      <c r="AS31" s="1" t="s">
        <v>283</v>
      </c>
      <c r="AT31" s="1" t="s">
        <v>735</v>
      </c>
      <c r="AU31" s="1" t="n">
        <v>2024</v>
      </c>
      <c r="AV31" s="1" t="n">
        <v>108</v>
      </c>
      <c r="AW31" s="1" t="n">
        <v>10</v>
      </c>
      <c r="AX31" s="1"/>
      <c r="AY31" s="1"/>
      <c r="AZ31" s="1"/>
      <c r="BA31" s="1"/>
      <c r="BB31" s="1"/>
      <c r="BC31" s="1"/>
      <c r="BD31" s="1"/>
      <c r="BE31" s="1" t="s">
        <v>736</v>
      </c>
      <c r="BF31" s="1" t="str">
        <f aca="false">HYPERLINK("http://dx.doi.org/10.1136/bjo-2024-325252","http://dx.doi.org/10.1136/bjo-2024-325252")</f>
        <v>http://dx.doi.org/10.1136/bjo-2024-325252</v>
      </c>
      <c r="BG31" s="1"/>
      <c r="BH31" s="1" t="s">
        <v>718</v>
      </c>
      <c r="BI31" s="1" t="n">
        <v>7</v>
      </c>
      <c r="BJ31" s="1" t="s">
        <v>93</v>
      </c>
      <c r="BK31" s="1" t="s">
        <v>94</v>
      </c>
      <c r="BL31" s="1" t="s">
        <v>93</v>
      </c>
      <c r="BM31" s="1" t="s">
        <v>737</v>
      </c>
      <c r="BN31" s="1" t="n">
        <v>39174290</v>
      </c>
      <c r="BO31" s="1"/>
      <c r="BP31" s="1"/>
      <c r="BQ31" s="1"/>
      <c r="BR31" s="1" t="s">
        <v>96</v>
      </c>
      <c r="BS31" s="1" t="s">
        <v>738</v>
      </c>
      <c r="BT31" s="1" t="str">
        <f aca="false">HYPERLINK("https%3A%2F%2Fwww.webofscience.com%2Fwos%2Fwoscc%2Ffull-record%2FWOS:001298342600001","View Full Record in Web of Science")</f>
        <v>View Full Record in Web of Science</v>
      </c>
    </row>
    <row r="32" customFormat="false" ht="12.75" hidden="false" customHeight="false" outlineLevel="0" collapsed="false">
      <c r="A32" s="1" t="s">
        <v>72</v>
      </c>
      <c r="B32" s="1" t="s">
        <v>739</v>
      </c>
      <c r="C32" s="1"/>
      <c r="D32" s="1"/>
      <c r="E32" s="1"/>
      <c r="F32" s="1" t="s">
        <v>740</v>
      </c>
      <c r="G32" s="1"/>
      <c r="H32" s="1"/>
      <c r="I32" s="1" t="s">
        <v>741</v>
      </c>
      <c r="J32" s="1" t="s">
        <v>140</v>
      </c>
      <c r="K32" s="1"/>
      <c r="L32" s="1"/>
      <c r="M32" s="1" t="s">
        <v>77</v>
      </c>
      <c r="N32" s="1" t="s">
        <v>78</v>
      </c>
      <c r="O32" s="1"/>
      <c r="P32" s="1"/>
      <c r="Q32" s="1"/>
      <c r="R32" s="1"/>
      <c r="S32" s="1"/>
      <c r="T32" s="1" t="s">
        <v>742</v>
      </c>
      <c r="U32" s="1"/>
      <c r="V32" s="1" t="s">
        <v>743</v>
      </c>
      <c r="W32" s="1" t="s">
        <v>744</v>
      </c>
      <c r="X32" s="1" t="s">
        <v>745</v>
      </c>
      <c r="Y32" s="1" t="s">
        <v>746</v>
      </c>
      <c r="Z32" s="1" t="s">
        <v>747</v>
      </c>
      <c r="AA32" s="1" t="s">
        <v>748</v>
      </c>
      <c r="AB32" s="1" t="s">
        <v>749</v>
      </c>
      <c r="AC32" s="1"/>
      <c r="AD32" s="1"/>
      <c r="AE32" s="1"/>
      <c r="AF32" s="1"/>
      <c r="AG32" s="1" t="n">
        <v>28</v>
      </c>
      <c r="AH32" s="1" t="n">
        <v>1</v>
      </c>
      <c r="AI32" s="1" t="n">
        <v>1</v>
      </c>
      <c r="AJ32" s="1" t="n">
        <v>6</v>
      </c>
      <c r="AK32" s="1" t="n">
        <v>7</v>
      </c>
      <c r="AL32" s="1" t="s">
        <v>154</v>
      </c>
      <c r="AM32" s="1" t="s">
        <v>155</v>
      </c>
      <c r="AN32" s="1" t="s">
        <v>156</v>
      </c>
      <c r="AO32" s="1" t="s">
        <v>157</v>
      </c>
      <c r="AP32" s="1" t="s">
        <v>158</v>
      </c>
      <c r="AQ32" s="1"/>
      <c r="AR32" s="1" t="s">
        <v>159</v>
      </c>
      <c r="AS32" s="1" t="s">
        <v>160</v>
      </c>
      <c r="AT32" s="1" t="s">
        <v>625</v>
      </c>
      <c r="AU32" s="1" t="n">
        <v>2024</v>
      </c>
      <c r="AV32" s="1" t="n">
        <v>13</v>
      </c>
      <c r="AW32" s="1" t="n">
        <v>10</v>
      </c>
      <c r="AX32" s="1"/>
      <c r="AY32" s="1"/>
      <c r="AZ32" s="1"/>
      <c r="BA32" s="1"/>
      <c r="BB32" s="1" t="n">
        <v>2697</v>
      </c>
      <c r="BC32" s="1" t="n">
        <v>2713</v>
      </c>
      <c r="BD32" s="1"/>
      <c r="BE32" s="1" t="s">
        <v>750</v>
      </c>
      <c r="BF32" s="1" t="str">
        <f aca="false">HYPERLINK("http://dx.doi.org/10.1007/s40123-024-01014-w","http://dx.doi.org/10.1007/s40123-024-01014-w")</f>
        <v>http://dx.doi.org/10.1007/s40123-024-01014-w</v>
      </c>
      <c r="BG32" s="1"/>
      <c r="BH32" s="1" t="s">
        <v>718</v>
      </c>
      <c r="BI32" s="1" t="n">
        <v>17</v>
      </c>
      <c r="BJ32" s="1" t="s">
        <v>93</v>
      </c>
      <c r="BK32" s="1" t="s">
        <v>94</v>
      </c>
      <c r="BL32" s="1" t="s">
        <v>93</v>
      </c>
      <c r="BM32" s="1" t="s">
        <v>751</v>
      </c>
      <c r="BN32" s="1" t="n">
        <v>39141071</v>
      </c>
      <c r="BO32" s="1" t="s">
        <v>308</v>
      </c>
      <c r="BP32" s="1"/>
      <c r="BQ32" s="1"/>
      <c r="BR32" s="1" t="s">
        <v>96</v>
      </c>
      <c r="BS32" s="1" t="s">
        <v>752</v>
      </c>
      <c r="BT32" s="1" t="str">
        <f aca="false">HYPERLINK("https%3A%2F%2Fwww.webofscience.com%2Fwos%2Fwoscc%2Ffull-record%2FWOS:001290682400001","View Full Record in Web of Science")</f>
        <v>View Full Record in Web of Science</v>
      </c>
    </row>
    <row r="33" customFormat="false" ht="12.75" hidden="false" customHeight="false" outlineLevel="0" collapsed="false">
      <c r="A33" s="1" t="s">
        <v>72</v>
      </c>
      <c r="B33" s="1" t="s">
        <v>753</v>
      </c>
      <c r="C33" s="1"/>
      <c r="D33" s="1"/>
      <c r="E33" s="1"/>
      <c r="F33" s="1" t="s">
        <v>754</v>
      </c>
      <c r="G33" s="1"/>
      <c r="H33" s="1"/>
      <c r="I33" s="1" t="s">
        <v>755</v>
      </c>
      <c r="J33" s="1" t="s">
        <v>756</v>
      </c>
      <c r="K33" s="1"/>
      <c r="L33" s="1"/>
      <c r="M33" s="1" t="s">
        <v>77</v>
      </c>
      <c r="N33" s="1" t="s">
        <v>78</v>
      </c>
      <c r="O33" s="1"/>
      <c r="P33" s="1"/>
      <c r="Q33" s="1"/>
      <c r="R33" s="1"/>
      <c r="S33" s="1"/>
      <c r="T33" s="1" t="s">
        <v>757</v>
      </c>
      <c r="U33" s="1" t="s">
        <v>758</v>
      </c>
      <c r="V33" s="1" t="s">
        <v>759</v>
      </c>
      <c r="W33" s="1" t="s">
        <v>760</v>
      </c>
      <c r="X33" s="1" t="s">
        <v>761</v>
      </c>
      <c r="Y33" s="1" t="s">
        <v>707</v>
      </c>
      <c r="Z33" s="1" t="s">
        <v>708</v>
      </c>
      <c r="AA33" s="1" t="s">
        <v>709</v>
      </c>
      <c r="AB33" s="1" t="s">
        <v>710</v>
      </c>
      <c r="AC33" s="1"/>
      <c r="AD33" s="1"/>
      <c r="AE33" s="1"/>
      <c r="AF33" s="1"/>
      <c r="AG33" s="1" t="n">
        <v>37</v>
      </c>
      <c r="AH33" s="1" t="n">
        <v>2</v>
      </c>
      <c r="AI33" s="1" t="n">
        <v>2</v>
      </c>
      <c r="AJ33" s="1" t="n">
        <v>7</v>
      </c>
      <c r="AK33" s="1" t="n">
        <v>9</v>
      </c>
      <c r="AL33" s="1" t="s">
        <v>762</v>
      </c>
      <c r="AM33" s="1" t="s">
        <v>763</v>
      </c>
      <c r="AN33" s="1" t="s">
        <v>764</v>
      </c>
      <c r="AO33" s="1" t="s">
        <v>765</v>
      </c>
      <c r="AP33" s="1" t="s">
        <v>766</v>
      </c>
      <c r="AQ33" s="1"/>
      <c r="AR33" s="1" t="s">
        <v>767</v>
      </c>
      <c r="AS33" s="1" t="s">
        <v>768</v>
      </c>
      <c r="AT33" s="1" t="s">
        <v>375</v>
      </c>
      <c r="AU33" s="1" t="n">
        <v>2025</v>
      </c>
      <c r="AV33" s="1" t="n">
        <v>63</v>
      </c>
      <c r="AW33" s="1" t="n">
        <v>1</v>
      </c>
      <c r="AX33" s="1"/>
      <c r="AY33" s="1"/>
      <c r="AZ33" s="1"/>
      <c r="BA33" s="1"/>
      <c r="BB33" s="1" t="n">
        <v>75</v>
      </c>
      <c r="BC33" s="1" t="n">
        <v>87</v>
      </c>
      <c r="BD33" s="1"/>
      <c r="BE33" s="1" t="s">
        <v>769</v>
      </c>
      <c r="BF33" s="1" t="str">
        <f aca="false">HYPERLINK("http://dx.doi.org/10.1007/s11517-024-03182-0","http://dx.doi.org/10.1007/s11517-024-03182-0")</f>
        <v>http://dx.doi.org/10.1007/s11517-024-03182-0</v>
      </c>
      <c r="BG33" s="1"/>
      <c r="BH33" s="1" t="s">
        <v>718</v>
      </c>
      <c r="BI33" s="1" t="n">
        <v>13</v>
      </c>
      <c r="BJ33" s="1" t="s">
        <v>770</v>
      </c>
      <c r="BK33" s="1" t="s">
        <v>94</v>
      </c>
      <c r="BL33" s="1" t="s">
        <v>771</v>
      </c>
      <c r="BM33" s="1" t="s">
        <v>772</v>
      </c>
      <c r="BN33" s="1" t="n">
        <v>39129037</v>
      </c>
      <c r="BO33" s="1"/>
      <c r="BP33" s="1"/>
      <c r="BQ33" s="1"/>
      <c r="BR33" s="1" t="s">
        <v>96</v>
      </c>
      <c r="BS33" s="1" t="s">
        <v>773</v>
      </c>
      <c r="BT33" s="1" t="str">
        <f aca="false">HYPERLINK("https%3A%2F%2Fwww.webofscience.com%2Fwos%2Fwoscc%2Ffull-record%2FWOS:001288358400001","View Full Record in Web of Science")</f>
        <v>View Full Record in Web of Science</v>
      </c>
    </row>
    <row r="34" customFormat="false" ht="12.75" hidden="false" customHeight="false" outlineLevel="0" collapsed="false">
      <c r="A34" s="1" t="s">
        <v>72</v>
      </c>
      <c r="B34" s="1" t="s">
        <v>774</v>
      </c>
      <c r="C34" s="1"/>
      <c r="D34" s="1"/>
      <c r="E34" s="1"/>
      <c r="F34" s="1" t="s">
        <v>775</v>
      </c>
      <c r="G34" s="1"/>
      <c r="H34" s="1"/>
      <c r="I34" s="1" t="s">
        <v>776</v>
      </c>
      <c r="J34" s="1" t="s">
        <v>291</v>
      </c>
      <c r="K34" s="1"/>
      <c r="L34" s="1"/>
      <c r="M34" s="1" t="s">
        <v>77</v>
      </c>
      <c r="N34" s="1" t="s">
        <v>78</v>
      </c>
      <c r="O34" s="1"/>
      <c r="P34" s="1"/>
      <c r="Q34" s="1"/>
      <c r="R34" s="1"/>
      <c r="S34" s="1"/>
      <c r="T34" s="1" t="s">
        <v>777</v>
      </c>
      <c r="U34" s="1" t="s">
        <v>342</v>
      </c>
      <c r="V34" s="1" t="s">
        <v>778</v>
      </c>
      <c r="W34" s="1" t="s">
        <v>779</v>
      </c>
      <c r="X34" s="1" t="s">
        <v>780</v>
      </c>
      <c r="Y34" s="1" t="s">
        <v>781</v>
      </c>
      <c r="Z34" s="1" t="s">
        <v>782</v>
      </c>
      <c r="AA34" s="1" t="s">
        <v>783</v>
      </c>
      <c r="AB34" s="1" t="s">
        <v>784</v>
      </c>
      <c r="AC34" s="1"/>
      <c r="AD34" s="1"/>
      <c r="AE34" s="1"/>
      <c r="AF34" s="1"/>
      <c r="AG34" s="1" t="n">
        <v>19</v>
      </c>
      <c r="AH34" s="1" t="n">
        <v>0</v>
      </c>
      <c r="AI34" s="1" t="n">
        <v>0</v>
      </c>
      <c r="AJ34" s="1" t="n">
        <v>3</v>
      </c>
      <c r="AK34" s="1" t="n">
        <v>6</v>
      </c>
      <c r="AL34" s="1" t="s">
        <v>108</v>
      </c>
      <c r="AM34" s="1" t="s">
        <v>109</v>
      </c>
      <c r="AN34" s="1" t="s">
        <v>110</v>
      </c>
      <c r="AO34" s="1" t="s">
        <v>299</v>
      </c>
      <c r="AP34" s="1" t="s">
        <v>300</v>
      </c>
      <c r="AQ34" s="1"/>
      <c r="AR34" s="1" t="s">
        <v>291</v>
      </c>
      <c r="AS34" s="1" t="s">
        <v>301</v>
      </c>
      <c r="AT34" s="1" t="s">
        <v>785</v>
      </c>
      <c r="AU34" s="1" t="n">
        <v>2024</v>
      </c>
      <c r="AV34" s="1" t="n">
        <v>103</v>
      </c>
      <c r="AW34" s="1" t="n">
        <v>32</v>
      </c>
      <c r="AX34" s="1"/>
      <c r="AY34" s="1"/>
      <c r="AZ34" s="1"/>
      <c r="BA34" s="1"/>
      <c r="BB34" s="1"/>
      <c r="BC34" s="1"/>
      <c r="BD34" s="1" t="s">
        <v>786</v>
      </c>
      <c r="BE34" s="1" t="s">
        <v>787</v>
      </c>
      <c r="BF34" s="1" t="str">
        <f aca="false">HYPERLINK("http://dx.doi.org/10.1097/MD.0000000000039120","http://dx.doi.org/10.1097/MD.0000000000039120")</f>
        <v>http://dx.doi.org/10.1097/MD.0000000000039120</v>
      </c>
      <c r="BG34" s="1"/>
      <c r="BH34" s="1"/>
      <c r="BI34" s="1" t="n">
        <v>5</v>
      </c>
      <c r="BJ34" s="1" t="s">
        <v>305</v>
      </c>
      <c r="BK34" s="1" t="s">
        <v>94</v>
      </c>
      <c r="BL34" s="1" t="s">
        <v>306</v>
      </c>
      <c r="BM34" s="1" t="s">
        <v>788</v>
      </c>
      <c r="BN34" s="1" t="n">
        <v>39121263</v>
      </c>
      <c r="BO34" s="1" t="s">
        <v>308</v>
      </c>
      <c r="BP34" s="1"/>
      <c r="BQ34" s="1"/>
      <c r="BR34" s="1" t="s">
        <v>96</v>
      </c>
      <c r="BS34" s="1" t="s">
        <v>789</v>
      </c>
      <c r="BT34" s="1" t="str">
        <f aca="false">HYPERLINK("https%3A%2F%2Fwww.webofscience.com%2Fwos%2Fwoscc%2Ffull-record%2FWOS:001287977800078","View Full Record in Web of Science")</f>
        <v>View Full Record in Web of Science</v>
      </c>
    </row>
    <row r="35" customFormat="false" ht="12.75" hidden="false" customHeight="false" outlineLevel="0" collapsed="false">
      <c r="A35" s="1" t="s">
        <v>72</v>
      </c>
      <c r="B35" s="1" t="s">
        <v>790</v>
      </c>
      <c r="C35" s="1"/>
      <c r="D35" s="1"/>
      <c r="E35" s="1"/>
      <c r="F35" s="1" t="s">
        <v>791</v>
      </c>
      <c r="G35" s="1"/>
      <c r="H35" s="1"/>
      <c r="I35" s="1" t="s">
        <v>792</v>
      </c>
      <c r="J35" s="1" t="s">
        <v>793</v>
      </c>
      <c r="K35" s="1"/>
      <c r="L35" s="1"/>
      <c r="M35" s="1" t="s">
        <v>77</v>
      </c>
      <c r="N35" s="1" t="s">
        <v>78</v>
      </c>
      <c r="O35" s="1"/>
      <c r="P35" s="1"/>
      <c r="Q35" s="1"/>
      <c r="R35" s="1"/>
      <c r="S35" s="1"/>
      <c r="T35" s="1"/>
      <c r="U35" s="1" t="s">
        <v>794</v>
      </c>
      <c r="V35" s="1" t="s">
        <v>795</v>
      </c>
      <c r="W35" s="1" t="s">
        <v>796</v>
      </c>
      <c r="X35" s="1" t="s">
        <v>797</v>
      </c>
      <c r="Y35" s="1" t="s">
        <v>798</v>
      </c>
      <c r="Z35" s="1" t="s">
        <v>799</v>
      </c>
      <c r="AA35" s="1" t="s">
        <v>800</v>
      </c>
      <c r="AB35" s="1"/>
      <c r="AC35" s="1"/>
      <c r="AD35" s="1"/>
      <c r="AE35" s="1"/>
      <c r="AF35" s="1"/>
      <c r="AG35" s="1" t="n">
        <v>20</v>
      </c>
      <c r="AH35" s="1" t="n">
        <v>0</v>
      </c>
      <c r="AI35" s="1" t="n">
        <v>0</v>
      </c>
      <c r="AJ35" s="1" t="n">
        <v>6</v>
      </c>
      <c r="AK35" s="1" t="n">
        <v>6</v>
      </c>
      <c r="AL35" s="1" t="s">
        <v>684</v>
      </c>
      <c r="AM35" s="1" t="s">
        <v>685</v>
      </c>
      <c r="AN35" s="1" t="s">
        <v>686</v>
      </c>
      <c r="AO35" s="1" t="s">
        <v>801</v>
      </c>
      <c r="AP35" s="1" t="s">
        <v>802</v>
      </c>
      <c r="AQ35" s="1"/>
      <c r="AR35" s="1" t="s">
        <v>803</v>
      </c>
      <c r="AS35" s="1" t="s">
        <v>804</v>
      </c>
      <c r="AT35" s="1" t="s">
        <v>805</v>
      </c>
      <c r="AU35" s="1" t="n">
        <v>2024</v>
      </c>
      <c r="AV35" s="1" t="n">
        <v>40</v>
      </c>
      <c r="AW35" s="1" t="n">
        <v>8</v>
      </c>
      <c r="AX35" s="1"/>
      <c r="AY35" s="1"/>
      <c r="AZ35" s="1"/>
      <c r="BA35" s="1"/>
      <c r="BB35" s="1"/>
      <c r="BC35" s="1"/>
      <c r="BD35" s="1"/>
      <c r="BE35" s="1" t="s">
        <v>806</v>
      </c>
      <c r="BF35" s="1" t="str">
        <f aca="false">HYPERLINK("http://dx.doi.org/10.3928/1081597X-20240611-05","http://dx.doi.org/10.3928/1081597X-20240611-05")</f>
        <v>http://dx.doi.org/10.3928/1081597X-20240611-05</v>
      </c>
      <c r="BG35" s="1"/>
      <c r="BH35" s="1"/>
      <c r="BI35" s="1" t="n">
        <v>7</v>
      </c>
      <c r="BJ35" s="1" t="s">
        <v>807</v>
      </c>
      <c r="BK35" s="1" t="s">
        <v>94</v>
      </c>
      <c r="BL35" s="1" t="s">
        <v>807</v>
      </c>
      <c r="BM35" s="1" t="s">
        <v>808</v>
      </c>
      <c r="BN35" s="1" t="n">
        <v>39120016</v>
      </c>
      <c r="BO35" s="1"/>
      <c r="BP35" s="1"/>
      <c r="BQ35" s="1"/>
      <c r="BR35" s="1" t="s">
        <v>96</v>
      </c>
      <c r="BS35" s="1" t="s">
        <v>809</v>
      </c>
      <c r="BT35" s="1" t="str">
        <f aca="false">HYPERLINK("https%3A%2F%2Fwww.webofscience.com%2Fwos%2Fwoscc%2Ffull-record%2FWOS:001294362600005","View Full Record in Web of Science")</f>
        <v>View Full Record in Web of Science</v>
      </c>
    </row>
    <row r="36" customFormat="false" ht="12.75" hidden="false" customHeight="false" outlineLevel="0" collapsed="false">
      <c r="A36" s="1" t="s">
        <v>72</v>
      </c>
      <c r="B36" s="1" t="s">
        <v>810</v>
      </c>
      <c r="C36" s="1"/>
      <c r="D36" s="1"/>
      <c r="E36" s="1"/>
      <c r="F36" s="1" t="s">
        <v>811</v>
      </c>
      <c r="G36" s="1"/>
      <c r="H36" s="1"/>
      <c r="I36" s="1" t="s">
        <v>812</v>
      </c>
      <c r="J36" s="1" t="s">
        <v>813</v>
      </c>
      <c r="K36" s="1"/>
      <c r="L36" s="1"/>
      <c r="M36" s="1" t="s">
        <v>77</v>
      </c>
      <c r="N36" s="1" t="s">
        <v>78</v>
      </c>
      <c r="O36" s="1"/>
      <c r="P36" s="1"/>
      <c r="Q36" s="1"/>
      <c r="R36" s="1"/>
      <c r="S36" s="1"/>
      <c r="T36" s="1" t="s">
        <v>814</v>
      </c>
      <c r="U36" s="1"/>
      <c r="V36" s="1" t="s">
        <v>815</v>
      </c>
      <c r="W36" s="1" t="s">
        <v>816</v>
      </c>
      <c r="X36" s="1"/>
      <c r="Y36" s="1" t="s">
        <v>817</v>
      </c>
      <c r="Z36" s="1" t="s">
        <v>818</v>
      </c>
      <c r="AA36" s="1" t="s">
        <v>819</v>
      </c>
      <c r="AB36" s="1"/>
      <c r="AC36" s="1"/>
      <c r="AD36" s="1"/>
      <c r="AE36" s="1"/>
      <c r="AF36" s="1"/>
      <c r="AG36" s="1" t="n">
        <v>17</v>
      </c>
      <c r="AH36" s="1" t="n">
        <v>0</v>
      </c>
      <c r="AI36" s="1" t="n">
        <v>0</v>
      </c>
      <c r="AJ36" s="1" t="n">
        <v>2</v>
      </c>
      <c r="AK36" s="1" t="n">
        <v>3</v>
      </c>
      <c r="AL36" s="1" t="s">
        <v>820</v>
      </c>
      <c r="AM36" s="1" t="s">
        <v>821</v>
      </c>
      <c r="AN36" s="1" t="s">
        <v>822</v>
      </c>
      <c r="AO36" s="1" t="s">
        <v>823</v>
      </c>
      <c r="AP36" s="1" t="s">
        <v>824</v>
      </c>
      <c r="AQ36" s="1"/>
      <c r="AR36" s="1" t="s">
        <v>825</v>
      </c>
      <c r="AS36" s="1" t="s">
        <v>826</v>
      </c>
      <c r="AT36" s="1" t="s">
        <v>625</v>
      </c>
      <c r="AU36" s="1" t="n">
        <v>2024</v>
      </c>
      <c r="AV36" s="1" t="n">
        <v>241</v>
      </c>
      <c r="AW36" s="1" t="n">
        <v>10</v>
      </c>
      <c r="AX36" s="1"/>
      <c r="AY36" s="1"/>
      <c r="AZ36" s="1"/>
      <c r="BA36" s="1"/>
      <c r="BB36" s="1" t="n">
        <v>1140</v>
      </c>
      <c r="BC36" s="1" t="n">
        <v>1144</v>
      </c>
      <c r="BD36" s="1"/>
      <c r="BE36" s="1" t="s">
        <v>827</v>
      </c>
      <c r="BF36" s="1" t="str">
        <f aca="false">HYPERLINK("http://dx.doi.org/10.1055/a-2327-8484","http://dx.doi.org/10.1055/a-2327-8484")</f>
        <v>http://dx.doi.org/10.1055/a-2327-8484</v>
      </c>
      <c r="BG36" s="1"/>
      <c r="BH36" s="1" t="s">
        <v>828</v>
      </c>
      <c r="BI36" s="1" t="n">
        <v>5</v>
      </c>
      <c r="BJ36" s="1" t="s">
        <v>93</v>
      </c>
      <c r="BK36" s="1" t="s">
        <v>94</v>
      </c>
      <c r="BL36" s="1" t="s">
        <v>93</v>
      </c>
      <c r="BM36" s="1" t="s">
        <v>829</v>
      </c>
      <c r="BN36" s="1" t="n">
        <v>39047763</v>
      </c>
      <c r="BO36" s="1"/>
      <c r="BP36" s="1"/>
      <c r="BQ36" s="1"/>
      <c r="BR36" s="1" t="s">
        <v>96</v>
      </c>
      <c r="BS36" s="1" t="s">
        <v>830</v>
      </c>
      <c r="BT36" s="1" t="str">
        <f aca="false">HYPERLINK("https%3A%2F%2Fwww.webofscience.com%2Fwos%2Fwoscc%2Ffull-record%2FWOS:001283717000007","View Full Record in Web of Science")</f>
        <v>View Full Record in Web of Science</v>
      </c>
    </row>
    <row r="37" customFormat="false" ht="12.75" hidden="false" customHeight="false" outlineLevel="0" collapsed="false">
      <c r="A37" s="1" t="s">
        <v>72</v>
      </c>
      <c r="B37" s="1" t="s">
        <v>831</v>
      </c>
      <c r="C37" s="1"/>
      <c r="D37" s="1"/>
      <c r="E37" s="1"/>
      <c r="F37" s="1" t="s">
        <v>832</v>
      </c>
      <c r="G37" s="1"/>
      <c r="H37" s="1"/>
      <c r="I37" s="1" t="s">
        <v>833</v>
      </c>
      <c r="J37" s="1" t="s">
        <v>834</v>
      </c>
      <c r="K37" s="1"/>
      <c r="L37" s="1"/>
      <c r="M37" s="1" t="s">
        <v>77</v>
      </c>
      <c r="N37" s="1" t="s">
        <v>78</v>
      </c>
      <c r="O37" s="1"/>
      <c r="P37" s="1"/>
      <c r="Q37" s="1"/>
      <c r="R37" s="1"/>
      <c r="S37" s="1"/>
      <c r="T37" s="1"/>
      <c r="U37" s="1" t="s">
        <v>835</v>
      </c>
      <c r="V37" s="1" t="s">
        <v>836</v>
      </c>
      <c r="W37" s="1" t="s">
        <v>837</v>
      </c>
      <c r="X37" s="1" t="s">
        <v>838</v>
      </c>
      <c r="Y37" s="1" t="s">
        <v>839</v>
      </c>
      <c r="Z37" s="1" t="s">
        <v>840</v>
      </c>
      <c r="AA37" s="1" t="s">
        <v>841</v>
      </c>
      <c r="AB37" s="1" t="s">
        <v>842</v>
      </c>
      <c r="AC37" s="1" t="s">
        <v>843</v>
      </c>
      <c r="AD37" s="1" t="s">
        <v>844</v>
      </c>
      <c r="AE37" s="1" t="s">
        <v>845</v>
      </c>
      <c r="AF37" s="1"/>
      <c r="AG37" s="1" t="n">
        <v>65</v>
      </c>
      <c r="AH37" s="1" t="n">
        <v>16</v>
      </c>
      <c r="AI37" s="1" t="n">
        <v>16</v>
      </c>
      <c r="AJ37" s="1" t="n">
        <v>58</v>
      </c>
      <c r="AK37" s="1" t="n">
        <v>100</v>
      </c>
      <c r="AL37" s="1" t="s">
        <v>428</v>
      </c>
      <c r="AM37" s="1" t="s">
        <v>429</v>
      </c>
      <c r="AN37" s="1" t="s">
        <v>430</v>
      </c>
      <c r="AO37" s="1" t="s">
        <v>846</v>
      </c>
      <c r="AP37" s="1" t="s">
        <v>847</v>
      </c>
      <c r="AQ37" s="1"/>
      <c r="AR37" s="1" t="s">
        <v>848</v>
      </c>
      <c r="AS37" s="1" t="s">
        <v>849</v>
      </c>
      <c r="AT37" s="1" t="s">
        <v>625</v>
      </c>
      <c r="AU37" s="1" t="n">
        <v>2024</v>
      </c>
      <c r="AV37" s="1" t="n">
        <v>30</v>
      </c>
      <c r="AW37" s="1" t="n">
        <v>10</v>
      </c>
      <c r="AX37" s="1"/>
      <c r="AY37" s="1"/>
      <c r="AZ37" s="1"/>
      <c r="BA37" s="1"/>
      <c r="BB37" s="1"/>
      <c r="BC37" s="1"/>
      <c r="BD37" s="1"/>
      <c r="BE37" s="1" t="s">
        <v>850</v>
      </c>
      <c r="BF37" s="1" t="str">
        <f aca="false">HYPERLINK("http://dx.doi.org/10.1038/s41591-024-03139-8","http://dx.doi.org/10.1038/s41591-024-03139-8")</f>
        <v>http://dx.doi.org/10.1038/s41591-024-03139-8</v>
      </c>
      <c r="BG37" s="1"/>
      <c r="BH37" s="1" t="s">
        <v>828</v>
      </c>
      <c r="BI37" s="1" t="n">
        <v>30</v>
      </c>
      <c r="BJ37" s="1" t="s">
        <v>851</v>
      </c>
      <c r="BK37" s="1" t="s">
        <v>94</v>
      </c>
      <c r="BL37" s="1" t="s">
        <v>852</v>
      </c>
      <c r="BM37" s="1" t="s">
        <v>853</v>
      </c>
      <c r="BN37" s="1" t="n">
        <v>39030266</v>
      </c>
      <c r="BO37" s="1" t="s">
        <v>854</v>
      </c>
      <c r="BP37" s="1"/>
      <c r="BQ37" s="1"/>
      <c r="BR37" s="1" t="s">
        <v>96</v>
      </c>
      <c r="BS37" s="1" t="s">
        <v>855</v>
      </c>
      <c r="BT37" s="1" t="str">
        <f aca="false">HYPERLINK("https%3A%2F%2Fwww.webofscience.com%2Fwos%2Fwoscc%2Ffull-record%2FWOS:001272947300003","View Full Record in Web of Science")</f>
        <v>View Full Record in Web of Science</v>
      </c>
    </row>
    <row r="38" customFormat="false" ht="12.75" hidden="false" customHeight="false" outlineLevel="0" collapsed="false">
      <c r="A38" s="1" t="s">
        <v>72</v>
      </c>
      <c r="B38" s="1" t="s">
        <v>856</v>
      </c>
      <c r="C38" s="1"/>
      <c r="D38" s="1"/>
      <c r="E38" s="1"/>
      <c r="F38" s="1" t="s">
        <v>857</v>
      </c>
      <c r="G38" s="1"/>
      <c r="H38" s="1"/>
      <c r="I38" s="1" t="s">
        <v>858</v>
      </c>
      <c r="J38" s="1" t="s">
        <v>859</v>
      </c>
      <c r="K38" s="1"/>
      <c r="L38" s="1"/>
      <c r="M38" s="1" t="s">
        <v>77</v>
      </c>
      <c r="N38" s="1" t="s">
        <v>78</v>
      </c>
      <c r="O38" s="1"/>
      <c r="P38" s="1"/>
      <c r="Q38" s="1"/>
      <c r="R38" s="1"/>
      <c r="S38" s="1"/>
      <c r="T38" s="1" t="s">
        <v>860</v>
      </c>
      <c r="U38" s="1"/>
      <c r="V38" s="1" t="s">
        <v>861</v>
      </c>
      <c r="W38" s="1" t="s">
        <v>862</v>
      </c>
      <c r="X38" s="1" t="s">
        <v>863</v>
      </c>
      <c r="Y38" s="1" t="s">
        <v>864</v>
      </c>
      <c r="Z38" s="1" t="s">
        <v>865</v>
      </c>
      <c r="AA38" s="1" t="s">
        <v>866</v>
      </c>
      <c r="AB38" s="1"/>
      <c r="AC38" s="1"/>
      <c r="AD38" s="1"/>
      <c r="AE38" s="1"/>
      <c r="AF38" s="1"/>
      <c r="AG38" s="1" t="n">
        <v>28</v>
      </c>
      <c r="AH38" s="1" t="n">
        <v>0</v>
      </c>
      <c r="AI38" s="1" t="n">
        <v>0</v>
      </c>
      <c r="AJ38" s="1" t="n">
        <v>16</v>
      </c>
      <c r="AK38" s="1" t="n">
        <v>17</v>
      </c>
      <c r="AL38" s="1" t="s">
        <v>867</v>
      </c>
      <c r="AM38" s="1" t="s">
        <v>868</v>
      </c>
      <c r="AN38" s="1" t="s">
        <v>869</v>
      </c>
      <c r="AO38" s="1"/>
      <c r="AP38" s="1" t="s">
        <v>870</v>
      </c>
      <c r="AQ38" s="1"/>
      <c r="AR38" s="1" t="s">
        <v>859</v>
      </c>
      <c r="AS38" s="1" t="s">
        <v>871</v>
      </c>
      <c r="AT38" s="1" t="s">
        <v>872</v>
      </c>
      <c r="AU38" s="1" t="n">
        <v>2024</v>
      </c>
      <c r="AV38" s="1" t="n">
        <v>10</v>
      </c>
      <c r="AW38" s="1" t="n">
        <v>14</v>
      </c>
      <c r="AX38" s="1"/>
      <c r="AY38" s="1"/>
      <c r="AZ38" s="1"/>
      <c r="BA38" s="1"/>
      <c r="BB38" s="1"/>
      <c r="BC38" s="1"/>
      <c r="BD38" s="1" t="s">
        <v>873</v>
      </c>
      <c r="BE38" s="1" t="s">
        <v>874</v>
      </c>
      <c r="BF38" s="1" t="str">
        <f aca="false">HYPERLINK("http://dx.doi.org/10.1016/j.heliyon.2024.e34391","http://dx.doi.org/10.1016/j.heliyon.2024.e34391")</f>
        <v>http://dx.doi.org/10.1016/j.heliyon.2024.e34391</v>
      </c>
      <c r="BG38" s="1"/>
      <c r="BH38" s="1" t="s">
        <v>828</v>
      </c>
      <c r="BI38" s="1" t="n">
        <v>10</v>
      </c>
      <c r="BJ38" s="1" t="s">
        <v>436</v>
      </c>
      <c r="BK38" s="1" t="s">
        <v>94</v>
      </c>
      <c r="BL38" s="1" t="s">
        <v>437</v>
      </c>
      <c r="BM38" s="1" t="s">
        <v>875</v>
      </c>
      <c r="BN38" s="1" t="n">
        <v>39113991</v>
      </c>
      <c r="BO38" s="1" t="s">
        <v>876</v>
      </c>
      <c r="BP38" s="1"/>
      <c r="BQ38" s="1"/>
      <c r="BR38" s="1" t="s">
        <v>96</v>
      </c>
      <c r="BS38" s="1" t="s">
        <v>877</v>
      </c>
      <c r="BT38" s="1" t="str">
        <f aca="false">HYPERLINK("https%3A%2F%2Fwww.webofscience.com%2Fwos%2Fwoscc%2Ffull-record%2FWOS:001273097900001","View Full Record in Web of Science")</f>
        <v>View Full Record in Web of Science</v>
      </c>
    </row>
    <row r="39" customFormat="false" ht="12.75" hidden="false" customHeight="false" outlineLevel="0" collapsed="false">
      <c r="A39" s="1" t="s">
        <v>72</v>
      </c>
      <c r="B39" s="1" t="s">
        <v>878</v>
      </c>
      <c r="C39" s="1"/>
      <c r="D39" s="1"/>
      <c r="E39" s="1"/>
      <c r="F39" s="1" t="s">
        <v>879</v>
      </c>
      <c r="G39" s="1"/>
      <c r="H39" s="1"/>
      <c r="I39" s="1" t="s">
        <v>880</v>
      </c>
      <c r="J39" s="1" t="s">
        <v>881</v>
      </c>
      <c r="K39" s="1"/>
      <c r="L39" s="1"/>
      <c r="M39" s="1" t="s">
        <v>77</v>
      </c>
      <c r="N39" s="1" t="s">
        <v>78</v>
      </c>
      <c r="O39" s="1"/>
      <c r="P39" s="1"/>
      <c r="Q39" s="1"/>
      <c r="R39" s="1"/>
      <c r="S39" s="1"/>
      <c r="T39" s="1" t="s">
        <v>882</v>
      </c>
      <c r="U39" s="1"/>
      <c r="V39" s="1" t="s">
        <v>883</v>
      </c>
      <c r="W39" s="1" t="s">
        <v>884</v>
      </c>
      <c r="X39" s="1" t="s">
        <v>885</v>
      </c>
      <c r="Y39" s="1" t="s">
        <v>886</v>
      </c>
      <c r="Z39" s="1" t="s">
        <v>887</v>
      </c>
      <c r="AA39" s="1" t="s">
        <v>888</v>
      </c>
      <c r="AB39" s="1" t="s">
        <v>889</v>
      </c>
      <c r="AC39" s="1"/>
      <c r="AD39" s="1"/>
      <c r="AE39" s="1"/>
      <c r="AF39" s="1"/>
      <c r="AG39" s="1" t="n">
        <v>18</v>
      </c>
      <c r="AH39" s="1" t="n">
        <v>0</v>
      </c>
      <c r="AI39" s="1" t="n">
        <v>0</v>
      </c>
      <c r="AJ39" s="1" t="n">
        <v>3</v>
      </c>
      <c r="AK39" s="1" t="n">
        <v>4</v>
      </c>
      <c r="AL39" s="1" t="s">
        <v>890</v>
      </c>
      <c r="AM39" s="1" t="s">
        <v>891</v>
      </c>
      <c r="AN39" s="1" t="s">
        <v>892</v>
      </c>
      <c r="AO39" s="1"/>
      <c r="AP39" s="1" t="s">
        <v>893</v>
      </c>
      <c r="AQ39" s="1"/>
      <c r="AR39" s="1" t="s">
        <v>894</v>
      </c>
      <c r="AS39" s="1" t="s">
        <v>895</v>
      </c>
      <c r="AT39" s="1" t="s">
        <v>896</v>
      </c>
      <c r="AU39" s="1" t="n">
        <v>2024</v>
      </c>
      <c r="AV39" s="1" t="n">
        <v>11</v>
      </c>
      <c r="AW39" s="1"/>
      <c r="AX39" s="1"/>
      <c r="AY39" s="1"/>
      <c r="AZ39" s="1"/>
      <c r="BA39" s="1"/>
      <c r="BB39" s="1"/>
      <c r="BC39" s="1"/>
      <c r="BD39" s="1" t="n">
        <v>1359073</v>
      </c>
      <c r="BE39" s="1" t="s">
        <v>897</v>
      </c>
      <c r="BF39" s="1" t="str">
        <f aca="false">HYPERLINK("http://dx.doi.org/10.3389/fmed.2024.1359073","http://dx.doi.org/10.3389/fmed.2024.1359073")</f>
        <v>http://dx.doi.org/10.3389/fmed.2024.1359073</v>
      </c>
      <c r="BG39" s="1"/>
      <c r="BH39" s="1"/>
      <c r="BI39" s="1" t="n">
        <v>5</v>
      </c>
      <c r="BJ39" s="1" t="s">
        <v>305</v>
      </c>
      <c r="BK39" s="1" t="s">
        <v>94</v>
      </c>
      <c r="BL39" s="1" t="s">
        <v>306</v>
      </c>
      <c r="BM39" s="1" t="s">
        <v>898</v>
      </c>
      <c r="BN39" s="1" t="n">
        <v>39050528</v>
      </c>
      <c r="BO39" s="1" t="s">
        <v>876</v>
      </c>
      <c r="BP39" s="1"/>
      <c r="BQ39" s="1"/>
      <c r="BR39" s="1" t="s">
        <v>96</v>
      </c>
      <c r="BS39" s="1" t="s">
        <v>899</v>
      </c>
      <c r="BT39" s="1" t="str">
        <f aca="false">HYPERLINK("https%3A%2F%2Fwww.webofscience.com%2Fwos%2Fwoscc%2Ffull-record%2FWOS:001273766600001","View Full Record in Web of Science")</f>
        <v>View Full Record in Web of Science</v>
      </c>
    </row>
    <row r="40" customFormat="false" ht="12.75" hidden="false" customHeight="false" outlineLevel="0" collapsed="false">
      <c r="A40" s="1" t="s">
        <v>72</v>
      </c>
      <c r="B40" s="1" t="s">
        <v>900</v>
      </c>
      <c r="C40" s="1"/>
      <c r="D40" s="1"/>
      <c r="E40" s="1"/>
      <c r="F40" s="1" t="s">
        <v>901</v>
      </c>
      <c r="G40" s="1"/>
      <c r="H40" s="1"/>
      <c r="I40" s="1" t="s">
        <v>902</v>
      </c>
      <c r="J40" s="1" t="s">
        <v>903</v>
      </c>
      <c r="K40" s="1"/>
      <c r="L40" s="1"/>
      <c r="M40" s="1" t="s">
        <v>77</v>
      </c>
      <c r="N40" s="1" t="s">
        <v>78</v>
      </c>
      <c r="O40" s="1"/>
      <c r="P40" s="1"/>
      <c r="Q40" s="1"/>
      <c r="R40" s="1"/>
      <c r="S40" s="1"/>
      <c r="T40" s="1" t="s">
        <v>904</v>
      </c>
      <c r="U40" s="1"/>
      <c r="V40" s="1" t="s">
        <v>905</v>
      </c>
      <c r="W40" s="1" t="s">
        <v>906</v>
      </c>
      <c r="X40" s="1"/>
      <c r="Y40" s="1" t="s">
        <v>907</v>
      </c>
      <c r="Z40" s="1" t="s">
        <v>908</v>
      </c>
      <c r="AA40" s="1" t="s">
        <v>909</v>
      </c>
      <c r="AB40" s="1"/>
      <c r="AC40" s="1"/>
      <c r="AD40" s="1"/>
      <c r="AE40" s="1"/>
      <c r="AF40" s="1"/>
      <c r="AG40" s="1" t="n">
        <v>17</v>
      </c>
      <c r="AH40" s="1" t="n">
        <v>3</v>
      </c>
      <c r="AI40" s="1" t="n">
        <v>3</v>
      </c>
      <c r="AJ40" s="1" t="n">
        <v>0</v>
      </c>
      <c r="AK40" s="1" t="n">
        <v>1</v>
      </c>
      <c r="AL40" s="1" t="s">
        <v>108</v>
      </c>
      <c r="AM40" s="1" t="s">
        <v>109</v>
      </c>
      <c r="AN40" s="1" t="s">
        <v>110</v>
      </c>
      <c r="AO40" s="1" t="s">
        <v>910</v>
      </c>
      <c r="AP40" s="1" t="s">
        <v>911</v>
      </c>
      <c r="AQ40" s="1"/>
      <c r="AR40" s="1" t="s">
        <v>912</v>
      </c>
      <c r="AS40" s="1" t="s">
        <v>913</v>
      </c>
      <c r="AT40" s="1" t="s">
        <v>914</v>
      </c>
      <c r="AU40" s="1" t="n">
        <v>2024</v>
      </c>
      <c r="AV40" s="1" t="n">
        <v>33</v>
      </c>
      <c r="AW40" s="1" t="n">
        <v>7</v>
      </c>
      <c r="AX40" s="1"/>
      <c r="AY40" s="1"/>
      <c r="AZ40" s="1"/>
      <c r="BA40" s="1"/>
      <c r="BB40" s="1" t="n">
        <v>486</v>
      </c>
      <c r="BC40" s="1" t="n">
        <v>489</v>
      </c>
      <c r="BD40" s="1"/>
      <c r="BE40" s="1" t="s">
        <v>915</v>
      </c>
      <c r="BF40" s="1" t="str">
        <f aca="false">HYPERLINK("http://dx.doi.org/10.1097/IJG.0000000000002408","http://dx.doi.org/10.1097/IJG.0000000000002408")</f>
        <v>http://dx.doi.org/10.1097/IJG.0000000000002408</v>
      </c>
      <c r="BG40" s="1"/>
      <c r="BH40" s="1"/>
      <c r="BI40" s="1" t="n">
        <v>4</v>
      </c>
      <c r="BJ40" s="1" t="s">
        <v>93</v>
      </c>
      <c r="BK40" s="1" t="s">
        <v>94</v>
      </c>
      <c r="BL40" s="1" t="s">
        <v>93</v>
      </c>
      <c r="BM40" s="1" t="s">
        <v>916</v>
      </c>
      <c r="BN40" s="1" t="n">
        <v>38647417</v>
      </c>
      <c r="BO40" s="1"/>
      <c r="BP40" s="1"/>
      <c r="BQ40" s="1"/>
      <c r="BR40" s="1" t="s">
        <v>96</v>
      </c>
      <c r="BS40" s="1" t="s">
        <v>917</v>
      </c>
      <c r="BT40" s="1" t="str">
        <f aca="false">HYPERLINK("https%3A%2F%2Fwww.webofscience.com%2Fwos%2Fwoscc%2Ffull-record%2FWOS:001254876900002","View Full Record in Web of Science")</f>
        <v>View Full Record in Web of Science</v>
      </c>
    </row>
    <row r="41" customFormat="false" ht="12.75" hidden="false" customHeight="false" outlineLevel="0" collapsed="false">
      <c r="A41" s="1" t="s">
        <v>72</v>
      </c>
      <c r="B41" s="1" t="s">
        <v>918</v>
      </c>
      <c r="C41" s="1"/>
      <c r="D41" s="1"/>
      <c r="E41" s="1"/>
      <c r="F41" s="1" t="s">
        <v>919</v>
      </c>
      <c r="G41" s="1"/>
      <c r="H41" s="1"/>
      <c r="I41" s="1" t="s">
        <v>920</v>
      </c>
      <c r="J41" s="1" t="s">
        <v>921</v>
      </c>
      <c r="K41" s="1"/>
      <c r="L41" s="1"/>
      <c r="M41" s="1" t="s">
        <v>77</v>
      </c>
      <c r="N41" s="1" t="s">
        <v>78</v>
      </c>
      <c r="O41" s="1"/>
      <c r="P41" s="1"/>
      <c r="Q41" s="1"/>
      <c r="R41" s="1"/>
      <c r="S41" s="1"/>
      <c r="T41" s="1" t="s">
        <v>922</v>
      </c>
      <c r="U41" s="1"/>
      <c r="V41" s="1" t="s">
        <v>923</v>
      </c>
      <c r="W41" s="1" t="s">
        <v>924</v>
      </c>
      <c r="X41" s="1" t="s">
        <v>925</v>
      </c>
      <c r="Y41" s="1" t="s">
        <v>926</v>
      </c>
      <c r="Z41" s="1" t="s">
        <v>927</v>
      </c>
      <c r="AA41" s="1" t="s">
        <v>928</v>
      </c>
      <c r="AB41" s="1" t="s">
        <v>929</v>
      </c>
      <c r="AC41" s="1" t="s">
        <v>930</v>
      </c>
      <c r="AD41" s="1" t="s">
        <v>931</v>
      </c>
      <c r="AE41" s="1" t="s">
        <v>932</v>
      </c>
      <c r="AF41" s="1"/>
      <c r="AG41" s="1" t="n">
        <v>14</v>
      </c>
      <c r="AH41" s="1" t="n">
        <v>0</v>
      </c>
      <c r="AI41" s="1" t="n">
        <v>0</v>
      </c>
      <c r="AJ41" s="1" t="n">
        <v>1</v>
      </c>
      <c r="AK41" s="1" t="n">
        <v>1</v>
      </c>
      <c r="AL41" s="1" t="s">
        <v>529</v>
      </c>
      <c r="AM41" s="1" t="s">
        <v>530</v>
      </c>
      <c r="AN41" s="1" t="s">
        <v>531</v>
      </c>
      <c r="AO41" s="1"/>
      <c r="AP41" s="1" t="s">
        <v>933</v>
      </c>
      <c r="AQ41" s="1"/>
      <c r="AR41" s="1" t="s">
        <v>921</v>
      </c>
      <c r="AS41" s="1" t="s">
        <v>934</v>
      </c>
      <c r="AT41" s="1" t="s">
        <v>914</v>
      </c>
      <c r="AU41" s="1" t="n">
        <v>2024</v>
      </c>
      <c r="AV41" s="1" t="n">
        <v>14</v>
      </c>
      <c r="AW41" s="1" t="n">
        <v>14</v>
      </c>
      <c r="AX41" s="1"/>
      <c r="AY41" s="1"/>
      <c r="AZ41" s="1"/>
      <c r="BA41" s="1"/>
      <c r="BB41" s="1"/>
      <c r="BC41" s="1"/>
      <c r="BD41" s="1" t="n">
        <v>1468</v>
      </c>
      <c r="BE41" s="1" t="s">
        <v>935</v>
      </c>
      <c r="BF41" s="1" t="str">
        <f aca="false">HYPERLINK("http://dx.doi.org/10.3390/diagnostics14141468","http://dx.doi.org/10.3390/diagnostics14141468")</f>
        <v>http://dx.doi.org/10.3390/diagnostics14141468</v>
      </c>
      <c r="BG41" s="1"/>
      <c r="BH41" s="1"/>
      <c r="BI41" s="1" t="n">
        <v>27</v>
      </c>
      <c r="BJ41" s="1" t="s">
        <v>305</v>
      </c>
      <c r="BK41" s="1" t="s">
        <v>94</v>
      </c>
      <c r="BL41" s="1" t="s">
        <v>306</v>
      </c>
      <c r="BM41" s="1" t="s">
        <v>936</v>
      </c>
      <c r="BN41" s="1" t="n">
        <v>39061606</v>
      </c>
      <c r="BO41" s="1" t="s">
        <v>308</v>
      </c>
      <c r="BP41" s="1"/>
      <c r="BQ41" s="1"/>
      <c r="BR41" s="1" t="s">
        <v>96</v>
      </c>
      <c r="BS41" s="1" t="s">
        <v>937</v>
      </c>
      <c r="BT41" s="1" t="str">
        <f aca="false">HYPERLINK("https%3A%2F%2Fwww.webofscience.com%2Fwos%2Fwoscc%2Ffull-record%2FWOS:001276597300001","View Full Record in Web of Science")</f>
        <v>View Full Record in Web of Science</v>
      </c>
    </row>
    <row r="42" customFormat="false" ht="12.75" hidden="false" customHeight="false" outlineLevel="0" collapsed="false">
      <c r="A42" s="1" t="s">
        <v>72</v>
      </c>
      <c r="B42" s="1" t="s">
        <v>938</v>
      </c>
      <c r="C42" s="1"/>
      <c r="D42" s="1"/>
      <c r="E42" s="1"/>
      <c r="F42" s="1" t="s">
        <v>939</v>
      </c>
      <c r="G42" s="1"/>
      <c r="H42" s="1"/>
      <c r="I42" s="1" t="s">
        <v>940</v>
      </c>
      <c r="J42" s="1" t="s">
        <v>941</v>
      </c>
      <c r="K42" s="1"/>
      <c r="L42" s="1"/>
      <c r="M42" s="1" t="s">
        <v>77</v>
      </c>
      <c r="N42" s="1" t="s">
        <v>78</v>
      </c>
      <c r="O42" s="1"/>
      <c r="P42" s="1"/>
      <c r="Q42" s="1"/>
      <c r="R42" s="1"/>
      <c r="S42" s="1"/>
      <c r="T42" s="1" t="s">
        <v>942</v>
      </c>
      <c r="U42" s="1" t="s">
        <v>943</v>
      </c>
      <c r="V42" s="1" t="s">
        <v>944</v>
      </c>
      <c r="W42" s="1" t="s">
        <v>945</v>
      </c>
      <c r="X42" s="1" t="s">
        <v>946</v>
      </c>
      <c r="Y42" s="1" t="s">
        <v>947</v>
      </c>
      <c r="Z42" s="1" t="s">
        <v>948</v>
      </c>
      <c r="AA42" s="1" t="s">
        <v>949</v>
      </c>
      <c r="AB42" s="1" t="s">
        <v>950</v>
      </c>
      <c r="AC42" s="1"/>
      <c r="AD42" s="1"/>
      <c r="AE42" s="1"/>
      <c r="AF42" s="1"/>
      <c r="AG42" s="1" t="n">
        <v>21</v>
      </c>
      <c r="AH42" s="1" t="n">
        <v>1</v>
      </c>
      <c r="AI42" s="1" t="n">
        <v>1</v>
      </c>
      <c r="AJ42" s="1" t="n">
        <v>2</v>
      </c>
      <c r="AK42" s="1" t="n">
        <v>3</v>
      </c>
      <c r="AL42" s="1" t="s">
        <v>951</v>
      </c>
      <c r="AM42" s="1" t="s">
        <v>952</v>
      </c>
      <c r="AN42" s="1" t="s">
        <v>953</v>
      </c>
      <c r="AO42" s="1" t="s">
        <v>954</v>
      </c>
      <c r="AP42" s="1" t="s">
        <v>955</v>
      </c>
      <c r="AQ42" s="1"/>
      <c r="AR42" s="1" t="s">
        <v>956</v>
      </c>
      <c r="AS42" s="1" t="s">
        <v>957</v>
      </c>
      <c r="AT42" s="1" t="s">
        <v>914</v>
      </c>
      <c r="AU42" s="1" t="n">
        <v>2024</v>
      </c>
      <c r="AV42" s="1" t="n">
        <v>72</v>
      </c>
      <c r="AW42" s="1" t="s">
        <v>958</v>
      </c>
      <c r="AX42" s="1"/>
      <c r="AY42" s="1" t="n">
        <v>4</v>
      </c>
      <c r="AZ42" s="1"/>
      <c r="BA42" s="1"/>
      <c r="BB42" s="1"/>
      <c r="BC42" s="1"/>
      <c r="BD42" s="1"/>
      <c r="BE42" s="1" t="s">
        <v>959</v>
      </c>
      <c r="BF42" s="1" t="str">
        <f aca="false">HYPERLINK("http://dx.doi.org/10.4103/IJO.IJO_2510_23","http://dx.doi.org/10.4103/IJO.IJO_2510_23")</f>
        <v>http://dx.doi.org/10.4103/IJO.IJO_2510_23</v>
      </c>
      <c r="BG42" s="1"/>
      <c r="BH42" s="1"/>
      <c r="BI42" s="1" t="n">
        <v>5</v>
      </c>
      <c r="BJ42" s="1" t="s">
        <v>93</v>
      </c>
      <c r="BK42" s="1" t="s">
        <v>94</v>
      </c>
      <c r="BL42" s="1" t="s">
        <v>93</v>
      </c>
      <c r="BM42" s="1" t="s">
        <v>960</v>
      </c>
      <c r="BN42" s="1" t="n">
        <v>38953134</v>
      </c>
      <c r="BO42" s="1" t="s">
        <v>165</v>
      </c>
      <c r="BP42" s="1"/>
      <c r="BQ42" s="1"/>
      <c r="BR42" s="1" t="s">
        <v>96</v>
      </c>
      <c r="BS42" s="1" t="s">
        <v>961</v>
      </c>
      <c r="BT42" s="1" t="str">
        <f aca="false">HYPERLINK("https%3A%2F%2Fwww.webofscience.com%2Fwos%2Fwoscc%2Ffull-record%2FWOS:001260722700013","View Full Record in Web of Science")</f>
        <v>View Full Record in Web of Science</v>
      </c>
    </row>
    <row r="43" customFormat="false" ht="12.75" hidden="false" customHeight="false" outlineLevel="0" collapsed="false">
      <c r="A43" s="1" t="s">
        <v>72</v>
      </c>
      <c r="B43" s="1" t="s">
        <v>962</v>
      </c>
      <c r="C43" s="1"/>
      <c r="D43" s="1"/>
      <c r="E43" s="1"/>
      <c r="F43" s="1" t="s">
        <v>963</v>
      </c>
      <c r="G43" s="1"/>
      <c r="H43" s="1"/>
      <c r="I43" s="1" t="s">
        <v>964</v>
      </c>
      <c r="J43" s="1" t="s">
        <v>903</v>
      </c>
      <c r="K43" s="1"/>
      <c r="L43" s="1"/>
      <c r="M43" s="1" t="s">
        <v>77</v>
      </c>
      <c r="N43" s="1" t="s">
        <v>78</v>
      </c>
      <c r="O43" s="1"/>
      <c r="P43" s="1"/>
      <c r="Q43" s="1"/>
      <c r="R43" s="1"/>
      <c r="S43" s="1"/>
      <c r="T43" s="1" t="s">
        <v>965</v>
      </c>
      <c r="U43" s="1"/>
      <c r="V43" s="1"/>
      <c r="W43" s="1" t="s">
        <v>966</v>
      </c>
      <c r="X43" s="1" t="s">
        <v>967</v>
      </c>
      <c r="Y43" s="1" t="s">
        <v>968</v>
      </c>
      <c r="Z43" s="1" t="s">
        <v>969</v>
      </c>
      <c r="AA43" s="1" t="s">
        <v>970</v>
      </c>
      <c r="AB43" s="1" t="s">
        <v>971</v>
      </c>
      <c r="AC43" s="1" t="s">
        <v>972</v>
      </c>
      <c r="AD43" s="1" t="s">
        <v>973</v>
      </c>
      <c r="AE43" s="1" t="s">
        <v>974</v>
      </c>
      <c r="AF43" s="1"/>
      <c r="AG43" s="1" t="n">
        <v>12</v>
      </c>
      <c r="AH43" s="1" t="n">
        <v>3</v>
      </c>
      <c r="AI43" s="1" t="n">
        <v>3</v>
      </c>
      <c r="AJ43" s="1" t="n">
        <v>4</v>
      </c>
      <c r="AK43" s="1" t="n">
        <v>4</v>
      </c>
      <c r="AL43" s="1" t="s">
        <v>108</v>
      </c>
      <c r="AM43" s="1" t="s">
        <v>109</v>
      </c>
      <c r="AN43" s="1" t="s">
        <v>110</v>
      </c>
      <c r="AO43" s="1" t="s">
        <v>910</v>
      </c>
      <c r="AP43" s="1" t="s">
        <v>911</v>
      </c>
      <c r="AQ43" s="1"/>
      <c r="AR43" s="1" t="s">
        <v>912</v>
      </c>
      <c r="AS43" s="1" t="s">
        <v>913</v>
      </c>
      <c r="AT43" s="1" t="s">
        <v>914</v>
      </c>
      <c r="AU43" s="1" t="n">
        <v>2024</v>
      </c>
      <c r="AV43" s="1" t="n">
        <v>33</v>
      </c>
      <c r="AW43" s="1" t="n">
        <v>7</v>
      </c>
      <c r="AX43" s="1"/>
      <c r="AY43" s="1"/>
      <c r="AZ43" s="1"/>
      <c r="BA43" s="1"/>
      <c r="BB43" s="1" t="s">
        <v>975</v>
      </c>
      <c r="BC43" s="1" t="s">
        <v>976</v>
      </c>
      <c r="BD43" s="1"/>
      <c r="BE43" s="1" t="s">
        <v>977</v>
      </c>
      <c r="BF43" s="1" t="str">
        <f aca="false">HYPERLINK("http://dx.doi.org/10.1097/IJG.0000000000002409","http://dx.doi.org/10.1097/IJG.0000000000002409")</f>
        <v>http://dx.doi.org/10.1097/IJG.0000000000002409</v>
      </c>
      <c r="BG43" s="1"/>
      <c r="BH43" s="1"/>
      <c r="BI43" s="1" t="n">
        <v>3</v>
      </c>
      <c r="BJ43" s="1" t="s">
        <v>93</v>
      </c>
      <c r="BK43" s="1" t="s">
        <v>94</v>
      </c>
      <c r="BL43" s="1" t="s">
        <v>93</v>
      </c>
      <c r="BM43" s="1" t="s">
        <v>916</v>
      </c>
      <c r="BN43" s="1" t="n">
        <v>38647429</v>
      </c>
      <c r="BO43" s="1"/>
      <c r="BP43" s="1"/>
      <c r="BQ43" s="1"/>
      <c r="BR43" s="1" t="s">
        <v>96</v>
      </c>
      <c r="BS43" s="1" t="s">
        <v>978</v>
      </c>
      <c r="BT43" s="1" t="str">
        <f aca="false">HYPERLINK("https%3A%2F%2Fwww.webofscience.com%2Fwos%2Fwoscc%2Ffull-record%2FWOS:001254876900006","View Full Record in Web of Science")</f>
        <v>View Full Record in Web of Science</v>
      </c>
    </row>
    <row r="44" customFormat="false" ht="12.75" hidden="false" customHeight="false" outlineLevel="0" collapsed="false">
      <c r="A44" s="1" t="s">
        <v>72</v>
      </c>
      <c r="B44" s="1" t="s">
        <v>979</v>
      </c>
      <c r="C44" s="1"/>
      <c r="D44" s="1"/>
      <c r="E44" s="1"/>
      <c r="F44" s="1" t="s">
        <v>980</v>
      </c>
      <c r="G44" s="1"/>
      <c r="H44" s="1"/>
      <c r="I44" s="1" t="s">
        <v>981</v>
      </c>
      <c r="J44" s="1" t="s">
        <v>982</v>
      </c>
      <c r="K44" s="1"/>
      <c r="L44" s="1"/>
      <c r="M44" s="1" t="s">
        <v>77</v>
      </c>
      <c r="N44" s="1" t="s">
        <v>78</v>
      </c>
      <c r="O44" s="1"/>
      <c r="P44" s="1"/>
      <c r="Q44" s="1"/>
      <c r="R44" s="1"/>
      <c r="S44" s="1"/>
      <c r="T44" s="1"/>
      <c r="U44" s="1"/>
      <c r="V44" s="1" t="s">
        <v>983</v>
      </c>
      <c r="W44" s="1" t="s">
        <v>984</v>
      </c>
      <c r="X44" s="1" t="s">
        <v>985</v>
      </c>
      <c r="Y44" s="1" t="s">
        <v>986</v>
      </c>
      <c r="Z44" s="1" t="s">
        <v>987</v>
      </c>
      <c r="AA44" s="1" t="s">
        <v>988</v>
      </c>
      <c r="AB44" s="1" t="s">
        <v>989</v>
      </c>
      <c r="AC44" s="1"/>
      <c r="AD44" s="1"/>
      <c r="AE44" s="1"/>
      <c r="AF44" s="1"/>
      <c r="AG44" s="1" t="n">
        <v>11</v>
      </c>
      <c r="AH44" s="1" t="n">
        <v>9</v>
      </c>
      <c r="AI44" s="1" t="n">
        <v>9</v>
      </c>
      <c r="AJ44" s="1" t="n">
        <v>6</v>
      </c>
      <c r="AK44" s="1" t="n">
        <v>9</v>
      </c>
      <c r="AL44" s="1" t="s">
        <v>990</v>
      </c>
      <c r="AM44" s="1" t="s">
        <v>991</v>
      </c>
      <c r="AN44" s="1" t="s">
        <v>992</v>
      </c>
      <c r="AO44" s="1" t="s">
        <v>993</v>
      </c>
      <c r="AP44" s="1" t="s">
        <v>994</v>
      </c>
      <c r="AQ44" s="1"/>
      <c r="AR44" s="1" t="s">
        <v>995</v>
      </c>
      <c r="AS44" s="1" t="s">
        <v>996</v>
      </c>
      <c r="AT44" s="1" t="s">
        <v>997</v>
      </c>
      <c r="AU44" s="1" t="n">
        <v>2024</v>
      </c>
      <c r="AV44" s="1" t="n">
        <v>142</v>
      </c>
      <c r="AW44" s="1" t="n">
        <v>6</v>
      </c>
      <c r="AX44" s="1"/>
      <c r="AY44" s="1"/>
      <c r="AZ44" s="1"/>
      <c r="BA44" s="1"/>
      <c r="BB44" s="1" t="n">
        <v>573</v>
      </c>
      <c r="BC44" s="1" t="n">
        <v>576</v>
      </c>
      <c r="BD44" s="1"/>
      <c r="BE44" s="1" t="s">
        <v>998</v>
      </c>
      <c r="BF44" s="1" t="str">
        <f aca="false">HYPERLINK("http://dx.doi.org/10.1001/jamaophthalmol.2024.1165","http://dx.doi.org/10.1001/jamaophthalmol.2024.1165")</f>
        <v>http://dx.doi.org/10.1001/jamaophthalmol.2024.1165</v>
      </c>
      <c r="BG44" s="1"/>
      <c r="BH44" s="1" t="s">
        <v>999</v>
      </c>
      <c r="BI44" s="1" t="n">
        <v>4</v>
      </c>
      <c r="BJ44" s="1" t="s">
        <v>93</v>
      </c>
      <c r="BK44" s="1" t="s">
        <v>94</v>
      </c>
      <c r="BL44" s="1" t="s">
        <v>93</v>
      </c>
      <c r="BM44" s="1" t="s">
        <v>1000</v>
      </c>
      <c r="BN44" s="1" t="n">
        <v>38696177</v>
      </c>
      <c r="BO44" s="1" t="s">
        <v>581</v>
      </c>
      <c r="BP44" s="1"/>
      <c r="BQ44" s="1"/>
      <c r="BR44" s="1" t="s">
        <v>96</v>
      </c>
      <c r="BS44" s="1" t="s">
        <v>1001</v>
      </c>
      <c r="BT44" s="1" t="str">
        <f aca="false">HYPERLINK("https%3A%2F%2Fwww.webofscience.com%2Fwos%2Fwoscc%2Ffull-record%2FWOS:001217141100002","View Full Record in Web of Science")</f>
        <v>View Full Record in Web of Science</v>
      </c>
    </row>
    <row r="45" customFormat="false" ht="12.75" hidden="false" customHeight="false" outlineLevel="0" collapsed="false">
      <c r="A45" s="1" t="s">
        <v>72</v>
      </c>
      <c r="B45" s="1" t="s">
        <v>1002</v>
      </c>
      <c r="C45" s="1"/>
      <c r="D45" s="1"/>
      <c r="E45" s="1"/>
      <c r="F45" s="1" t="s">
        <v>1003</v>
      </c>
      <c r="G45" s="1"/>
      <c r="H45" s="1"/>
      <c r="I45" s="1" t="s">
        <v>1004</v>
      </c>
      <c r="J45" s="1" t="s">
        <v>611</v>
      </c>
      <c r="K45" s="1"/>
      <c r="L45" s="1"/>
      <c r="M45" s="1" t="s">
        <v>77</v>
      </c>
      <c r="N45" s="1" t="s">
        <v>78</v>
      </c>
      <c r="O45" s="1"/>
      <c r="P45" s="1"/>
      <c r="Q45" s="1"/>
      <c r="R45" s="1"/>
      <c r="S45" s="1"/>
      <c r="T45" s="1" t="s">
        <v>1005</v>
      </c>
      <c r="U45" s="1"/>
      <c r="V45" s="1" t="s">
        <v>1006</v>
      </c>
      <c r="W45" s="1" t="s">
        <v>1007</v>
      </c>
      <c r="X45" s="1" t="s">
        <v>1008</v>
      </c>
      <c r="Y45" s="1" t="s">
        <v>1009</v>
      </c>
      <c r="Z45" s="1" t="s">
        <v>1010</v>
      </c>
      <c r="AA45" s="1" t="s">
        <v>1011</v>
      </c>
      <c r="AB45" s="1" t="s">
        <v>1012</v>
      </c>
      <c r="AC45" s="1"/>
      <c r="AD45" s="1"/>
      <c r="AE45" s="1"/>
      <c r="AF45" s="1"/>
      <c r="AG45" s="1" t="n">
        <v>16</v>
      </c>
      <c r="AH45" s="1" t="n">
        <v>4</v>
      </c>
      <c r="AI45" s="1" t="n">
        <v>4</v>
      </c>
      <c r="AJ45" s="1" t="n">
        <v>1</v>
      </c>
      <c r="AK45" s="1" t="n">
        <v>2</v>
      </c>
      <c r="AL45" s="1" t="s">
        <v>108</v>
      </c>
      <c r="AM45" s="1" t="s">
        <v>109</v>
      </c>
      <c r="AN45" s="1" t="s">
        <v>110</v>
      </c>
      <c r="AO45" s="1" t="s">
        <v>621</v>
      </c>
      <c r="AP45" s="1" t="s">
        <v>622</v>
      </c>
      <c r="AQ45" s="1"/>
      <c r="AR45" s="1" t="s">
        <v>623</v>
      </c>
      <c r="AS45" s="1" t="s">
        <v>624</v>
      </c>
      <c r="AT45" s="1" t="s">
        <v>997</v>
      </c>
      <c r="AU45" s="1" t="n">
        <v>2024</v>
      </c>
      <c r="AV45" s="1" t="n">
        <v>44</v>
      </c>
      <c r="AW45" s="1" t="n">
        <v>6</v>
      </c>
      <c r="AX45" s="1"/>
      <c r="AY45" s="1"/>
      <c r="AZ45" s="1"/>
      <c r="BA45" s="1"/>
      <c r="BB45" s="1" t="n">
        <v>954</v>
      </c>
      <c r="BC45" s="1" t="n">
        <v>964</v>
      </c>
      <c r="BD45" s="1"/>
      <c r="BE45" s="1" t="s">
        <v>1013</v>
      </c>
      <c r="BF45" s="1" t="str">
        <f aca="false">HYPERLINK("http://dx.doi.org/10.1097/IAE.0000000000004053","http://dx.doi.org/10.1097/IAE.0000000000004053")</f>
        <v>http://dx.doi.org/10.1097/IAE.0000000000004053</v>
      </c>
      <c r="BG45" s="1"/>
      <c r="BH45" s="1"/>
      <c r="BI45" s="1" t="n">
        <v>11</v>
      </c>
      <c r="BJ45" s="1" t="s">
        <v>93</v>
      </c>
      <c r="BK45" s="1" t="s">
        <v>94</v>
      </c>
      <c r="BL45" s="1" t="s">
        <v>93</v>
      </c>
      <c r="BM45" s="1" t="s">
        <v>1014</v>
      </c>
      <c r="BN45" s="1" t="n">
        <v>38271674</v>
      </c>
      <c r="BO45" s="1"/>
      <c r="BP45" s="1"/>
      <c r="BQ45" s="1"/>
      <c r="BR45" s="1" t="s">
        <v>96</v>
      </c>
      <c r="BS45" s="1" t="s">
        <v>1015</v>
      </c>
      <c r="BT45" s="1" t="str">
        <f aca="false">HYPERLINK("https%3A%2F%2Fwww.webofscience.com%2Fwos%2Fwoscc%2Ffull-record%2FWOS:001288382600020","View Full Record in Web of Science")</f>
        <v>View Full Record in Web of Science</v>
      </c>
    </row>
    <row r="46" customFormat="false" ht="12.75" hidden="false" customHeight="false" outlineLevel="0" collapsed="false">
      <c r="A46" s="1" t="s">
        <v>72</v>
      </c>
      <c r="B46" s="1" t="s">
        <v>1016</v>
      </c>
      <c r="C46" s="1"/>
      <c r="D46" s="1"/>
      <c r="E46" s="1"/>
      <c r="F46" s="1" t="s">
        <v>1017</v>
      </c>
      <c r="G46" s="1"/>
      <c r="H46" s="1"/>
      <c r="I46" s="1" t="s">
        <v>1018</v>
      </c>
      <c r="J46" s="1" t="s">
        <v>1019</v>
      </c>
      <c r="K46" s="1"/>
      <c r="L46" s="1"/>
      <c r="M46" s="1" t="s">
        <v>77</v>
      </c>
      <c r="N46" s="1" t="s">
        <v>78</v>
      </c>
      <c r="O46" s="1"/>
      <c r="P46" s="1"/>
      <c r="Q46" s="1"/>
      <c r="R46" s="1"/>
      <c r="S46" s="1"/>
      <c r="T46" s="1" t="s">
        <v>1020</v>
      </c>
      <c r="U46" s="1"/>
      <c r="V46" s="1" t="s">
        <v>1021</v>
      </c>
      <c r="W46" s="1" t="s">
        <v>1022</v>
      </c>
      <c r="X46" s="1" t="s">
        <v>1023</v>
      </c>
      <c r="Y46" s="1" t="s">
        <v>1024</v>
      </c>
      <c r="Z46" s="1" t="s">
        <v>1025</v>
      </c>
      <c r="AA46" s="1"/>
      <c r="AB46" s="1" t="s">
        <v>1026</v>
      </c>
      <c r="AC46" s="1"/>
      <c r="AD46" s="1"/>
      <c r="AE46" s="1"/>
      <c r="AF46" s="1"/>
      <c r="AG46" s="1" t="n">
        <v>44</v>
      </c>
      <c r="AH46" s="1" t="n">
        <v>1</v>
      </c>
      <c r="AI46" s="1" t="n">
        <v>1</v>
      </c>
      <c r="AJ46" s="1" t="n">
        <v>4</v>
      </c>
      <c r="AK46" s="1" t="n">
        <v>8</v>
      </c>
      <c r="AL46" s="1" t="s">
        <v>529</v>
      </c>
      <c r="AM46" s="1" t="s">
        <v>530</v>
      </c>
      <c r="AN46" s="1" t="s">
        <v>531</v>
      </c>
      <c r="AO46" s="1"/>
      <c r="AP46" s="1" t="s">
        <v>1027</v>
      </c>
      <c r="AQ46" s="1"/>
      <c r="AR46" s="1" t="s">
        <v>1028</v>
      </c>
      <c r="AS46" s="1" t="s">
        <v>1029</v>
      </c>
      <c r="AT46" s="1" t="s">
        <v>997</v>
      </c>
      <c r="AU46" s="1" t="n">
        <v>2024</v>
      </c>
      <c r="AV46" s="1" t="n">
        <v>14</v>
      </c>
      <c r="AW46" s="1" t="n">
        <v>11</v>
      </c>
      <c r="AX46" s="1"/>
      <c r="AY46" s="1"/>
      <c r="AZ46" s="1"/>
      <c r="BA46" s="1"/>
      <c r="BB46" s="1"/>
      <c r="BC46" s="1"/>
      <c r="BD46" s="1" t="n">
        <v>4588</v>
      </c>
      <c r="BE46" s="1" t="s">
        <v>1030</v>
      </c>
      <c r="BF46" s="1" t="str">
        <f aca="false">HYPERLINK("http://dx.doi.org/10.3390/app14114588","http://dx.doi.org/10.3390/app14114588")</f>
        <v>http://dx.doi.org/10.3390/app14114588</v>
      </c>
      <c r="BG46" s="1"/>
      <c r="BH46" s="1"/>
      <c r="BI46" s="1" t="n">
        <v>23</v>
      </c>
      <c r="BJ46" s="1" t="s">
        <v>1031</v>
      </c>
      <c r="BK46" s="1" t="s">
        <v>94</v>
      </c>
      <c r="BL46" s="1" t="s">
        <v>1032</v>
      </c>
      <c r="BM46" s="1" t="s">
        <v>1033</v>
      </c>
      <c r="BN46" s="1"/>
      <c r="BO46" s="1" t="s">
        <v>165</v>
      </c>
      <c r="BP46" s="1"/>
      <c r="BQ46" s="1"/>
      <c r="BR46" s="1" t="s">
        <v>96</v>
      </c>
      <c r="BS46" s="1" t="s">
        <v>1034</v>
      </c>
      <c r="BT46" s="1" t="str">
        <f aca="false">HYPERLINK("https%3A%2F%2Fwww.webofscience.com%2Fwos%2Fwoscc%2Ffull-record%2FWOS:001246695600001","View Full Record in Web of Science")</f>
        <v>View Full Record in Web of Science</v>
      </c>
    </row>
    <row r="47" customFormat="false" ht="12.75" hidden="false" customHeight="false" outlineLevel="0" collapsed="false">
      <c r="A47" s="1" t="s">
        <v>72</v>
      </c>
      <c r="B47" s="1" t="s">
        <v>1035</v>
      </c>
      <c r="C47" s="1"/>
      <c r="D47" s="1"/>
      <c r="E47" s="1"/>
      <c r="F47" s="1" t="s">
        <v>1036</v>
      </c>
      <c r="G47" s="1"/>
      <c r="H47" s="1"/>
      <c r="I47" s="1" t="s">
        <v>1037</v>
      </c>
      <c r="J47" s="1" t="s">
        <v>1038</v>
      </c>
      <c r="K47" s="1"/>
      <c r="L47" s="1"/>
      <c r="M47" s="1" t="s">
        <v>1039</v>
      </c>
      <c r="N47" s="1" t="s">
        <v>78</v>
      </c>
      <c r="O47" s="1"/>
      <c r="P47" s="1"/>
      <c r="Q47" s="1"/>
      <c r="R47" s="1"/>
      <c r="S47" s="1"/>
      <c r="T47" s="1" t="s">
        <v>1040</v>
      </c>
      <c r="U47" s="1" t="s">
        <v>315</v>
      </c>
      <c r="V47" s="1" t="s">
        <v>1041</v>
      </c>
      <c r="W47" s="1" t="s">
        <v>1042</v>
      </c>
      <c r="X47" s="1" t="s">
        <v>1043</v>
      </c>
      <c r="Y47" s="1" t="s">
        <v>1044</v>
      </c>
      <c r="Z47" s="1" t="s">
        <v>1045</v>
      </c>
      <c r="AA47" s="1" t="s">
        <v>1046</v>
      </c>
      <c r="AB47" s="1" t="s">
        <v>1047</v>
      </c>
      <c r="AC47" s="1"/>
      <c r="AD47" s="1"/>
      <c r="AE47" s="1"/>
      <c r="AF47" s="1"/>
      <c r="AG47" s="1" t="n">
        <v>45</v>
      </c>
      <c r="AH47" s="1" t="n">
        <v>1</v>
      </c>
      <c r="AI47" s="1" t="n">
        <v>1</v>
      </c>
      <c r="AJ47" s="1" t="n">
        <v>1</v>
      </c>
      <c r="AK47" s="1" t="n">
        <v>3</v>
      </c>
      <c r="AL47" s="1" t="s">
        <v>762</v>
      </c>
      <c r="AM47" s="1" t="s">
        <v>763</v>
      </c>
      <c r="AN47" s="1" t="s">
        <v>764</v>
      </c>
      <c r="AO47" s="1" t="s">
        <v>1048</v>
      </c>
      <c r="AP47" s="1" t="s">
        <v>1049</v>
      </c>
      <c r="AQ47" s="1"/>
      <c r="AR47" s="1" t="s">
        <v>1038</v>
      </c>
      <c r="AS47" s="1" t="s">
        <v>1050</v>
      </c>
      <c r="AT47" s="1" t="s">
        <v>914</v>
      </c>
      <c r="AU47" s="1" t="n">
        <v>2024</v>
      </c>
      <c r="AV47" s="1" t="n">
        <v>121</v>
      </c>
      <c r="AW47" s="1" t="n">
        <v>7</v>
      </c>
      <c r="AX47" s="1"/>
      <c r="AY47" s="1"/>
      <c r="AZ47" s="1" t="s">
        <v>716</v>
      </c>
      <c r="BA47" s="1"/>
      <c r="BB47" s="1" t="n">
        <v>554</v>
      </c>
      <c r="BC47" s="1" t="n">
        <v>564</v>
      </c>
      <c r="BD47" s="1"/>
      <c r="BE47" s="1" t="s">
        <v>1051</v>
      </c>
      <c r="BF47" s="1" t="str">
        <f aca="false">HYPERLINK("http://dx.doi.org/10.1007/s00347-024-02046-0","http://dx.doi.org/10.1007/s00347-024-02046-0")</f>
        <v>http://dx.doi.org/10.1007/s00347-024-02046-0</v>
      </c>
      <c r="BG47" s="1"/>
      <c r="BH47" s="1" t="s">
        <v>1052</v>
      </c>
      <c r="BI47" s="1" t="n">
        <v>11</v>
      </c>
      <c r="BJ47" s="1" t="s">
        <v>93</v>
      </c>
      <c r="BK47" s="1" t="s">
        <v>94</v>
      </c>
      <c r="BL47" s="1" t="s">
        <v>93</v>
      </c>
      <c r="BM47" s="1" t="s">
        <v>1053</v>
      </c>
      <c r="BN47" s="1" t="n">
        <v>38801461</v>
      </c>
      <c r="BO47" s="1"/>
      <c r="BP47" s="1"/>
      <c r="BQ47" s="1"/>
      <c r="BR47" s="1" t="s">
        <v>96</v>
      </c>
      <c r="BS47" s="1" t="s">
        <v>1054</v>
      </c>
      <c r="BT47" s="1" t="str">
        <f aca="false">HYPERLINK("https%3A%2F%2Fwww.webofscience.com%2Fwos%2Fwoscc%2Ffull-record%2FWOS:001232214200001","View Full Record in Web of Science")</f>
        <v>View Full Record in Web of Science</v>
      </c>
    </row>
    <row r="48" customFormat="false" ht="12.75" hidden="false" customHeight="false" outlineLevel="0" collapsed="false">
      <c r="A48" s="1" t="s">
        <v>72</v>
      </c>
      <c r="B48" s="1" t="s">
        <v>1055</v>
      </c>
      <c r="C48" s="1"/>
      <c r="D48" s="1"/>
      <c r="E48" s="1"/>
      <c r="F48" s="1" t="s">
        <v>1056</v>
      </c>
      <c r="G48" s="1"/>
      <c r="H48" s="1"/>
      <c r="I48" s="1" t="s">
        <v>1057</v>
      </c>
      <c r="J48" s="1" t="s">
        <v>654</v>
      </c>
      <c r="K48" s="1"/>
      <c r="L48" s="1"/>
      <c r="M48" s="1" t="s">
        <v>77</v>
      </c>
      <c r="N48" s="1" t="s">
        <v>78</v>
      </c>
      <c r="O48" s="1"/>
      <c r="P48" s="1"/>
      <c r="Q48" s="1"/>
      <c r="R48" s="1"/>
      <c r="S48" s="1"/>
      <c r="T48" s="1"/>
      <c r="U48" s="1" t="s">
        <v>1058</v>
      </c>
      <c r="V48" s="1" t="s">
        <v>1059</v>
      </c>
      <c r="W48" s="1" t="s">
        <v>1060</v>
      </c>
      <c r="X48" s="1" t="s">
        <v>1061</v>
      </c>
      <c r="Y48" s="1" t="s">
        <v>1062</v>
      </c>
      <c r="Z48" s="1" t="s">
        <v>1063</v>
      </c>
      <c r="AA48" s="1" t="s">
        <v>1064</v>
      </c>
      <c r="AB48" s="1" t="s">
        <v>1065</v>
      </c>
      <c r="AC48" s="1"/>
      <c r="AD48" s="1"/>
      <c r="AE48" s="1"/>
      <c r="AF48" s="1"/>
      <c r="AG48" s="1" t="n">
        <v>45</v>
      </c>
      <c r="AH48" s="1" t="n">
        <v>5</v>
      </c>
      <c r="AI48" s="1" t="n">
        <v>5</v>
      </c>
      <c r="AJ48" s="1" t="n">
        <v>10</v>
      </c>
      <c r="AK48" s="1" t="n">
        <v>12</v>
      </c>
      <c r="AL48" s="1" t="s">
        <v>370</v>
      </c>
      <c r="AM48" s="1" t="s">
        <v>371</v>
      </c>
      <c r="AN48" s="1" t="s">
        <v>372</v>
      </c>
      <c r="AO48" s="1" t="s">
        <v>666</v>
      </c>
      <c r="AP48" s="1" t="s">
        <v>667</v>
      </c>
      <c r="AQ48" s="1"/>
      <c r="AR48" s="1" t="s">
        <v>668</v>
      </c>
      <c r="AS48" s="1" t="s">
        <v>669</v>
      </c>
      <c r="AT48" s="1" t="s">
        <v>1066</v>
      </c>
      <c r="AU48" s="1" t="n">
        <v>2024</v>
      </c>
      <c r="AV48" s="1" t="n">
        <v>265</v>
      </c>
      <c r="AW48" s="1"/>
      <c r="AX48" s="1"/>
      <c r="AY48" s="1"/>
      <c r="AZ48" s="1"/>
      <c r="BA48" s="1"/>
      <c r="BB48" s="1" t="n">
        <v>28</v>
      </c>
      <c r="BC48" s="1" t="n">
        <v>38</v>
      </c>
      <c r="BD48" s="1"/>
      <c r="BE48" s="1" t="s">
        <v>1067</v>
      </c>
      <c r="BF48" s="1" t="str">
        <f aca="false">HYPERLINK("http://dx.doi.org/10.1016/j.ajo.2024.04.004","http://dx.doi.org/10.1016/j.ajo.2024.04.004")</f>
        <v>http://dx.doi.org/10.1016/j.ajo.2024.04.004</v>
      </c>
      <c r="BG48" s="1"/>
      <c r="BH48" s="1" t="s">
        <v>1052</v>
      </c>
      <c r="BI48" s="1" t="n">
        <v>11</v>
      </c>
      <c r="BJ48" s="1" t="s">
        <v>93</v>
      </c>
      <c r="BK48" s="1" t="s">
        <v>94</v>
      </c>
      <c r="BL48" s="1" t="s">
        <v>93</v>
      </c>
      <c r="BM48" s="1" t="s">
        <v>1068</v>
      </c>
      <c r="BN48" s="1" t="n">
        <v>38614196</v>
      </c>
      <c r="BO48" s="1"/>
      <c r="BP48" s="1"/>
      <c r="BQ48" s="1"/>
      <c r="BR48" s="1" t="s">
        <v>96</v>
      </c>
      <c r="BS48" s="1" t="s">
        <v>1069</v>
      </c>
      <c r="BT48" s="1" t="str">
        <f aca="false">HYPERLINK("https%3A%2F%2Fwww.webofscience.com%2Fwos%2Fwoscc%2Ffull-record%2FWOS:001340499700001","View Full Record in Web of Science")</f>
        <v>View Full Record in Web of Science</v>
      </c>
    </row>
    <row r="49" customFormat="false" ht="12.75" hidden="false" customHeight="false" outlineLevel="0" collapsed="false">
      <c r="A49" s="1" t="s">
        <v>72</v>
      </c>
      <c r="B49" s="1" t="s">
        <v>1070</v>
      </c>
      <c r="C49" s="1"/>
      <c r="D49" s="1"/>
      <c r="E49" s="1"/>
      <c r="F49" s="1" t="s">
        <v>1071</v>
      </c>
      <c r="G49" s="1"/>
      <c r="H49" s="1"/>
      <c r="I49" s="1" t="s">
        <v>1072</v>
      </c>
      <c r="J49" s="1" t="s">
        <v>266</v>
      </c>
      <c r="K49" s="1"/>
      <c r="L49" s="1"/>
      <c r="M49" s="1" t="s">
        <v>77</v>
      </c>
      <c r="N49" s="1" t="s">
        <v>78</v>
      </c>
      <c r="O49" s="1"/>
      <c r="P49" s="1"/>
      <c r="Q49" s="1"/>
      <c r="R49" s="1"/>
      <c r="S49" s="1"/>
      <c r="T49" s="1" t="s">
        <v>1073</v>
      </c>
      <c r="U49" s="1"/>
      <c r="V49" s="1" t="s">
        <v>1074</v>
      </c>
      <c r="W49" s="1" t="s">
        <v>1075</v>
      </c>
      <c r="X49" s="1" t="s">
        <v>1076</v>
      </c>
      <c r="Y49" s="1" t="s">
        <v>1077</v>
      </c>
      <c r="Z49" s="1" t="s">
        <v>1078</v>
      </c>
      <c r="AA49" s="1" t="s">
        <v>1079</v>
      </c>
      <c r="AB49" s="1" t="s">
        <v>1080</v>
      </c>
      <c r="AC49" s="1" t="s">
        <v>1081</v>
      </c>
      <c r="AD49" s="1" t="s">
        <v>1082</v>
      </c>
      <c r="AE49" s="1" t="s">
        <v>1083</v>
      </c>
      <c r="AF49" s="1"/>
      <c r="AG49" s="1" t="n">
        <v>34</v>
      </c>
      <c r="AH49" s="1" t="n">
        <v>5</v>
      </c>
      <c r="AI49" s="1" t="n">
        <v>6</v>
      </c>
      <c r="AJ49" s="1" t="n">
        <v>4</v>
      </c>
      <c r="AK49" s="1" t="n">
        <v>7</v>
      </c>
      <c r="AL49" s="1" t="s">
        <v>278</v>
      </c>
      <c r="AM49" s="1" t="s">
        <v>179</v>
      </c>
      <c r="AN49" s="1" t="s">
        <v>279</v>
      </c>
      <c r="AO49" s="1" t="s">
        <v>280</v>
      </c>
      <c r="AP49" s="1" t="s">
        <v>281</v>
      </c>
      <c r="AQ49" s="1"/>
      <c r="AR49" s="1" t="s">
        <v>282</v>
      </c>
      <c r="AS49" s="1" t="s">
        <v>283</v>
      </c>
      <c r="AT49" s="1" t="s">
        <v>625</v>
      </c>
      <c r="AU49" s="1" t="n">
        <v>2024</v>
      </c>
      <c r="AV49" s="1" t="n">
        <v>108</v>
      </c>
      <c r="AW49" s="1" t="n">
        <v>10</v>
      </c>
      <c r="AX49" s="1"/>
      <c r="AY49" s="1"/>
      <c r="AZ49" s="1"/>
      <c r="BA49" s="1"/>
      <c r="BB49" s="1" t="n">
        <v>1443</v>
      </c>
      <c r="BC49" s="1" t="n">
        <v>1449</v>
      </c>
      <c r="BD49" s="1"/>
      <c r="BE49" s="1" t="s">
        <v>1084</v>
      </c>
      <c r="BF49" s="1" t="str">
        <f aca="false">HYPERLINK("http://dx.doi.org/10.1136/bjo-2023-324533","http://dx.doi.org/10.1136/bjo-2023-324533")</f>
        <v>http://dx.doi.org/10.1136/bjo-2023-324533</v>
      </c>
      <c r="BG49" s="1"/>
      <c r="BH49" s="1" t="s">
        <v>1052</v>
      </c>
      <c r="BI49" s="1" t="n">
        <v>7</v>
      </c>
      <c r="BJ49" s="1" t="s">
        <v>93</v>
      </c>
      <c r="BK49" s="1" t="s">
        <v>94</v>
      </c>
      <c r="BL49" s="1" t="s">
        <v>93</v>
      </c>
      <c r="BM49" s="1" t="s">
        <v>1085</v>
      </c>
      <c r="BN49" s="1" t="n">
        <v>38749531</v>
      </c>
      <c r="BO49" s="1" t="s">
        <v>581</v>
      </c>
      <c r="BP49" s="1"/>
      <c r="BQ49" s="1"/>
      <c r="BR49" s="1" t="s">
        <v>96</v>
      </c>
      <c r="BS49" s="1" t="s">
        <v>1086</v>
      </c>
      <c r="BT49" s="1" t="str">
        <f aca="false">HYPERLINK("https%3A%2F%2Fwww.webofscience.com%2Fwos%2Fwoscc%2Ffull-record%2FWOS:001224542200001","View Full Record in Web of Science")</f>
        <v>View Full Record in Web of Science</v>
      </c>
    </row>
    <row r="50" customFormat="false" ht="12.75" hidden="false" customHeight="false" outlineLevel="0" collapsed="false">
      <c r="A50" s="1" t="s">
        <v>72</v>
      </c>
      <c r="B50" s="1" t="s">
        <v>1087</v>
      </c>
      <c r="C50" s="1"/>
      <c r="D50" s="1"/>
      <c r="E50" s="1"/>
      <c r="F50" s="1" t="s">
        <v>1088</v>
      </c>
      <c r="G50" s="1"/>
      <c r="H50" s="1"/>
      <c r="I50" s="1" t="s">
        <v>1089</v>
      </c>
      <c r="J50" s="1" t="s">
        <v>1090</v>
      </c>
      <c r="K50" s="1"/>
      <c r="L50" s="1"/>
      <c r="M50" s="1" t="s">
        <v>77</v>
      </c>
      <c r="N50" s="1" t="s">
        <v>78</v>
      </c>
      <c r="O50" s="1"/>
      <c r="P50" s="1"/>
      <c r="Q50" s="1"/>
      <c r="R50" s="1"/>
      <c r="S50" s="1"/>
      <c r="T50" s="1" t="s">
        <v>1091</v>
      </c>
      <c r="U50" s="1" t="s">
        <v>1092</v>
      </c>
      <c r="V50" s="1" t="s">
        <v>1093</v>
      </c>
      <c r="W50" s="1" t="s">
        <v>1094</v>
      </c>
      <c r="X50" s="1" t="s">
        <v>1095</v>
      </c>
      <c r="Y50" s="1" t="s">
        <v>1096</v>
      </c>
      <c r="Z50" s="1" t="s">
        <v>1097</v>
      </c>
      <c r="AA50" s="1" t="s">
        <v>1098</v>
      </c>
      <c r="AB50" s="1" t="s">
        <v>1099</v>
      </c>
      <c r="AC50" s="1" t="s">
        <v>1100</v>
      </c>
      <c r="AD50" s="1" t="s">
        <v>1101</v>
      </c>
      <c r="AE50" s="1" t="s">
        <v>1102</v>
      </c>
      <c r="AF50" s="1"/>
      <c r="AG50" s="1" t="n">
        <v>33</v>
      </c>
      <c r="AH50" s="1" t="n">
        <v>20</v>
      </c>
      <c r="AI50" s="1" t="n">
        <v>20</v>
      </c>
      <c r="AJ50" s="1" t="n">
        <v>10</v>
      </c>
      <c r="AK50" s="1" t="n">
        <v>16</v>
      </c>
      <c r="AL50" s="1" t="s">
        <v>108</v>
      </c>
      <c r="AM50" s="1" t="s">
        <v>109</v>
      </c>
      <c r="AN50" s="1" t="s">
        <v>110</v>
      </c>
      <c r="AO50" s="1" t="s">
        <v>1103</v>
      </c>
      <c r="AP50" s="1" t="s">
        <v>1104</v>
      </c>
      <c r="AQ50" s="1"/>
      <c r="AR50" s="1" t="s">
        <v>1090</v>
      </c>
      <c r="AS50" s="1" t="s">
        <v>1105</v>
      </c>
      <c r="AT50" s="1" t="s">
        <v>1106</v>
      </c>
      <c r="AU50" s="1" t="n">
        <v>2024</v>
      </c>
      <c r="AV50" s="1" t="n">
        <v>43</v>
      </c>
      <c r="AW50" s="1" t="n">
        <v>5</v>
      </c>
      <c r="AX50" s="1"/>
      <c r="AY50" s="1"/>
      <c r="AZ50" s="1"/>
      <c r="BA50" s="1"/>
      <c r="BB50" s="1" t="n">
        <v>664</v>
      </c>
      <c r="BC50" s="1" t="n">
        <v>670</v>
      </c>
      <c r="BD50" s="1"/>
      <c r="BE50" s="1" t="s">
        <v>1107</v>
      </c>
      <c r="BF50" s="1" t="str">
        <f aca="false">HYPERLINK("http://dx.doi.org/10.1097/ICO.0000000000003492","http://dx.doi.org/10.1097/ICO.0000000000003492")</f>
        <v>http://dx.doi.org/10.1097/ICO.0000000000003492</v>
      </c>
      <c r="BG50" s="1"/>
      <c r="BH50" s="1"/>
      <c r="BI50" s="1" t="n">
        <v>7</v>
      </c>
      <c r="BJ50" s="1" t="s">
        <v>93</v>
      </c>
      <c r="BK50" s="1" t="s">
        <v>94</v>
      </c>
      <c r="BL50" s="1" t="s">
        <v>93</v>
      </c>
      <c r="BM50" s="1" t="s">
        <v>1108</v>
      </c>
      <c r="BN50" s="1" t="n">
        <v>38391243</v>
      </c>
      <c r="BO50" s="1" t="s">
        <v>1109</v>
      </c>
      <c r="BP50" s="1" t="s">
        <v>1110</v>
      </c>
      <c r="BQ50" s="1" t="s">
        <v>1111</v>
      </c>
      <c r="BR50" s="1" t="s">
        <v>96</v>
      </c>
      <c r="BS50" s="1" t="s">
        <v>1112</v>
      </c>
      <c r="BT50" s="1" t="str">
        <f aca="false">HYPERLINK("https%3A%2F%2Fwww.webofscience.com%2Fwos%2Fwoscc%2Ffull-record%2FWOS:001236238000015","View Full Record in Web of Science")</f>
        <v>View Full Record in Web of Science</v>
      </c>
    </row>
    <row r="51" customFormat="false" ht="12.75" hidden="false" customHeight="false" outlineLevel="0" collapsed="false">
      <c r="A51" s="1" t="s">
        <v>72</v>
      </c>
      <c r="B51" s="1" t="s">
        <v>1113</v>
      </c>
      <c r="C51" s="1"/>
      <c r="D51" s="1"/>
      <c r="E51" s="1"/>
      <c r="F51" s="1" t="s">
        <v>1114</v>
      </c>
      <c r="G51" s="1"/>
      <c r="H51" s="1"/>
      <c r="I51" s="1" t="s">
        <v>1115</v>
      </c>
      <c r="J51" s="1" t="s">
        <v>497</v>
      </c>
      <c r="K51" s="1"/>
      <c r="L51" s="1"/>
      <c r="M51" s="1" t="s">
        <v>77</v>
      </c>
      <c r="N51" s="1" t="s">
        <v>78</v>
      </c>
      <c r="O51" s="1"/>
      <c r="P51" s="1"/>
      <c r="Q51" s="1"/>
      <c r="R51" s="1"/>
      <c r="S51" s="1"/>
      <c r="T51" s="1" t="s">
        <v>1116</v>
      </c>
      <c r="U51" s="1" t="s">
        <v>361</v>
      </c>
      <c r="V51" s="1" t="s">
        <v>1117</v>
      </c>
      <c r="W51" s="1" t="s">
        <v>1118</v>
      </c>
      <c r="X51" s="1" t="s">
        <v>1119</v>
      </c>
      <c r="Y51" s="1" t="s">
        <v>1120</v>
      </c>
      <c r="Z51" s="1" t="s">
        <v>1121</v>
      </c>
      <c r="AA51" s="1" t="s">
        <v>1122</v>
      </c>
      <c r="AB51" s="1"/>
      <c r="AC51" s="1"/>
      <c r="AD51" s="1"/>
      <c r="AE51" s="1"/>
      <c r="AF51" s="1"/>
      <c r="AG51" s="1" t="n">
        <v>38</v>
      </c>
      <c r="AH51" s="1" t="n">
        <v>9</v>
      </c>
      <c r="AI51" s="1" t="n">
        <v>9</v>
      </c>
      <c r="AJ51" s="1" t="n">
        <v>2</v>
      </c>
      <c r="AK51" s="1" t="n">
        <v>5</v>
      </c>
      <c r="AL51" s="1" t="s">
        <v>108</v>
      </c>
      <c r="AM51" s="1" t="s">
        <v>109</v>
      </c>
      <c r="AN51" s="1" t="s">
        <v>110</v>
      </c>
      <c r="AO51" s="1" t="s">
        <v>508</v>
      </c>
      <c r="AP51" s="1" t="s">
        <v>509</v>
      </c>
      <c r="AQ51" s="1"/>
      <c r="AR51" s="1" t="s">
        <v>510</v>
      </c>
      <c r="AS51" s="1" t="s">
        <v>511</v>
      </c>
      <c r="AT51" s="1" t="s">
        <v>1106</v>
      </c>
      <c r="AU51" s="1" t="n">
        <v>2024</v>
      </c>
      <c r="AV51" s="1" t="n">
        <v>35</v>
      </c>
      <c r="AW51" s="1" t="n">
        <v>3</v>
      </c>
      <c r="AX51" s="1"/>
      <c r="AY51" s="1"/>
      <c r="AZ51" s="1"/>
      <c r="BA51" s="1"/>
      <c r="BB51" s="1" t="n">
        <v>205</v>
      </c>
      <c r="BC51" s="1" t="n">
        <v>209</v>
      </c>
      <c r="BD51" s="1"/>
      <c r="BE51" s="1" t="s">
        <v>1123</v>
      </c>
      <c r="BF51" s="1" t="str">
        <f aca="false">HYPERLINK("http://dx.doi.org/10.1097/ICU.0000000000001036","http://dx.doi.org/10.1097/ICU.0000000000001036")</f>
        <v>http://dx.doi.org/10.1097/ICU.0000000000001036</v>
      </c>
      <c r="BG51" s="1"/>
      <c r="BH51" s="1"/>
      <c r="BI51" s="1" t="n">
        <v>5</v>
      </c>
      <c r="BJ51" s="1" t="s">
        <v>93</v>
      </c>
      <c r="BK51" s="1" t="s">
        <v>94</v>
      </c>
      <c r="BL51" s="1" t="s">
        <v>93</v>
      </c>
      <c r="BM51" s="1" t="s">
        <v>1124</v>
      </c>
      <c r="BN51" s="1" t="n">
        <v>38334288</v>
      </c>
      <c r="BO51" s="1"/>
      <c r="BP51" s="1"/>
      <c r="BQ51" s="1"/>
      <c r="BR51" s="1" t="s">
        <v>96</v>
      </c>
      <c r="BS51" s="1" t="s">
        <v>1125</v>
      </c>
      <c r="BT51" s="1" t="str">
        <f aca="false">HYPERLINK("https%3A%2F%2Fwww.webofscience.com%2Fwos%2Fwoscc%2Ffull-record%2FWOS:001233646400002","View Full Record in Web of Science")</f>
        <v>View Full Record in Web of Science</v>
      </c>
    </row>
    <row r="52" customFormat="false" ht="12.75" hidden="false" customHeight="false" outlineLevel="0" collapsed="false">
      <c r="A52" s="1" t="s">
        <v>72</v>
      </c>
      <c r="B52" s="1" t="s">
        <v>1126</v>
      </c>
      <c r="C52" s="1"/>
      <c r="D52" s="1"/>
      <c r="E52" s="1"/>
      <c r="F52" s="1" t="s">
        <v>1127</v>
      </c>
      <c r="G52" s="1"/>
      <c r="H52" s="1"/>
      <c r="I52" s="1" t="s">
        <v>1128</v>
      </c>
      <c r="J52" s="1" t="s">
        <v>982</v>
      </c>
      <c r="K52" s="1"/>
      <c r="L52" s="1"/>
      <c r="M52" s="1" t="s">
        <v>77</v>
      </c>
      <c r="N52" s="1" t="s">
        <v>78</v>
      </c>
      <c r="O52" s="1"/>
      <c r="P52" s="1"/>
      <c r="Q52" s="1"/>
      <c r="R52" s="1"/>
      <c r="S52" s="1"/>
      <c r="T52" s="1"/>
      <c r="U52" s="1"/>
      <c r="V52" s="1" t="s">
        <v>1129</v>
      </c>
      <c r="W52" s="1" t="s">
        <v>1130</v>
      </c>
      <c r="X52" s="1" t="s">
        <v>1131</v>
      </c>
      <c r="Y52" s="1" t="s">
        <v>1132</v>
      </c>
      <c r="Z52" s="1" t="s">
        <v>1133</v>
      </c>
      <c r="AA52" s="1"/>
      <c r="AB52" s="1" t="s">
        <v>1134</v>
      </c>
      <c r="AC52" s="1" t="s">
        <v>1135</v>
      </c>
      <c r="AD52" s="1" t="s">
        <v>1135</v>
      </c>
      <c r="AE52" s="1" t="s">
        <v>1136</v>
      </c>
      <c r="AF52" s="1"/>
      <c r="AG52" s="1" t="n">
        <v>10</v>
      </c>
      <c r="AH52" s="1" t="n">
        <v>38</v>
      </c>
      <c r="AI52" s="1" t="n">
        <v>38</v>
      </c>
      <c r="AJ52" s="1" t="n">
        <v>32</v>
      </c>
      <c r="AK52" s="1" t="n">
        <v>45</v>
      </c>
      <c r="AL52" s="1" t="s">
        <v>990</v>
      </c>
      <c r="AM52" s="1" t="s">
        <v>991</v>
      </c>
      <c r="AN52" s="1" t="s">
        <v>992</v>
      </c>
      <c r="AO52" s="1" t="s">
        <v>993</v>
      </c>
      <c r="AP52" s="1" t="s">
        <v>994</v>
      </c>
      <c r="AQ52" s="1"/>
      <c r="AR52" s="1" t="s">
        <v>995</v>
      </c>
      <c r="AS52" s="1" t="s">
        <v>996</v>
      </c>
      <c r="AT52" s="1" t="s">
        <v>91</v>
      </c>
      <c r="AU52" s="1" t="n">
        <v>2024</v>
      </c>
      <c r="AV52" s="1" t="n">
        <v>142</v>
      </c>
      <c r="AW52" s="1" t="n">
        <v>4</v>
      </c>
      <c r="AX52" s="1"/>
      <c r="AY52" s="1"/>
      <c r="AZ52" s="1"/>
      <c r="BA52" s="1"/>
      <c r="BB52" s="1" t="n">
        <v>371</v>
      </c>
      <c r="BC52" s="1" t="n">
        <v>375</v>
      </c>
      <c r="BD52" s="1"/>
      <c r="BE52" s="1" t="s">
        <v>1137</v>
      </c>
      <c r="BF52" s="1" t="str">
        <f aca="false">HYPERLINK("http://dx.doi.org/10.1001/jamaophthalmol.2023.6917","http://dx.doi.org/10.1001/jamaophthalmol.2023.6917")</f>
        <v>http://dx.doi.org/10.1001/jamaophthalmol.2023.6917</v>
      </c>
      <c r="BG52" s="1"/>
      <c r="BH52" s="1" t="s">
        <v>1138</v>
      </c>
      <c r="BI52" s="1" t="n">
        <v>5</v>
      </c>
      <c r="BJ52" s="1" t="s">
        <v>93</v>
      </c>
      <c r="BK52" s="1" t="s">
        <v>94</v>
      </c>
      <c r="BL52" s="1" t="s">
        <v>93</v>
      </c>
      <c r="BM52" s="1" t="s">
        <v>1139</v>
      </c>
      <c r="BN52" s="1" t="n">
        <v>38386351</v>
      </c>
      <c r="BO52" s="1" t="s">
        <v>120</v>
      </c>
      <c r="BP52" s="1" t="s">
        <v>1110</v>
      </c>
      <c r="BQ52" s="1" t="s">
        <v>1111</v>
      </c>
      <c r="BR52" s="1" t="s">
        <v>96</v>
      </c>
      <c r="BS52" s="1" t="s">
        <v>1140</v>
      </c>
      <c r="BT52" s="1" t="str">
        <f aca="false">HYPERLINK("https%3A%2F%2Fwww.webofscience.com%2Fwos%2Fwoscc%2Ffull-record%2FWOS:001174564400007","View Full Record in Web of Science")</f>
        <v>View Full Record in Web of Science</v>
      </c>
    </row>
    <row r="53" customFormat="false" ht="12.75" hidden="false" customHeight="false" outlineLevel="0" collapsed="false">
      <c r="A53" s="1" t="s">
        <v>72</v>
      </c>
      <c r="B53" s="1" t="s">
        <v>1141</v>
      </c>
      <c r="C53" s="1"/>
      <c r="D53" s="1"/>
      <c r="E53" s="1"/>
      <c r="F53" s="1" t="s">
        <v>1142</v>
      </c>
      <c r="G53" s="1"/>
      <c r="H53" s="1"/>
      <c r="I53" s="1" t="s">
        <v>1143</v>
      </c>
      <c r="J53" s="1" t="s">
        <v>982</v>
      </c>
      <c r="K53" s="1"/>
      <c r="L53" s="1"/>
      <c r="M53" s="1" t="s">
        <v>77</v>
      </c>
      <c r="N53" s="1" t="s">
        <v>78</v>
      </c>
      <c r="O53" s="1"/>
      <c r="P53" s="1"/>
      <c r="Q53" s="1"/>
      <c r="R53" s="1"/>
      <c r="S53" s="1"/>
      <c r="T53" s="1"/>
      <c r="U53" s="1" t="s">
        <v>1144</v>
      </c>
      <c r="V53" s="1" t="s">
        <v>1145</v>
      </c>
      <c r="W53" s="1" t="s">
        <v>1146</v>
      </c>
      <c r="X53" s="1" t="s">
        <v>1147</v>
      </c>
      <c r="Y53" s="1" t="s">
        <v>1148</v>
      </c>
      <c r="Z53" s="1" t="s">
        <v>1149</v>
      </c>
      <c r="AA53" s="1" t="s">
        <v>1150</v>
      </c>
      <c r="AB53" s="1" t="s">
        <v>1151</v>
      </c>
      <c r="AC53" s="1"/>
      <c r="AD53" s="1"/>
      <c r="AE53" s="1"/>
      <c r="AF53" s="1"/>
      <c r="AG53" s="1" t="n">
        <v>27</v>
      </c>
      <c r="AH53" s="1" t="n">
        <v>33</v>
      </c>
      <c r="AI53" s="1" t="n">
        <v>33</v>
      </c>
      <c r="AJ53" s="1" t="n">
        <v>16</v>
      </c>
      <c r="AK53" s="1" t="n">
        <v>34</v>
      </c>
      <c r="AL53" s="1" t="s">
        <v>990</v>
      </c>
      <c r="AM53" s="1" t="s">
        <v>991</v>
      </c>
      <c r="AN53" s="1" t="s">
        <v>992</v>
      </c>
      <c r="AO53" s="1" t="s">
        <v>993</v>
      </c>
      <c r="AP53" s="1" t="s">
        <v>994</v>
      </c>
      <c r="AQ53" s="1"/>
      <c r="AR53" s="1" t="s">
        <v>995</v>
      </c>
      <c r="AS53" s="1" t="s">
        <v>996</v>
      </c>
      <c r="AT53" s="1" t="s">
        <v>91</v>
      </c>
      <c r="AU53" s="1" t="n">
        <v>2024</v>
      </c>
      <c r="AV53" s="1" t="n">
        <v>142</v>
      </c>
      <c r="AW53" s="1" t="n">
        <v>4</v>
      </c>
      <c r="AX53" s="1"/>
      <c r="AY53" s="1"/>
      <c r="AZ53" s="1"/>
      <c r="BA53" s="1"/>
      <c r="BB53" s="1" t="n">
        <v>321</v>
      </c>
      <c r="BC53" s="1" t="n">
        <v>326</v>
      </c>
      <c r="BD53" s="1"/>
      <c r="BE53" s="1" t="s">
        <v>1152</v>
      </c>
      <c r="BF53" s="1" t="str">
        <f aca="false">HYPERLINK("http://dx.doi.org/10.1001/jamaophthalmol.2024.0017","http://dx.doi.org/10.1001/jamaophthalmol.2024.0017")</f>
        <v>http://dx.doi.org/10.1001/jamaophthalmol.2024.0017</v>
      </c>
      <c r="BG53" s="1"/>
      <c r="BH53" s="1" t="s">
        <v>1138</v>
      </c>
      <c r="BI53" s="1" t="n">
        <v>6</v>
      </c>
      <c r="BJ53" s="1" t="s">
        <v>93</v>
      </c>
      <c r="BK53" s="1" t="s">
        <v>94</v>
      </c>
      <c r="BL53" s="1" t="s">
        <v>93</v>
      </c>
      <c r="BM53" s="1" t="s">
        <v>1139</v>
      </c>
      <c r="BN53" s="1" t="n">
        <v>38421670</v>
      </c>
      <c r="BO53" s="1"/>
      <c r="BP53" s="1" t="s">
        <v>1110</v>
      </c>
      <c r="BQ53" s="1" t="s">
        <v>1111</v>
      </c>
      <c r="BR53" s="1" t="s">
        <v>96</v>
      </c>
      <c r="BS53" s="1" t="s">
        <v>1153</v>
      </c>
      <c r="BT53" s="1" t="str">
        <f aca="false">HYPERLINK("https%3A%2F%2Fwww.webofscience.com%2Fwos%2Fwoscc%2Ffull-record%2FWOS:001178772300001","View Full Record in Web of Science")</f>
        <v>View Full Record in Web of Science</v>
      </c>
    </row>
    <row r="54" customFormat="false" ht="12.75" hidden="false" customHeight="false" outlineLevel="0" collapsed="false">
      <c r="A54" s="1" t="s">
        <v>72</v>
      </c>
      <c r="B54" s="1" t="s">
        <v>1154</v>
      </c>
      <c r="C54" s="1"/>
      <c r="D54" s="1"/>
      <c r="E54" s="1"/>
      <c r="F54" s="1" t="s">
        <v>1155</v>
      </c>
      <c r="G54" s="1"/>
      <c r="H54" s="1"/>
      <c r="I54" s="1" t="s">
        <v>1156</v>
      </c>
      <c r="J54" s="1" t="s">
        <v>632</v>
      </c>
      <c r="K54" s="1"/>
      <c r="L54" s="1"/>
      <c r="M54" s="1" t="s">
        <v>77</v>
      </c>
      <c r="N54" s="1" t="s">
        <v>78</v>
      </c>
      <c r="O54" s="1"/>
      <c r="P54" s="1"/>
      <c r="Q54" s="1"/>
      <c r="R54" s="1"/>
      <c r="S54" s="1"/>
      <c r="T54" s="1" t="s">
        <v>1157</v>
      </c>
      <c r="U54" s="1" t="s">
        <v>1158</v>
      </c>
      <c r="V54" s="1" t="s">
        <v>1159</v>
      </c>
      <c r="W54" s="1" t="s">
        <v>1160</v>
      </c>
      <c r="X54" s="1" t="s">
        <v>1161</v>
      </c>
      <c r="Y54" s="1" t="s">
        <v>1162</v>
      </c>
      <c r="Z54" s="1" t="s">
        <v>1163</v>
      </c>
      <c r="AA54" s="1" t="s">
        <v>1164</v>
      </c>
      <c r="AB54" s="1" t="s">
        <v>1165</v>
      </c>
      <c r="AC54" s="1" t="s">
        <v>1166</v>
      </c>
      <c r="AD54" s="1" t="s">
        <v>1166</v>
      </c>
      <c r="AE54" s="1" t="s">
        <v>1167</v>
      </c>
      <c r="AF54" s="1"/>
      <c r="AG54" s="1" t="n">
        <v>36</v>
      </c>
      <c r="AH54" s="1" t="n">
        <v>17</v>
      </c>
      <c r="AI54" s="1" t="n">
        <v>17</v>
      </c>
      <c r="AJ54" s="1" t="n">
        <v>5</v>
      </c>
      <c r="AK54" s="1" t="n">
        <v>13</v>
      </c>
      <c r="AL54" s="1" t="s">
        <v>483</v>
      </c>
      <c r="AM54" s="1" t="s">
        <v>371</v>
      </c>
      <c r="AN54" s="1" t="s">
        <v>641</v>
      </c>
      <c r="AO54" s="1" t="s">
        <v>642</v>
      </c>
      <c r="AP54" s="1" t="s">
        <v>643</v>
      </c>
      <c r="AQ54" s="1"/>
      <c r="AR54" s="1" t="s">
        <v>644</v>
      </c>
      <c r="AS54" s="1" t="s">
        <v>645</v>
      </c>
      <c r="AT54" s="1" t="s">
        <v>1066</v>
      </c>
      <c r="AU54" s="1" t="n">
        <v>2024</v>
      </c>
      <c r="AV54" s="1" t="n">
        <v>262</v>
      </c>
      <c r="AW54" s="1" t="n">
        <v>9</v>
      </c>
      <c r="AX54" s="1"/>
      <c r="AY54" s="1"/>
      <c r="AZ54" s="1"/>
      <c r="BA54" s="1"/>
      <c r="BB54" s="1" t="n">
        <v>2945</v>
      </c>
      <c r="BC54" s="1" t="n">
        <v>2959</v>
      </c>
      <c r="BD54" s="1"/>
      <c r="BE54" s="1" t="s">
        <v>1168</v>
      </c>
      <c r="BF54" s="1" t="str">
        <f aca="false">HYPERLINK("http://dx.doi.org/10.1007/s00417-024-06470-5","http://dx.doi.org/10.1007/s00417-024-06470-5")</f>
        <v>http://dx.doi.org/10.1007/s00417-024-06470-5</v>
      </c>
      <c r="BG54" s="1"/>
      <c r="BH54" s="1" t="s">
        <v>1138</v>
      </c>
      <c r="BI54" s="1" t="n">
        <v>15</v>
      </c>
      <c r="BJ54" s="1" t="s">
        <v>93</v>
      </c>
      <c r="BK54" s="1" t="s">
        <v>94</v>
      </c>
      <c r="BL54" s="1" t="s">
        <v>93</v>
      </c>
      <c r="BM54" s="1" t="s">
        <v>1169</v>
      </c>
      <c r="BN54" s="1" t="n">
        <v>38573349</v>
      </c>
      <c r="BO54" s="1" t="s">
        <v>854</v>
      </c>
      <c r="BP54" s="1"/>
      <c r="BQ54" s="1"/>
      <c r="BR54" s="1" t="s">
        <v>96</v>
      </c>
      <c r="BS54" s="1" t="s">
        <v>1170</v>
      </c>
      <c r="BT54" s="1" t="str">
        <f aca="false">HYPERLINK("https%3A%2F%2Fwww.webofscience.com%2Fwos%2Fwoscc%2Ffull-record%2FWOS:001197086100003","View Full Record in Web of Science")</f>
        <v>View Full Record in Web of Science</v>
      </c>
    </row>
    <row r="55" customFormat="false" ht="12.75" hidden="false" customHeight="false" outlineLevel="0" collapsed="false">
      <c r="A55" s="1" t="s">
        <v>72</v>
      </c>
      <c r="B55" s="1" t="s">
        <v>1171</v>
      </c>
      <c r="C55" s="1"/>
      <c r="D55" s="1"/>
      <c r="E55" s="1"/>
      <c r="F55" s="1" t="s">
        <v>1172</v>
      </c>
      <c r="G55" s="1"/>
      <c r="H55" s="1"/>
      <c r="I55" s="1" t="s">
        <v>1173</v>
      </c>
      <c r="J55" s="1" t="s">
        <v>1174</v>
      </c>
      <c r="K55" s="1"/>
      <c r="L55" s="1"/>
      <c r="M55" s="1" t="s">
        <v>77</v>
      </c>
      <c r="N55" s="1" t="s">
        <v>78</v>
      </c>
      <c r="O55" s="1"/>
      <c r="P55" s="1"/>
      <c r="Q55" s="1"/>
      <c r="R55" s="1"/>
      <c r="S55" s="1"/>
      <c r="T55" s="1" t="s">
        <v>1175</v>
      </c>
      <c r="U55" s="1" t="s">
        <v>1176</v>
      </c>
      <c r="V55" s="1" t="s">
        <v>1177</v>
      </c>
      <c r="W55" s="1" t="s">
        <v>1178</v>
      </c>
      <c r="X55" s="1" t="s">
        <v>1179</v>
      </c>
      <c r="Y55" s="1" t="s">
        <v>1180</v>
      </c>
      <c r="Z55" s="1" t="s">
        <v>1181</v>
      </c>
      <c r="AA55" s="1"/>
      <c r="AB55" s="1" t="s">
        <v>1182</v>
      </c>
      <c r="AC55" s="1"/>
      <c r="AD55" s="1"/>
      <c r="AE55" s="1"/>
      <c r="AF55" s="1"/>
      <c r="AG55" s="1" t="n">
        <v>38</v>
      </c>
      <c r="AH55" s="1" t="n">
        <v>14</v>
      </c>
      <c r="AI55" s="1" t="n">
        <v>14</v>
      </c>
      <c r="AJ55" s="1" t="n">
        <v>12</v>
      </c>
      <c r="AK55" s="1" t="n">
        <v>17</v>
      </c>
      <c r="AL55" s="1" t="s">
        <v>1183</v>
      </c>
      <c r="AM55" s="1" t="s">
        <v>109</v>
      </c>
      <c r="AN55" s="1" t="s">
        <v>1184</v>
      </c>
      <c r="AO55" s="1" t="s">
        <v>1185</v>
      </c>
      <c r="AP55" s="1" t="s">
        <v>1186</v>
      </c>
      <c r="AQ55" s="1"/>
      <c r="AR55" s="1" t="s">
        <v>1187</v>
      </c>
      <c r="AS55" s="1" t="s">
        <v>1188</v>
      </c>
      <c r="AT55" s="1" t="s">
        <v>1189</v>
      </c>
      <c r="AU55" s="1" t="n">
        <v>2024</v>
      </c>
      <c r="AV55" s="1" t="n">
        <v>39</v>
      </c>
      <c r="AW55" s="1" t="n">
        <v>6</v>
      </c>
      <c r="AX55" s="1"/>
      <c r="AY55" s="1"/>
      <c r="AZ55" s="1"/>
      <c r="BA55" s="1"/>
      <c r="BB55" s="1" t="n">
        <v>472</v>
      </c>
      <c r="BC55" s="1" t="n">
        <v>479</v>
      </c>
      <c r="BD55" s="1"/>
      <c r="BE55" s="1" t="s">
        <v>1190</v>
      </c>
      <c r="BF55" s="1" t="str">
        <f aca="false">HYPERLINK("http://dx.doi.org/10.1080/08820538.2024.2326058","http://dx.doi.org/10.1080/08820538.2024.2326058")</f>
        <v>http://dx.doi.org/10.1080/08820538.2024.2326058</v>
      </c>
      <c r="BG55" s="1"/>
      <c r="BH55" s="1" t="s">
        <v>1191</v>
      </c>
      <c r="BI55" s="1" t="n">
        <v>8</v>
      </c>
      <c r="BJ55" s="1" t="s">
        <v>93</v>
      </c>
      <c r="BK55" s="1" t="s">
        <v>94</v>
      </c>
      <c r="BL55" s="1" t="s">
        <v>93</v>
      </c>
      <c r="BM55" s="1" t="s">
        <v>1192</v>
      </c>
      <c r="BN55" s="1" t="n">
        <v>38516983</v>
      </c>
      <c r="BO55" s="1"/>
      <c r="BP55" s="1" t="s">
        <v>1110</v>
      </c>
      <c r="BQ55" s="1" t="s">
        <v>1111</v>
      </c>
      <c r="BR55" s="1" t="s">
        <v>96</v>
      </c>
      <c r="BS55" s="1" t="s">
        <v>1193</v>
      </c>
      <c r="BT55" s="1" t="str">
        <f aca="false">HYPERLINK("https%3A%2F%2Fwww.webofscience.com%2Fwos%2Fwoscc%2Ffull-record%2FWOS:001189701800001","View Full Record in Web of Science")</f>
        <v>View Full Record in Web of Science</v>
      </c>
    </row>
    <row r="56" customFormat="false" ht="12.75" hidden="false" customHeight="false" outlineLevel="0" collapsed="false">
      <c r="A56" s="1" t="s">
        <v>72</v>
      </c>
      <c r="B56" s="1" t="s">
        <v>1194</v>
      </c>
      <c r="C56" s="1"/>
      <c r="D56" s="1"/>
      <c r="E56" s="1"/>
      <c r="F56" s="1" t="s">
        <v>1195</v>
      </c>
      <c r="G56" s="1"/>
      <c r="H56" s="1"/>
      <c r="I56" s="1" t="s">
        <v>1196</v>
      </c>
      <c r="J56" s="1" t="s">
        <v>383</v>
      </c>
      <c r="K56" s="1"/>
      <c r="L56" s="1"/>
      <c r="M56" s="1" t="s">
        <v>77</v>
      </c>
      <c r="N56" s="1" t="s">
        <v>78</v>
      </c>
      <c r="O56" s="1"/>
      <c r="P56" s="1"/>
      <c r="Q56" s="1"/>
      <c r="R56" s="1"/>
      <c r="S56" s="1"/>
      <c r="T56" s="1"/>
      <c r="U56" s="1" t="s">
        <v>1197</v>
      </c>
      <c r="V56" s="1" t="s">
        <v>1198</v>
      </c>
      <c r="W56" s="1" t="s">
        <v>1199</v>
      </c>
      <c r="X56" s="1" t="s">
        <v>1200</v>
      </c>
      <c r="Y56" s="1" t="s">
        <v>1201</v>
      </c>
      <c r="Z56" s="1" t="s">
        <v>1202</v>
      </c>
      <c r="AA56" s="1"/>
      <c r="AB56" s="1" t="s">
        <v>1203</v>
      </c>
      <c r="AC56" s="1" t="s">
        <v>1204</v>
      </c>
      <c r="AD56" s="1" t="s">
        <v>1204</v>
      </c>
      <c r="AE56" s="1" t="s">
        <v>1205</v>
      </c>
      <c r="AF56" s="1"/>
      <c r="AG56" s="1" t="n">
        <v>30</v>
      </c>
      <c r="AH56" s="1" t="n">
        <v>8</v>
      </c>
      <c r="AI56" s="1" t="n">
        <v>8</v>
      </c>
      <c r="AJ56" s="1" t="n">
        <v>1</v>
      </c>
      <c r="AK56" s="1" t="n">
        <v>6</v>
      </c>
      <c r="AL56" s="1" t="s">
        <v>395</v>
      </c>
      <c r="AM56" s="1" t="s">
        <v>179</v>
      </c>
      <c r="AN56" s="1" t="s">
        <v>396</v>
      </c>
      <c r="AO56" s="1" t="s">
        <v>397</v>
      </c>
      <c r="AP56" s="1" t="s">
        <v>398</v>
      </c>
      <c r="AQ56" s="1"/>
      <c r="AR56" s="1" t="s">
        <v>383</v>
      </c>
      <c r="AS56" s="1" t="s">
        <v>399</v>
      </c>
      <c r="AT56" s="1" t="s">
        <v>914</v>
      </c>
      <c r="AU56" s="1" t="n">
        <v>2024</v>
      </c>
      <c r="AV56" s="1" t="n">
        <v>38</v>
      </c>
      <c r="AW56" s="1" t="n">
        <v>10</v>
      </c>
      <c r="AX56" s="1"/>
      <c r="AY56" s="1"/>
      <c r="AZ56" s="1"/>
      <c r="BA56" s="1"/>
      <c r="BB56" s="1" t="n">
        <v>1897</v>
      </c>
      <c r="BC56" s="1" t="n">
        <v>1902</v>
      </c>
      <c r="BD56" s="1"/>
      <c r="BE56" s="1" t="s">
        <v>1206</v>
      </c>
      <c r="BF56" s="1" t="str">
        <f aca="false">HYPERLINK("http://dx.doi.org/10.1038/s41433-024-03037-w","http://dx.doi.org/10.1038/s41433-024-03037-w")</f>
        <v>http://dx.doi.org/10.1038/s41433-024-03037-w</v>
      </c>
      <c r="BG56" s="1"/>
      <c r="BH56" s="1" t="s">
        <v>1191</v>
      </c>
      <c r="BI56" s="1" t="n">
        <v>6</v>
      </c>
      <c r="BJ56" s="1" t="s">
        <v>93</v>
      </c>
      <c r="BK56" s="1" t="s">
        <v>94</v>
      </c>
      <c r="BL56" s="1" t="s">
        <v>93</v>
      </c>
      <c r="BM56" s="1" t="s">
        <v>1207</v>
      </c>
      <c r="BN56" s="1" t="n">
        <v>38509182</v>
      </c>
      <c r="BO56" s="1"/>
      <c r="BP56" s="1"/>
      <c r="BQ56" s="1"/>
      <c r="BR56" s="1" t="s">
        <v>96</v>
      </c>
      <c r="BS56" s="1" t="s">
        <v>1208</v>
      </c>
      <c r="BT56" s="1" t="str">
        <f aca="false">HYPERLINK("https%3A%2F%2Fwww.webofscience.com%2Fwos%2Fwoscc%2Ffull-record%2FWOS:001190138400001","View Full Record in Web of Science")</f>
        <v>View Full Record in Web of Science</v>
      </c>
    </row>
    <row r="57" customFormat="false" ht="12.75" hidden="false" customHeight="false" outlineLevel="0" collapsed="false">
      <c r="A57" s="1" t="s">
        <v>72</v>
      </c>
      <c r="B57" s="1" t="s">
        <v>1209</v>
      </c>
      <c r="C57" s="1"/>
      <c r="D57" s="1"/>
      <c r="E57" s="1"/>
      <c r="F57" s="1" t="s">
        <v>1210</v>
      </c>
      <c r="G57" s="1"/>
      <c r="H57" s="1"/>
      <c r="I57" s="1" t="s">
        <v>1211</v>
      </c>
      <c r="J57" s="1" t="s">
        <v>1212</v>
      </c>
      <c r="K57" s="1"/>
      <c r="L57" s="1"/>
      <c r="M57" s="1" t="s">
        <v>77</v>
      </c>
      <c r="N57" s="1" t="s">
        <v>78</v>
      </c>
      <c r="O57" s="1"/>
      <c r="P57" s="1"/>
      <c r="Q57" s="1"/>
      <c r="R57" s="1"/>
      <c r="S57" s="1"/>
      <c r="T57" s="1" t="s">
        <v>1213</v>
      </c>
      <c r="U57" s="1" t="s">
        <v>1214</v>
      </c>
      <c r="V57" s="1" t="s">
        <v>1215</v>
      </c>
      <c r="W57" s="1" t="s">
        <v>1216</v>
      </c>
      <c r="X57" s="1" t="s">
        <v>1217</v>
      </c>
      <c r="Y57" s="1" t="s">
        <v>1218</v>
      </c>
      <c r="Z57" s="1" t="s">
        <v>1219</v>
      </c>
      <c r="AA57" s="1"/>
      <c r="AB57" s="1"/>
      <c r="AC57" s="1" t="s">
        <v>1220</v>
      </c>
      <c r="AD57" s="1" t="s">
        <v>1221</v>
      </c>
      <c r="AE57" s="1" t="s">
        <v>1222</v>
      </c>
      <c r="AF57" s="1"/>
      <c r="AG57" s="1" t="n">
        <v>63</v>
      </c>
      <c r="AH57" s="1" t="n">
        <v>3</v>
      </c>
      <c r="AI57" s="1" t="n">
        <v>3</v>
      </c>
      <c r="AJ57" s="1" t="n">
        <v>38</v>
      </c>
      <c r="AK57" s="1" t="n">
        <v>61</v>
      </c>
      <c r="AL57" s="1" t="s">
        <v>1223</v>
      </c>
      <c r="AM57" s="1" t="s">
        <v>1224</v>
      </c>
      <c r="AN57" s="1" t="s">
        <v>1225</v>
      </c>
      <c r="AO57" s="1" t="s">
        <v>1226</v>
      </c>
      <c r="AP57" s="1" t="s">
        <v>1227</v>
      </c>
      <c r="AQ57" s="1"/>
      <c r="AR57" s="1" t="s">
        <v>1228</v>
      </c>
      <c r="AS57" s="1" t="s">
        <v>1229</v>
      </c>
      <c r="AT57" s="1" t="s">
        <v>1230</v>
      </c>
      <c r="AU57" s="1" t="n">
        <v>2024</v>
      </c>
      <c r="AV57" s="1" t="n">
        <v>30</v>
      </c>
      <c r="AW57" s="1" t="n">
        <v>7</v>
      </c>
      <c r="AX57" s="1"/>
      <c r="AY57" s="1"/>
      <c r="AZ57" s="1"/>
      <c r="BA57" s="1"/>
      <c r="BB57" s="1" t="s">
        <v>1231</v>
      </c>
      <c r="BC57" s="1" t="s">
        <v>1232</v>
      </c>
      <c r="BD57" s="1"/>
      <c r="BE57" s="1" t="s">
        <v>1233</v>
      </c>
      <c r="BF57" s="1" t="str">
        <f aca="false">HYPERLINK("http://dx.doi.org/10.1089/tmj.2023.0704","http://dx.doi.org/10.1089/tmj.2023.0704")</f>
        <v>http://dx.doi.org/10.1089/tmj.2023.0704</v>
      </c>
      <c r="BG57" s="1"/>
      <c r="BH57" s="1" t="s">
        <v>1191</v>
      </c>
      <c r="BI57" s="1" t="n">
        <v>14</v>
      </c>
      <c r="BJ57" s="1" t="s">
        <v>1234</v>
      </c>
      <c r="BK57" s="1" t="s">
        <v>94</v>
      </c>
      <c r="BL57" s="1" t="s">
        <v>1234</v>
      </c>
      <c r="BM57" s="1" t="s">
        <v>1235</v>
      </c>
      <c r="BN57" s="1" t="n">
        <v>38436235</v>
      </c>
      <c r="BO57" s="1"/>
      <c r="BP57" s="1"/>
      <c r="BQ57" s="1"/>
      <c r="BR57" s="1" t="s">
        <v>96</v>
      </c>
      <c r="BS57" s="1" t="s">
        <v>1236</v>
      </c>
      <c r="BT57" s="1" t="str">
        <f aca="false">HYPERLINK("https%3A%2F%2Fwww.webofscience.com%2Fwos%2Fwoscc%2Ffull-record%2FWOS:001178793700001","View Full Record in Web of Science")</f>
        <v>View Full Record in Web of Science</v>
      </c>
    </row>
    <row r="58" customFormat="false" ht="12.75" hidden="false" customHeight="false" outlineLevel="0" collapsed="false">
      <c r="A58" s="1" t="s">
        <v>72</v>
      </c>
      <c r="B58" s="1" t="s">
        <v>1237</v>
      </c>
      <c r="C58" s="1"/>
      <c r="D58" s="1"/>
      <c r="E58" s="1"/>
      <c r="F58" s="1" t="s">
        <v>1238</v>
      </c>
      <c r="G58" s="1"/>
      <c r="H58" s="1"/>
      <c r="I58" s="1" t="s">
        <v>1239</v>
      </c>
      <c r="J58" s="1" t="s">
        <v>1240</v>
      </c>
      <c r="K58" s="1"/>
      <c r="L58" s="1"/>
      <c r="M58" s="1" t="s">
        <v>77</v>
      </c>
      <c r="N58" s="1" t="s">
        <v>78</v>
      </c>
      <c r="O58" s="1"/>
      <c r="P58" s="1"/>
      <c r="Q58" s="1"/>
      <c r="R58" s="1"/>
      <c r="S58" s="1"/>
      <c r="T58" s="1" t="s">
        <v>1241</v>
      </c>
      <c r="U58" s="1"/>
      <c r="V58" s="1" t="s">
        <v>1242</v>
      </c>
      <c r="W58" s="1" t="s">
        <v>1243</v>
      </c>
      <c r="X58" s="1" t="s">
        <v>1244</v>
      </c>
      <c r="Y58" s="1" t="s">
        <v>1245</v>
      </c>
      <c r="Z58" s="1" t="s">
        <v>1246</v>
      </c>
      <c r="AA58" s="1" t="s">
        <v>1247</v>
      </c>
      <c r="AB58" s="1" t="s">
        <v>1248</v>
      </c>
      <c r="AC58" s="1"/>
      <c r="AD58" s="1"/>
      <c r="AE58" s="1"/>
      <c r="AF58" s="1"/>
      <c r="AG58" s="1" t="n">
        <v>18</v>
      </c>
      <c r="AH58" s="1" t="n">
        <v>7</v>
      </c>
      <c r="AI58" s="1" t="n">
        <v>7</v>
      </c>
      <c r="AJ58" s="1" t="n">
        <v>1</v>
      </c>
      <c r="AK58" s="1" t="n">
        <v>4</v>
      </c>
      <c r="AL58" s="1" t="s">
        <v>1183</v>
      </c>
      <c r="AM58" s="1" t="s">
        <v>109</v>
      </c>
      <c r="AN58" s="1" t="s">
        <v>1184</v>
      </c>
      <c r="AO58" s="1" t="s">
        <v>1249</v>
      </c>
      <c r="AP58" s="1" t="s">
        <v>1250</v>
      </c>
      <c r="AQ58" s="1"/>
      <c r="AR58" s="1" t="s">
        <v>1251</v>
      </c>
      <c r="AS58" s="1" t="s">
        <v>1252</v>
      </c>
      <c r="AT58" s="1" t="s">
        <v>1253</v>
      </c>
      <c r="AU58" s="1" t="n">
        <v>2024</v>
      </c>
      <c r="AV58" s="1" t="n">
        <v>32</v>
      </c>
      <c r="AW58" s="1" t="n">
        <v>9</v>
      </c>
      <c r="AX58" s="1"/>
      <c r="AY58" s="1"/>
      <c r="AZ58" s="1"/>
      <c r="BA58" s="1"/>
      <c r="BB58" s="1" t="n">
        <v>2052</v>
      </c>
      <c r="BC58" s="1" t="n">
        <v>2055</v>
      </c>
      <c r="BD58" s="1"/>
      <c r="BE58" s="1" t="s">
        <v>1254</v>
      </c>
      <c r="BF58" s="1" t="str">
        <f aca="false">HYPERLINK("http://dx.doi.org/10.1080/09273948.2024.2317417","http://dx.doi.org/10.1080/09273948.2024.2317417")</f>
        <v>http://dx.doi.org/10.1080/09273948.2024.2317417</v>
      </c>
      <c r="BG58" s="1"/>
      <c r="BH58" s="1" t="s">
        <v>1255</v>
      </c>
      <c r="BI58" s="1" t="n">
        <v>4</v>
      </c>
      <c r="BJ58" s="1" t="s">
        <v>93</v>
      </c>
      <c r="BK58" s="1" t="s">
        <v>94</v>
      </c>
      <c r="BL58" s="1" t="s">
        <v>93</v>
      </c>
      <c r="BM58" s="1" t="s">
        <v>1256</v>
      </c>
      <c r="BN58" s="1" t="n">
        <v>38394625</v>
      </c>
      <c r="BO58" s="1"/>
      <c r="BP58" s="1"/>
      <c r="BQ58" s="1"/>
      <c r="BR58" s="1" t="s">
        <v>96</v>
      </c>
      <c r="BS58" s="1" t="s">
        <v>1257</v>
      </c>
      <c r="BT58" s="1" t="str">
        <f aca="false">HYPERLINK("https%3A%2F%2Fwww.webofscience.com%2Fwos%2Fwoscc%2Ffull-record%2FWOS:001168224600001","View Full Record in Web of Science")</f>
        <v>View Full Record in Web of Science</v>
      </c>
    </row>
    <row r="59" customFormat="false" ht="12.75" hidden="false" customHeight="false" outlineLevel="0" collapsed="false">
      <c r="A59" s="1" t="s">
        <v>72</v>
      </c>
      <c r="B59" s="1" t="s">
        <v>1258</v>
      </c>
      <c r="C59" s="1"/>
      <c r="D59" s="1"/>
      <c r="E59" s="1"/>
      <c r="F59" s="1" t="s">
        <v>1259</v>
      </c>
      <c r="G59" s="1"/>
      <c r="H59" s="1"/>
      <c r="I59" s="1" t="s">
        <v>1260</v>
      </c>
      <c r="J59" s="1" t="s">
        <v>266</v>
      </c>
      <c r="K59" s="1"/>
      <c r="L59" s="1"/>
      <c r="M59" s="1" t="s">
        <v>77</v>
      </c>
      <c r="N59" s="1" t="s">
        <v>78</v>
      </c>
      <c r="O59" s="1"/>
      <c r="P59" s="1"/>
      <c r="Q59" s="1"/>
      <c r="R59" s="1"/>
      <c r="S59" s="1"/>
      <c r="T59" s="1"/>
      <c r="U59" s="1"/>
      <c r="V59" s="1" t="s">
        <v>1261</v>
      </c>
      <c r="W59" s="1" t="s">
        <v>1262</v>
      </c>
      <c r="X59" s="1" t="s">
        <v>1263</v>
      </c>
      <c r="Y59" s="1" t="s">
        <v>1264</v>
      </c>
      <c r="Z59" s="1" t="s">
        <v>1265</v>
      </c>
      <c r="AA59" s="1" t="s">
        <v>1266</v>
      </c>
      <c r="AB59" s="1" t="s">
        <v>1267</v>
      </c>
      <c r="AC59" s="1"/>
      <c r="AD59" s="1"/>
      <c r="AE59" s="1"/>
      <c r="AF59" s="1"/>
      <c r="AG59" s="1" t="n">
        <v>27</v>
      </c>
      <c r="AH59" s="1" t="n">
        <v>13</v>
      </c>
      <c r="AI59" s="1" t="n">
        <v>13</v>
      </c>
      <c r="AJ59" s="1" t="n">
        <v>4</v>
      </c>
      <c r="AK59" s="1" t="n">
        <v>12</v>
      </c>
      <c r="AL59" s="1" t="s">
        <v>278</v>
      </c>
      <c r="AM59" s="1" t="s">
        <v>179</v>
      </c>
      <c r="AN59" s="1" t="s">
        <v>279</v>
      </c>
      <c r="AO59" s="1" t="s">
        <v>280</v>
      </c>
      <c r="AP59" s="1" t="s">
        <v>281</v>
      </c>
      <c r="AQ59" s="1"/>
      <c r="AR59" s="1" t="s">
        <v>282</v>
      </c>
      <c r="AS59" s="1" t="s">
        <v>283</v>
      </c>
      <c r="AT59" s="1" t="s">
        <v>625</v>
      </c>
      <c r="AU59" s="1" t="n">
        <v>2024</v>
      </c>
      <c r="AV59" s="1" t="n">
        <v>108</v>
      </c>
      <c r="AW59" s="1" t="n">
        <v>10</v>
      </c>
      <c r="AX59" s="1"/>
      <c r="AY59" s="1"/>
      <c r="AZ59" s="1"/>
      <c r="BA59" s="1"/>
      <c r="BB59" s="1" t="n">
        <v>1398</v>
      </c>
      <c r="BC59" s="1" t="n">
        <v>1405</v>
      </c>
      <c r="BD59" s="1"/>
      <c r="BE59" s="1" t="s">
        <v>1268</v>
      </c>
      <c r="BF59" s="1" t="str">
        <f aca="false">HYPERLINK("http://dx.doi.org/10.1136/bjo-2023-325053","http://dx.doi.org/10.1136/bjo-2023-325053")</f>
        <v>http://dx.doi.org/10.1136/bjo-2023-325053</v>
      </c>
      <c r="BG59" s="1"/>
      <c r="BH59" s="1" t="s">
        <v>1255</v>
      </c>
      <c r="BI59" s="1" t="n">
        <v>8</v>
      </c>
      <c r="BJ59" s="1" t="s">
        <v>93</v>
      </c>
      <c r="BK59" s="1" t="s">
        <v>94</v>
      </c>
      <c r="BL59" s="1" t="s">
        <v>93</v>
      </c>
      <c r="BM59" s="1" t="s">
        <v>1085</v>
      </c>
      <c r="BN59" s="1" t="n">
        <v>38365427</v>
      </c>
      <c r="BO59" s="1" t="s">
        <v>581</v>
      </c>
      <c r="BP59" s="1" t="s">
        <v>1110</v>
      </c>
      <c r="BQ59" s="1" t="s">
        <v>1111</v>
      </c>
      <c r="BR59" s="1" t="s">
        <v>96</v>
      </c>
      <c r="BS59" s="1" t="s">
        <v>1269</v>
      </c>
      <c r="BT59" s="1" t="str">
        <f aca="false">HYPERLINK("https%3A%2F%2Fwww.webofscience.com%2Fwos%2Fwoscc%2Ffull-record%2FWOS:001164842100001","View Full Record in Web of Science")</f>
        <v>View Full Record in Web of Science</v>
      </c>
    </row>
    <row r="60" customFormat="false" ht="12.75" hidden="false" customHeight="false" outlineLevel="0" collapsed="false">
      <c r="A60" s="1" t="s">
        <v>72</v>
      </c>
      <c r="B60" s="1" t="s">
        <v>1270</v>
      </c>
      <c r="C60" s="1"/>
      <c r="D60" s="1"/>
      <c r="E60" s="1"/>
      <c r="F60" s="1" t="s">
        <v>1271</v>
      </c>
      <c r="G60" s="1"/>
      <c r="H60" s="1"/>
      <c r="I60" s="1" t="s">
        <v>1272</v>
      </c>
      <c r="J60" s="1" t="s">
        <v>903</v>
      </c>
      <c r="K60" s="1"/>
      <c r="L60" s="1"/>
      <c r="M60" s="1" t="s">
        <v>77</v>
      </c>
      <c r="N60" s="1" t="s">
        <v>78</v>
      </c>
      <c r="O60" s="1"/>
      <c r="P60" s="1"/>
      <c r="Q60" s="1"/>
      <c r="R60" s="1"/>
      <c r="S60" s="1"/>
      <c r="T60" s="1" t="s">
        <v>1273</v>
      </c>
      <c r="U60" s="1" t="s">
        <v>1274</v>
      </c>
      <c r="V60" s="1" t="s">
        <v>1275</v>
      </c>
      <c r="W60" s="1" t="s">
        <v>1276</v>
      </c>
      <c r="X60" s="1" t="s">
        <v>1277</v>
      </c>
      <c r="Y60" s="1" t="s">
        <v>1278</v>
      </c>
      <c r="Z60" s="1" t="s">
        <v>1279</v>
      </c>
      <c r="AA60" s="1"/>
      <c r="AB60" s="1"/>
      <c r="AC60" s="1"/>
      <c r="AD60" s="1"/>
      <c r="AE60" s="1"/>
      <c r="AF60" s="1"/>
      <c r="AG60" s="1" t="n">
        <v>36</v>
      </c>
      <c r="AH60" s="1" t="n">
        <v>12</v>
      </c>
      <c r="AI60" s="1" t="n">
        <v>12</v>
      </c>
      <c r="AJ60" s="1" t="n">
        <v>4</v>
      </c>
      <c r="AK60" s="1" t="n">
        <v>20</v>
      </c>
      <c r="AL60" s="1" t="s">
        <v>108</v>
      </c>
      <c r="AM60" s="1" t="s">
        <v>109</v>
      </c>
      <c r="AN60" s="1" t="s">
        <v>110</v>
      </c>
      <c r="AO60" s="1" t="s">
        <v>910</v>
      </c>
      <c r="AP60" s="1" t="s">
        <v>911</v>
      </c>
      <c r="AQ60" s="1"/>
      <c r="AR60" s="1" t="s">
        <v>912</v>
      </c>
      <c r="AS60" s="1" t="s">
        <v>913</v>
      </c>
      <c r="AT60" s="1" t="s">
        <v>646</v>
      </c>
      <c r="AU60" s="1" t="n">
        <v>2024</v>
      </c>
      <c r="AV60" s="1" t="n">
        <v>33</v>
      </c>
      <c r="AW60" s="1" t="n">
        <v>2</v>
      </c>
      <c r="AX60" s="1"/>
      <c r="AY60" s="1"/>
      <c r="AZ60" s="1"/>
      <c r="BA60" s="1"/>
      <c r="BB60" s="1" t="n">
        <v>94</v>
      </c>
      <c r="BC60" s="1" t="n">
        <v>100</v>
      </c>
      <c r="BD60" s="1"/>
      <c r="BE60" s="1" t="s">
        <v>1280</v>
      </c>
      <c r="BF60" s="1" t="str">
        <f aca="false">HYPERLINK("http://dx.doi.org/10.1097/IJG.0000000000002338","http://dx.doi.org/10.1097/IJG.0000000000002338")</f>
        <v>http://dx.doi.org/10.1097/IJG.0000000000002338</v>
      </c>
      <c r="BG60" s="1"/>
      <c r="BH60" s="1"/>
      <c r="BI60" s="1" t="n">
        <v>7</v>
      </c>
      <c r="BJ60" s="1" t="s">
        <v>93</v>
      </c>
      <c r="BK60" s="1" t="s">
        <v>94</v>
      </c>
      <c r="BL60" s="1" t="s">
        <v>93</v>
      </c>
      <c r="BM60" s="1" t="s">
        <v>1281</v>
      </c>
      <c r="BN60" s="1" t="n">
        <v>38031276</v>
      </c>
      <c r="BO60" s="1"/>
      <c r="BP60" s="1" t="s">
        <v>1110</v>
      </c>
      <c r="BQ60" s="1" t="s">
        <v>1111</v>
      </c>
      <c r="BR60" s="1" t="s">
        <v>96</v>
      </c>
      <c r="BS60" s="1" t="s">
        <v>1282</v>
      </c>
      <c r="BT60" s="1" t="str">
        <f aca="false">HYPERLINK("https%3A%2F%2Fwww.webofscience.com%2Fwos%2Fwoscc%2Ffull-record%2FWOS:001150141400002","View Full Record in Web of Science")</f>
        <v>View Full Record in Web of Science</v>
      </c>
    </row>
    <row r="61" customFormat="false" ht="12.75" hidden="false" customHeight="false" outlineLevel="0" collapsed="false">
      <c r="A61" s="1" t="s">
        <v>72</v>
      </c>
      <c r="B61" s="1" t="s">
        <v>1283</v>
      </c>
      <c r="C61" s="1"/>
      <c r="D61" s="1"/>
      <c r="E61" s="1"/>
      <c r="F61" s="1" t="s">
        <v>1284</v>
      </c>
      <c r="G61" s="1"/>
      <c r="H61" s="1"/>
      <c r="I61" s="1" t="s">
        <v>1285</v>
      </c>
      <c r="J61" s="1" t="s">
        <v>1286</v>
      </c>
      <c r="K61" s="1"/>
      <c r="L61" s="1"/>
      <c r="M61" s="1" t="s">
        <v>77</v>
      </c>
      <c r="N61" s="1" t="s">
        <v>78</v>
      </c>
      <c r="O61" s="1"/>
      <c r="P61" s="1"/>
      <c r="Q61" s="1"/>
      <c r="R61" s="1"/>
      <c r="S61" s="1"/>
      <c r="T61" s="1" t="s">
        <v>1287</v>
      </c>
      <c r="U61" s="1" t="s">
        <v>1288</v>
      </c>
      <c r="V61" s="1" t="s">
        <v>1289</v>
      </c>
      <c r="W61" s="1" t="s">
        <v>1290</v>
      </c>
      <c r="X61" s="1" t="s">
        <v>1291</v>
      </c>
      <c r="Y61" s="1" t="s">
        <v>1292</v>
      </c>
      <c r="Z61" s="1" t="s">
        <v>1293</v>
      </c>
      <c r="AA61" s="1" t="s">
        <v>1294</v>
      </c>
      <c r="AB61" s="1" t="s">
        <v>1295</v>
      </c>
      <c r="AC61" s="1"/>
      <c r="AD61" s="1"/>
      <c r="AE61" s="1"/>
      <c r="AF61" s="1"/>
      <c r="AG61" s="1" t="n">
        <v>32</v>
      </c>
      <c r="AH61" s="1" t="n">
        <v>4</v>
      </c>
      <c r="AI61" s="1" t="n">
        <v>4</v>
      </c>
      <c r="AJ61" s="1" t="n">
        <v>4</v>
      </c>
      <c r="AK61" s="1" t="n">
        <v>17</v>
      </c>
      <c r="AL61" s="1" t="s">
        <v>278</v>
      </c>
      <c r="AM61" s="1" t="s">
        <v>179</v>
      </c>
      <c r="AN61" s="1" t="s">
        <v>279</v>
      </c>
      <c r="AO61" s="1" t="s">
        <v>1296</v>
      </c>
      <c r="AP61" s="1" t="s">
        <v>1297</v>
      </c>
      <c r="AQ61" s="1"/>
      <c r="AR61" s="1" t="s">
        <v>1298</v>
      </c>
      <c r="AS61" s="1" t="s">
        <v>1299</v>
      </c>
      <c r="AT61" s="1" t="s">
        <v>1066</v>
      </c>
      <c r="AU61" s="1" t="n">
        <v>2024</v>
      </c>
      <c r="AV61" s="1" t="n">
        <v>49</v>
      </c>
      <c r="AW61" s="1" t="n">
        <v>9</v>
      </c>
      <c r="AX61" s="1"/>
      <c r="AY61" s="1"/>
      <c r="AZ61" s="1"/>
      <c r="BA61" s="1"/>
      <c r="BB61" s="1" t="n">
        <v>661</v>
      </c>
      <c r="BC61" s="1" t="n">
        <v>667</v>
      </c>
      <c r="BD61" s="1"/>
      <c r="BE61" s="1" t="s">
        <v>1300</v>
      </c>
      <c r="BF61" s="1" t="str">
        <f aca="false">HYPERLINK("http://dx.doi.org/10.1136/rapm-2023-104868","http://dx.doi.org/10.1136/rapm-2023-104868")</f>
        <v>http://dx.doi.org/10.1136/rapm-2023-104868</v>
      </c>
      <c r="BG61" s="1"/>
      <c r="BH61" s="1" t="s">
        <v>1301</v>
      </c>
      <c r="BI61" s="1" t="n">
        <v>7</v>
      </c>
      <c r="BJ61" s="1" t="s">
        <v>1302</v>
      </c>
      <c r="BK61" s="1" t="s">
        <v>94</v>
      </c>
      <c r="BL61" s="1" t="s">
        <v>1302</v>
      </c>
      <c r="BM61" s="1" t="s">
        <v>1303</v>
      </c>
      <c r="BN61" s="1" t="n">
        <v>38253610</v>
      </c>
      <c r="BO61" s="1"/>
      <c r="BP61" s="1"/>
      <c r="BQ61" s="1"/>
      <c r="BR61" s="1" t="s">
        <v>96</v>
      </c>
      <c r="BS61" s="1" t="s">
        <v>1304</v>
      </c>
      <c r="BT61" s="1" t="str">
        <f aca="false">HYPERLINK("https%3A%2F%2Fwww.webofscience.com%2Fwos%2Fwoscc%2Ffull-record%2FWOS:001148419600001","View Full Record in Web of Science")</f>
        <v>View Full Record in Web of Science</v>
      </c>
    </row>
    <row r="62" customFormat="false" ht="12.75" hidden="false" customHeight="false" outlineLevel="0" collapsed="false">
      <c r="A62" s="1" t="s">
        <v>72</v>
      </c>
      <c r="B62" s="1" t="s">
        <v>1305</v>
      </c>
      <c r="C62" s="1"/>
      <c r="D62" s="1"/>
      <c r="E62" s="1"/>
      <c r="F62" s="1" t="s">
        <v>1306</v>
      </c>
      <c r="G62" s="1"/>
      <c r="H62" s="1"/>
      <c r="I62" s="1" t="s">
        <v>1307</v>
      </c>
      <c r="J62" s="1" t="s">
        <v>192</v>
      </c>
      <c r="K62" s="1"/>
      <c r="L62" s="1"/>
      <c r="M62" s="1" t="s">
        <v>77</v>
      </c>
      <c r="N62" s="1" t="s">
        <v>78</v>
      </c>
      <c r="O62" s="1"/>
      <c r="P62" s="1"/>
      <c r="Q62" s="1"/>
      <c r="R62" s="1"/>
      <c r="S62" s="1"/>
      <c r="T62" s="1" t="s">
        <v>1308</v>
      </c>
      <c r="U62" s="1" t="s">
        <v>1309</v>
      </c>
      <c r="V62" s="1" t="s">
        <v>1310</v>
      </c>
      <c r="W62" s="1" t="s">
        <v>1311</v>
      </c>
      <c r="X62" s="1" t="s">
        <v>174</v>
      </c>
      <c r="Y62" s="1" t="s">
        <v>1312</v>
      </c>
      <c r="Z62" s="1" t="s">
        <v>1313</v>
      </c>
      <c r="AA62" s="1" t="s">
        <v>1314</v>
      </c>
      <c r="AB62" s="1" t="s">
        <v>1315</v>
      </c>
      <c r="AC62" s="1" t="s">
        <v>1316</v>
      </c>
      <c r="AD62" s="1" t="s">
        <v>1316</v>
      </c>
      <c r="AE62" s="1" t="s">
        <v>1317</v>
      </c>
      <c r="AF62" s="1"/>
      <c r="AG62" s="1" t="n">
        <v>43</v>
      </c>
      <c r="AH62" s="1" t="n">
        <v>10</v>
      </c>
      <c r="AI62" s="1" t="n">
        <v>10</v>
      </c>
      <c r="AJ62" s="1" t="n">
        <v>8</v>
      </c>
      <c r="AK62" s="1" t="n">
        <v>27</v>
      </c>
      <c r="AL62" s="1" t="s">
        <v>201</v>
      </c>
      <c r="AM62" s="1" t="s">
        <v>202</v>
      </c>
      <c r="AN62" s="1" t="s">
        <v>203</v>
      </c>
      <c r="AO62" s="1" t="s">
        <v>204</v>
      </c>
      <c r="AP62" s="1" t="s">
        <v>205</v>
      </c>
      <c r="AQ62" s="1"/>
      <c r="AR62" s="1" t="s">
        <v>206</v>
      </c>
      <c r="AS62" s="1" t="s">
        <v>207</v>
      </c>
      <c r="AT62" s="1" t="s">
        <v>1318</v>
      </c>
      <c r="AU62" s="1" t="n">
        <v>2025</v>
      </c>
      <c r="AV62" s="1" t="n">
        <v>108</v>
      </c>
      <c r="AW62" s="1" t="n">
        <v>1</v>
      </c>
      <c r="AX62" s="1"/>
      <c r="AY62" s="1"/>
      <c r="AZ62" s="1"/>
      <c r="BA62" s="1"/>
      <c r="BB62" s="1" t="n">
        <v>56</v>
      </c>
      <c r="BC62" s="1" t="n">
        <v>64</v>
      </c>
      <c r="BD62" s="1"/>
      <c r="BE62" s="1" t="s">
        <v>1319</v>
      </c>
      <c r="BF62" s="1" t="str">
        <f aca="false">HYPERLINK("http://dx.doi.org/10.1080/08164622.2023.2298812","http://dx.doi.org/10.1080/08164622.2023.2298812")</f>
        <v>http://dx.doi.org/10.1080/08164622.2023.2298812</v>
      </c>
      <c r="BG62" s="1"/>
      <c r="BH62" s="1" t="s">
        <v>1301</v>
      </c>
      <c r="BI62" s="1" t="n">
        <v>9</v>
      </c>
      <c r="BJ62" s="1" t="s">
        <v>93</v>
      </c>
      <c r="BK62" s="1" t="s">
        <v>94</v>
      </c>
      <c r="BL62" s="1" t="s">
        <v>93</v>
      </c>
      <c r="BM62" s="1" t="s">
        <v>1320</v>
      </c>
      <c r="BN62" s="1" t="n">
        <v>38194585</v>
      </c>
      <c r="BO62" s="1" t="s">
        <v>581</v>
      </c>
      <c r="BP62" s="1"/>
      <c r="BQ62" s="1"/>
      <c r="BR62" s="1" t="s">
        <v>96</v>
      </c>
      <c r="BS62" s="1" t="s">
        <v>1321</v>
      </c>
      <c r="BT62" s="1" t="str">
        <f aca="false">HYPERLINK("https%3A%2F%2Fwww.webofscience.com%2Fwos%2Fwoscc%2Ffull-record%2FWOS:001139553300001","View Full Record in Web of Science")</f>
        <v>View Full Record in Web of Science</v>
      </c>
    </row>
    <row r="63" customFormat="false" ht="12.75" hidden="false" customHeight="false" outlineLevel="0" collapsed="false">
      <c r="A63" s="1" t="s">
        <v>72</v>
      </c>
      <c r="B63" s="1" t="s">
        <v>1322</v>
      </c>
      <c r="C63" s="1"/>
      <c r="D63" s="1"/>
      <c r="E63" s="1"/>
      <c r="F63" s="1" t="s">
        <v>1323</v>
      </c>
      <c r="G63" s="1"/>
      <c r="H63" s="1"/>
      <c r="I63" s="1" t="s">
        <v>1324</v>
      </c>
      <c r="J63" s="1" t="s">
        <v>1325</v>
      </c>
      <c r="K63" s="1"/>
      <c r="L63" s="1"/>
      <c r="M63" s="1" t="s">
        <v>77</v>
      </c>
      <c r="N63" s="1" t="s">
        <v>78</v>
      </c>
      <c r="O63" s="1"/>
      <c r="P63" s="1"/>
      <c r="Q63" s="1"/>
      <c r="R63" s="1"/>
      <c r="S63" s="1"/>
      <c r="T63" s="1" t="s">
        <v>1326</v>
      </c>
      <c r="U63" s="1" t="s">
        <v>1327</v>
      </c>
      <c r="V63" s="1" t="s">
        <v>1328</v>
      </c>
      <c r="W63" s="1" t="s">
        <v>1329</v>
      </c>
      <c r="X63" s="1" t="s">
        <v>1330</v>
      </c>
      <c r="Y63" s="1" t="s">
        <v>1331</v>
      </c>
      <c r="Z63" s="1" t="s">
        <v>1332</v>
      </c>
      <c r="AA63" s="1" t="s">
        <v>1333</v>
      </c>
      <c r="AB63" s="1" t="s">
        <v>1334</v>
      </c>
      <c r="AC63" s="1"/>
      <c r="AD63" s="1"/>
      <c r="AE63" s="1" t="s">
        <v>1335</v>
      </c>
      <c r="AF63" s="1"/>
      <c r="AG63" s="1" t="n">
        <v>39</v>
      </c>
      <c r="AH63" s="1" t="n">
        <v>0</v>
      </c>
      <c r="AI63" s="1" t="n">
        <v>0</v>
      </c>
      <c r="AJ63" s="1" t="n">
        <v>9</v>
      </c>
      <c r="AK63" s="1" t="n">
        <v>9</v>
      </c>
      <c r="AL63" s="1" t="s">
        <v>178</v>
      </c>
      <c r="AM63" s="1" t="s">
        <v>179</v>
      </c>
      <c r="AN63" s="1" t="s">
        <v>180</v>
      </c>
      <c r="AO63" s="1" t="s">
        <v>1336</v>
      </c>
      <c r="AP63" s="1"/>
      <c r="AQ63" s="1"/>
      <c r="AR63" s="1" t="s">
        <v>1337</v>
      </c>
      <c r="AS63" s="1" t="s">
        <v>1338</v>
      </c>
      <c r="AT63" s="1"/>
      <c r="AU63" s="1" t="n">
        <v>2024</v>
      </c>
      <c r="AV63" s="1" t="n">
        <v>10</v>
      </c>
      <c r="AW63" s="1"/>
      <c r="AX63" s="1"/>
      <c r="AY63" s="1"/>
      <c r="AZ63" s="1"/>
      <c r="BA63" s="1"/>
      <c r="BB63" s="1"/>
      <c r="BC63" s="1"/>
      <c r="BD63" s="1" t="n">
        <v>20552076241277000</v>
      </c>
      <c r="BE63" s="1" t="s">
        <v>1339</v>
      </c>
      <c r="BF63" s="1" t="str">
        <f aca="false">HYPERLINK("http://dx.doi.org/10.1177/20552076241277021","http://dx.doi.org/10.1177/20552076241277021")</f>
        <v>http://dx.doi.org/10.1177/20552076241277021</v>
      </c>
      <c r="BG63" s="1"/>
      <c r="BH63" s="1"/>
      <c r="BI63" s="1" t="n">
        <v>9</v>
      </c>
      <c r="BJ63" s="1" t="s">
        <v>1340</v>
      </c>
      <c r="BK63" s="1" t="s">
        <v>1341</v>
      </c>
      <c r="BL63" s="1" t="s">
        <v>1342</v>
      </c>
      <c r="BM63" s="1" t="s">
        <v>1343</v>
      </c>
      <c r="BN63" s="1" t="n">
        <v>39229462</v>
      </c>
      <c r="BO63" s="1" t="s">
        <v>165</v>
      </c>
      <c r="BP63" s="1"/>
      <c r="BQ63" s="1"/>
      <c r="BR63" s="1" t="s">
        <v>96</v>
      </c>
      <c r="BS63" s="1" t="s">
        <v>1344</v>
      </c>
      <c r="BT63" s="1" t="str">
        <f aca="false">HYPERLINK("https%3A%2F%2Fwww.webofscience.com%2Fwos%2Fwoscc%2Ffull-record%2FWOS:001303430900001","View Full Record in Web of Science")</f>
        <v>View Full Record in Web of Science</v>
      </c>
    </row>
    <row r="64" customFormat="false" ht="12.75" hidden="false" customHeight="false" outlineLevel="0" collapsed="false">
      <c r="A64" s="1" t="s">
        <v>72</v>
      </c>
      <c r="B64" s="1" t="s">
        <v>1345</v>
      </c>
      <c r="C64" s="1"/>
      <c r="D64" s="1"/>
      <c r="E64" s="1"/>
      <c r="F64" s="1" t="s">
        <v>1346</v>
      </c>
      <c r="G64" s="1"/>
      <c r="H64" s="1"/>
      <c r="I64" s="1" t="s">
        <v>1347</v>
      </c>
      <c r="J64" s="1" t="s">
        <v>1348</v>
      </c>
      <c r="K64" s="1"/>
      <c r="L64" s="1"/>
      <c r="M64" s="1" t="s">
        <v>77</v>
      </c>
      <c r="N64" s="1" t="s">
        <v>78</v>
      </c>
      <c r="O64" s="1"/>
      <c r="P64" s="1"/>
      <c r="Q64" s="1"/>
      <c r="R64" s="1"/>
      <c r="S64" s="1"/>
      <c r="T64" s="1" t="s">
        <v>1349</v>
      </c>
      <c r="U64" s="1" t="s">
        <v>1350</v>
      </c>
      <c r="V64" s="1" t="s">
        <v>1351</v>
      </c>
      <c r="W64" s="1" t="s">
        <v>1352</v>
      </c>
      <c r="X64" s="1" t="s">
        <v>1353</v>
      </c>
      <c r="Y64" s="1" t="s">
        <v>1354</v>
      </c>
      <c r="Z64" s="1" t="s">
        <v>1355</v>
      </c>
      <c r="AA64" s="1" t="s">
        <v>1356</v>
      </c>
      <c r="AB64" s="1" t="s">
        <v>1357</v>
      </c>
      <c r="AC64" s="1"/>
      <c r="AD64" s="1"/>
      <c r="AE64" s="1"/>
      <c r="AF64" s="1"/>
      <c r="AG64" s="1" t="n">
        <v>76</v>
      </c>
      <c r="AH64" s="1" t="n">
        <v>1</v>
      </c>
      <c r="AI64" s="1" t="n">
        <v>1</v>
      </c>
      <c r="AJ64" s="1" t="n">
        <v>8</v>
      </c>
      <c r="AK64" s="1" t="n">
        <v>8</v>
      </c>
      <c r="AL64" s="1" t="s">
        <v>1358</v>
      </c>
      <c r="AM64" s="1" t="s">
        <v>1359</v>
      </c>
      <c r="AN64" s="1" t="s">
        <v>1360</v>
      </c>
      <c r="AO64" s="1" t="s">
        <v>1361</v>
      </c>
      <c r="AP64" s="1"/>
      <c r="AQ64" s="1"/>
      <c r="AR64" s="1" t="s">
        <v>1362</v>
      </c>
      <c r="AS64" s="1" t="s">
        <v>1363</v>
      </c>
      <c r="AT64" s="1"/>
      <c r="AU64" s="1" t="n">
        <v>2024</v>
      </c>
      <c r="AV64" s="1" t="n">
        <v>17</v>
      </c>
      <c r="AW64" s="1"/>
      <c r="AX64" s="1"/>
      <c r="AY64" s="1"/>
      <c r="AZ64" s="1"/>
      <c r="BA64" s="1"/>
      <c r="BB64" s="1" t="n">
        <v>3917</v>
      </c>
      <c r="BC64" s="1" t="n">
        <v>3929</v>
      </c>
      <c r="BD64" s="1"/>
      <c r="BE64" s="1" t="s">
        <v>1364</v>
      </c>
      <c r="BF64" s="1" t="str">
        <f aca="false">HYPERLINK("http://dx.doi.org/10.2147/JMDH.S473680","http://dx.doi.org/10.2147/JMDH.S473680")</f>
        <v>http://dx.doi.org/10.2147/JMDH.S473680</v>
      </c>
      <c r="BG64" s="1"/>
      <c r="BH64" s="1"/>
      <c r="BI64" s="1" t="n">
        <v>13</v>
      </c>
      <c r="BJ64" s="1" t="s">
        <v>1234</v>
      </c>
      <c r="BK64" s="1" t="s">
        <v>94</v>
      </c>
      <c r="BL64" s="1" t="s">
        <v>1234</v>
      </c>
      <c r="BM64" s="1" t="s">
        <v>1365</v>
      </c>
      <c r="BN64" s="1" t="n">
        <v>39155977</v>
      </c>
      <c r="BO64" s="1" t="s">
        <v>308</v>
      </c>
      <c r="BP64" s="1"/>
      <c r="BQ64" s="1"/>
      <c r="BR64" s="1" t="s">
        <v>96</v>
      </c>
      <c r="BS64" s="1" t="s">
        <v>1366</v>
      </c>
      <c r="BT64" s="1" t="str">
        <f aca="false">HYPERLINK("https%3A%2F%2Fwww.webofscience.com%2Fwos%2Fwoscc%2Ffull-record%2FWOS:001291107100001","View Full Record in Web of Science")</f>
        <v>View Full Record in Web of Science</v>
      </c>
    </row>
    <row r="65" customFormat="false" ht="12.75" hidden="false" customHeight="false" outlineLevel="0" collapsed="false">
      <c r="A65" s="1" t="s">
        <v>72</v>
      </c>
      <c r="B65" s="1" t="s">
        <v>1367</v>
      </c>
      <c r="C65" s="1"/>
      <c r="D65" s="1"/>
      <c r="E65" s="1"/>
      <c r="F65" s="1" t="s">
        <v>1368</v>
      </c>
      <c r="G65" s="1"/>
      <c r="H65" s="1"/>
      <c r="I65" s="1" t="s">
        <v>1369</v>
      </c>
      <c r="J65" s="1" t="s">
        <v>1370</v>
      </c>
      <c r="K65" s="1"/>
      <c r="L65" s="1"/>
      <c r="M65" s="1" t="s">
        <v>77</v>
      </c>
      <c r="N65" s="1" t="s">
        <v>78</v>
      </c>
      <c r="O65" s="1"/>
      <c r="P65" s="1"/>
      <c r="Q65" s="1"/>
      <c r="R65" s="1"/>
      <c r="S65" s="1"/>
      <c r="T65" s="1" t="s">
        <v>1371</v>
      </c>
      <c r="U65" s="1" t="s">
        <v>1372</v>
      </c>
      <c r="V65" s="1" t="s">
        <v>1373</v>
      </c>
      <c r="W65" s="1" t="s">
        <v>1374</v>
      </c>
      <c r="X65" s="1" t="s">
        <v>1375</v>
      </c>
      <c r="Y65" s="1" t="s">
        <v>1376</v>
      </c>
      <c r="Z65" s="1" t="s">
        <v>1377</v>
      </c>
      <c r="AA65" s="1" t="s">
        <v>1378</v>
      </c>
      <c r="AB65" s="1" t="s">
        <v>1379</v>
      </c>
      <c r="AC65" s="1" t="s">
        <v>1380</v>
      </c>
      <c r="AD65" s="1" t="s">
        <v>1381</v>
      </c>
      <c r="AE65" s="1" t="s">
        <v>1382</v>
      </c>
      <c r="AF65" s="1"/>
      <c r="AG65" s="1" t="n">
        <v>41</v>
      </c>
      <c r="AH65" s="1" t="n">
        <v>1</v>
      </c>
      <c r="AI65" s="1" t="n">
        <v>1</v>
      </c>
      <c r="AJ65" s="1" t="n">
        <v>2</v>
      </c>
      <c r="AK65" s="1" t="n">
        <v>5</v>
      </c>
      <c r="AL65" s="1" t="s">
        <v>1383</v>
      </c>
      <c r="AM65" s="1" t="s">
        <v>1384</v>
      </c>
      <c r="AN65" s="1" t="s">
        <v>1385</v>
      </c>
      <c r="AO65" s="1" t="s">
        <v>1386</v>
      </c>
      <c r="AP65" s="1" t="s">
        <v>1387</v>
      </c>
      <c r="AQ65" s="1"/>
      <c r="AR65" s="1" t="s">
        <v>1388</v>
      </c>
      <c r="AS65" s="1" t="s">
        <v>1389</v>
      </c>
      <c r="AT65" s="1"/>
      <c r="AU65" s="1" t="n">
        <v>2024</v>
      </c>
      <c r="AV65" s="1" t="n">
        <v>140</v>
      </c>
      <c r="AW65" s="1" t="n">
        <v>1</v>
      </c>
      <c r="AX65" s="1"/>
      <c r="AY65" s="1"/>
      <c r="AZ65" s="1"/>
      <c r="BA65" s="1"/>
      <c r="BB65" s="1" t="n">
        <v>409</v>
      </c>
      <c r="BC65" s="1" t="n">
        <v>430</v>
      </c>
      <c r="BD65" s="1"/>
      <c r="BE65" s="1" t="s">
        <v>1390</v>
      </c>
      <c r="BF65" s="1" t="str">
        <f aca="false">HYPERLINK("http://dx.doi.org/10.32604/cmes.2024.030052","http://dx.doi.org/10.32604/cmes.2024.030052")</f>
        <v>http://dx.doi.org/10.32604/cmes.2024.030052</v>
      </c>
      <c r="BG65" s="1"/>
      <c r="BH65" s="1"/>
      <c r="BI65" s="1" t="n">
        <v>22</v>
      </c>
      <c r="BJ65" s="1" t="s">
        <v>1391</v>
      </c>
      <c r="BK65" s="1" t="s">
        <v>94</v>
      </c>
      <c r="BL65" s="1" t="s">
        <v>1392</v>
      </c>
      <c r="BM65" s="1" t="s">
        <v>1393</v>
      </c>
      <c r="BN65" s="1"/>
      <c r="BO65" s="1" t="s">
        <v>165</v>
      </c>
      <c r="BP65" s="1"/>
      <c r="BQ65" s="1"/>
      <c r="BR65" s="1" t="s">
        <v>96</v>
      </c>
      <c r="BS65" s="1" t="s">
        <v>1394</v>
      </c>
      <c r="BT65" s="1" t="str">
        <f aca="false">HYPERLINK("https%3A%2F%2Fwww.webofscience.com%2Fwos%2Fwoscc%2Ffull-record%2FWOS:001223020700010","View Full Record in Web of Science")</f>
        <v>View Full Record in Web of Science</v>
      </c>
    </row>
    <row r="66" customFormat="false" ht="12.75" hidden="false" customHeight="false" outlineLevel="0" collapsed="false">
      <c r="A66" s="1" t="s">
        <v>72</v>
      </c>
      <c r="B66" s="1" t="s">
        <v>1395</v>
      </c>
      <c r="C66" s="1"/>
      <c r="D66" s="1"/>
      <c r="E66" s="1"/>
      <c r="F66" s="1" t="s">
        <v>1396</v>
      </c>
      <c r="G66" s="1"/>
      <c r="H66" s="1"/>
      <c r="I66" s="1" t="s">
        <v>1397</v>
      </c>
      <c r="J66" s="1" t="s">
        <v>1398</v>
      </c>
      <c r="K66" s="1"/>
      <c r="L66" s="1"/>
      <c r="M66" s="1" t="s">
        <v>77</v>
      </c>
      <c r="N66" s="1" t="s">
        <v>78</v>
      </c>
      <c r="O66" s="1"/>
      <c r="P66" s="1"/>
      <c r="Q66" s="1"/>
      <c r="R66" s="1"/>
      <c r="S66" s="1"/>
      <c r="T66" s="1" t="s">
        <v>1399</v>
      </c>
      <c r="U66" s="1" t="s">
        <v>1400</v>
      </c>
      <c r="V66" s="1" t="s">
        <v>1401</v>
      </c>
      <c r="W66" s="1" t="s">
        <v>1402</v>
      </c>
      <c r="X66" s="1" t="s">
        <v>1403</v>
      </c>
      <c r="Y66" s="1" t="s">
        <v>1404</v>
      </c>
      <c r="Z66" s="1" t="s">
        <v>1405</v>
      </c>
      <c r="AA66" s="1" t="s">
        <v>1406</v>
      </c>
      <c r="AB66" s="1" t="s">
        <v>1407</v>
      </c>
      <c r="AC66" s="1" t="s">
        <v>1408</v>
      </c>
      <c r="AD66" s="1" t="s">
        <v>1408</v>
      </c>
      <c r="AE66" s="1" t="s">
        <v>1409</v>
      </c>
      <c r="AF66" s="1"/>
      <c r="AG66" s="1" t="n">
        <v>33</v>
      </c>
      <c r="AH66" s="1" t="n">
        <v>3</v>
      </c>
      <c r="AI66" s="1" t="n">
        <v>3</v>
      </c>
      <c r="AJ66" s="1" t="n">
        <v>12</v>
      </c>
      <c r="AK66" s="1" t="n">
        <v>16</v>
      </c>
      <c r="AL66" s="1" t="s">
        <v>326</v>
      </c>
      <c r="AM66" s="1" t="s">
        <v>327</v>
      </c>
      <c r="AN66" s="1" t="s">
        <v>328</v>
      </c>
      <c r="AO66" s="1"/>
      <c r="AP66" s="1" t="s">
        <v>1410</v>
      </c>
      <c r="AQ66" s="1"/>
      <c r="AR66" s="1" t="s">
        <v>1411</v>
      </c>
      <c r="AS66" s="1" t="s">
        <v>1412</v>
      </c>
      <c r="AT66" s="1"/>
      <c r="AU66" s="1" t="n">
        <v>2024</v>
      </c>
      <c r="AV66" s="1" t="n">
        <v>12</v>
      </c>
      <c r="AW66" s="1"/>
      <c r="AX66" s="1"/>
      <c r="AY66" s="1"/>
      <c r="AZ66" s="1"/>
      <c r="BA66" s="1"/>
      <c r="BB66" s="1"/>
      <c r="BC66" s="1"/>
      <c r="BD66" s="1" t="s">
        <v>1413</v>
      </c>
      <c r="BE66" s="1" t="s">
        <v>1414</v>
      </c>
      <c r="BF66" s="1" t="str">
        <f aca="false">HYPERLINK("http://dx.doi.org/10.2196/57674","http://dx.doi.org/10.2196/57674")</f>
        <v>http://dx.doi.org/10.2196/57674</v>
      </c>
      <c r="BG66" s="1"/>
      <c r="BH66" s="1"/>
      <c r="BI66" s="1" t="n">
        <v>10</v>
      </c>
      <c r="BJ66" s="1" t="s">
        <v>1415</v>
      </c>
      <c r="BK66" s="1" t="s">
        <v>94</v>
      </c>
      <c r="BL66" s="1" t="s">
        <v>1415</v>
      </c>
      <c r="BM66" s="1" t="s">
        <v>1416</v>
      </c>
      <c r="BN66" s="1" t="n">
        <v>38952020</v>
      </c>
      <c r="BO66" s="1" t="s">
        <v>165</v>
      </c>
      <c r="BP66" s="1"/>
      <c r="BQ66" s="1"/>
      <c r="BR66" s="1" t="s">
        <v>96</v>
      </c>
      <c r="BS66" s="1" t="s">
        <v>1417</v>
      </c>
      <c r="BT66" s="1" t="str">
        <f aca="false">HYPERLINK("https%3A%2F%2Fwww.webofscience.com%2Fwos%2Fwoscc%2Ffull-record%2FWOS:001266511600001","View Full Record in Web of Science")</f>
        <v>View Full Record in Web of Science</v>
      </c>
    </row>
    <row r="67" customFormat="false" ht="12.75" hidden="false" customHeight="false" outlineLevel="0" collapsed="false">
      <c r="A67" s="1" t="s">
        <v>72</v>
      </c>
      <c r="B67" s="1" t="s">
        <v>1418</v>
      </c>
      <c r="C67" s="1"/>
      <c r="D67" s="1"/>
      <c r="E67" s="1"/>
      <c r="F67" s="1" t="s">
        <v>1419</v>
      </c>
      <c r="G67" s="1"/>
      <c r="H67" s="1"/>
      <c r="I67" s="1" t="s">
        <v>1420</v>
      </c>
      <c r="J67" s="1" t="s">
        <v>1421</v>
      </c>
      <c r="K67" s="1"/>
      <c r="L67" s="1"/>
      <c r="M67" s="1" t="s">
        <v>77</v>
      </c>
      <c r="N67" s="1" t="s">
        <v>78</v>
      </c>
      <c r="O67" s="1"/>
      <c r="P67" s="1"/>
      <c r="Q67" s="1"/>
      <c r="R67" s="1"/>
      <c r="S67" s="1"/>
      <c r="T67" s="1" t="s">
        <v>1422</v>
      </c>
      <c r="U67" s="1" t="s">
        <v>1423</v>
      </c>
      <c r="V67" s="1" t="s">
        <v>1424</v>
      </c>
      <c r="W67" s="1" t="s">
        <v>1425</v>
      </c>
      <c r="X67" s="1" t="s">
        <v>1426</v>
      </c>
      <c r="Y67" s="1" t="s">
        <v>1427</v>
      </c>
      <c r="Z67" s="1" t="s">
        <v>1428</v>
      </c>
      <c r="AA67" s="1" t="s">
        <v>1429</v>
      </c>
      <c r="AB67" s="1" t="s">
        <v>1430</v>
      </c>
      <c r="AC67" s="1" t="s">
        <v>1431</v>
      </c>
      <c r="AD67" s="1" t="s">
        <v>1431</v>
      </c>
      <c r="AE67" s="1" t="s">
        <v>1431</v>
      </c>
      <c r="AF67" s="1"/>
      <c r="AG67" s="1" t="n">
        <v>54</v>
      </c>
      <c r="AH67" s="1" t="n">
        <v>1</v>
      </c>
      <c r="AI67" s="1" t="n">
        <v>1</v>
      </c>
      <c r="AJ67" s="1" t="n">
        <v>0</v>
      </c>
      <c r="AK67" s="1" t="n">
        <v>5</v>
      </c>
      <c r="AL67" s="1" t="s">
        <v>1432</v>
      </c>
      <c r="AM67" s="1" t="s">
        <v>179</v>
      </c>
      <c r="AN67" s="1" t="s">
        <v>1433</v>
      </c>
      <c r="AO67" s="1"/>
      <c r="AP67" s="1" t="s">
        <v>1434</v>
      </c>
      <c r="AQ67" s="1"/>
      <c r="AR67" s="1" t="s">
        <v>1435</v>
      </c>
      <c r="AS67" s="1" t="s">
        <v>1436</v>
      </c>
      <c r="AT67" s="1" t="s">
        <v>1437</v>
      </c>
      <c r="AU67" s="1" t="n">
        <v>2023</v>
      </c>
      <c r="AV67" s="1" t="n">
        <v>23</v>
      </c>
      <c r="AW67" s="1" t="n">
        <v>1</v>
      </c>
      <c r="AX67" s="1"/>
      <c r="AY67" s="1"/>
      <c r="AZ67" s="1"/>
      <c r="BA67" s="1"/>
      <c r="BB67" s="1"/>
      <c r="BC67" s="1"/>
      <c r="BD67" s="1" t="n">
        <v>470</v>
      </c>
      <c r="BE67" s="1" t="s">
        <v>1438</v>
      </c>
      <c r="BF67" s="1" t="str">
        <f aca="false">HYPERLINK("http://dx.doi.org/10.1186/s12886-023-03208-5","http://dx.doi.org/10.1186/s12886-023-03208-5")</f>
        <v>http://dx.doi.org/10.1186/s12886-023-03208-5</v>
      </c>
      <c r="BG67" s="1"/>
      <c r="BH67" s="1"/>
      <c r="BI67" s="1" t="n">
        <v>9</v>
      </c>
      <c r="BJ67" s="1" t="s">
        <v>93</v>
      </c>
      <c r="BK67" s="1" t="s">
        <v>94</v>
      </c>
      <c r="BL67" s="1" t="s">
        <v>93</v>
      </c>
      <c r="BM67" s="1" t="s">
        <v>1439</v>
      </c>
      <c r="BN67" s="1" t="n">
        <v>37986061</v>
      </c>
      <c r="BO67" s="1" t="s">
        <v>308</v>
      </c>
      <c r="BP67" s="1"/>
      <c r="BQ67" s="1"/>
      <c r="BR67" s="1" t="s">
        <v>96</v>
      </c>
      <c r="BS67" s="1" t="s">
        <v>1440</v>
      </c>
      <c r="BT67" s="1" t="str">
        <f aca="false">HYPERLINK("https%3A%2F%2Fwww.webofscience.com%2Fwos%2Fwoscc%2Ffull-record%2FWOS:001105587000002","View Full Record in Web of Science")</f>
        <v>View Full Record in Web of Science</v>
      </c>
    </row>
    <row r="68" customFormat="false" ht="12.75" hidden="false" customHeight="false" outlineLevel="0" collapsed="false">
      <c r="A68" s="1" t="s">
        <v>72</v>
      </c>
      <c r="B68" s="1" t="s">
        <v>1441</v>
      </c>
      <c r="C68" s="1"/>
      <c r="D68" s="1"/>
      <c r="E68" s="1"/>
      <c r="F68" s="1" t="s">
        <v>1442</v>
      </c>
      <c r="G68" s="1"/>
      <c r="H68" s="1"/>
      <c r="I68" s="1" t="s">
        <v>1443</v>
      </c>
      <c r="J68" s="1" t="s">
        <v>676</v>
      </c>
      <c r="K68" s="1"/>
      <c r="L68" s="1"/>
      <c r="M68" s="1" t="s">
        <v>77</v>
      </c>
      <c r="N68" s="1" t="s">
        <v>78</v>
      </c>
      <c r="O68" s="1"/>
      <c r="P68" s="1"/>
      <c r="Q68" s="1"/>
      <c r="R68" s="1"/>
      <c r="S68" s="1"/>
      <c r="T68" s="1"/>
      <c r="U68" s="1"/>
      <c r="V68" s="1" t="s">
        <v>1444</v>
      </c>
      <c r="W68" s="1" t="s">
        <v>1445</v>
      </c>
      <c r="X68" s="1" t="s">
        <v>1446</v>
      </c>
      <c r="Y68" s="1" t="s">
        <v>1447</v>
      </c>
      <c r="Z68" s="1" t="s">
        <v>1448</v>
      </c>
      <c r="AA68" s="1" t="s">
        <v>1449</v>
      </c>
      <c r="AB68" s="1"/>
      <c r="AC68" s="1"/>
      <c r="AD68" s="1"/>
      <c r="AE68" s="1"/>
      <c r="AF68" s="1"/>
      <c r="AG68" s="1" t="n">
        <v>8</v>
      </c>
      <c r="AH68" s="1" t="n">
        <v>13</v>
      </c>
      <c r="AI68" s="1" t="n">
        <v>13</v>
      </c>
      <c r="AJ68" s="1" t="n">
        <v>2</v>
      </c>
      <c r="AK68" s="1" t="n">
        <v>12</v>
      </c>
      <c r="AL68" s="1" t="s">
        <v>684</v>
      </c>
      <c r="AM68" s="1" t="s">
        <v>685</v>
      </c>
      <c r="AN68" s="1" t="s">
        <v>686</v>
      </c>
      <c r="AO68" s="1" t="s">
        <v>687</v>
      </c>
      <c r="AP68" s="1" t="s">
        <v>688</v>
      </c>
      <c r="AQ68" s="1"/>
      <c r="AR68" s="1" t="s">
        <v>689</v>
      </c>
      <c r="AS68" s="1" t="s">
        <v>690</v>
      </c>
      <c r="AT68" s="1" t="s">
        <v>1450</v>
      </c>
      <c r="AU68" s="1" t="n">
        <v>2024</v>
      </c>
      <c r="AV68" s="1" t="n">
        <v>61</v>
      </c>
      <c r="AW68" s="1" t="n">
        <v>2</v>
      </c>
      <c r="AX68" s="1"/>
      <c r="AY68" s="1"/>
      <c r="AZ68" s="1"/>
      <c r="BA68" s="1"/>
      <c r="BB68" s="1"/>
      <c r="BC68" s="1"/>
      <c r="BD68" s="1"/>
      <c r="BE68" s="1" t="s">
        <v>1451</v>
      </c>
      <c r="BF68" s="1" t="str">
        <f aca="false">HYPERLINK("http://dx.doi.org/10.3928/01913913-20231005-02","http://dx.doi.org/10.3928/01913913-20231005-02")</f>
        <v>http://dx.doi.org/10.3928/01913913-20231005-02</v>
      </c>
      <c r="BG68" s="1"/>
      <c r="BH68" s="1" t="s">
        <v>1452</v>
      </c>
      <c r="BI68" s="1" t="n">
        <v>54</v>
      </c>
      <c r="BJ68" s="1" t="s">
        <v>695</v>
      </c>
      <c r="BK68" s="1" t="s">
        <v>94</v>
      </c>
      <c r="BL68" s="1" t="s">
        <v>695</v>
      </c>
      <c r="BM68" s="1" t="s">
        <v>1453</v>
      </c>
      <c r="BN68" s="1" t="n">
        <v>37882183</v>
      </c>
      <c r="BO68" s="1"/>
      <c r="BP68" s="1"/>
      <c r="BQ68" s="1"/>
      <c r="BR68" s="1" t="s">
        <v>96</v>
      </c>
      <c r="BS68" s="1" t="s">
        <v>1454</v>
      </c>
      <c r="BT68" s="1" t="str">
        <f aca="false">HYPERLINK("https%3A%2F%2Fwww.webofscience.com%2Fwos%2Fwoscc%2Ffull-record%2FWOS:001095947900001","View Full Record in Web of Science")</f>
        <v>View Full Record in Web of Science</v>
      </c>
    </row>
    <row r="69" customFormat="false" ht="12.75" hidden="false" customHeight="false" outlineLevel="0" collapsed="false">
      <c r="A69" s="1" t="s">
        <v>72</v>
      </c>
      <c r="B69" s="1" t="s">
        <v>1455</v>
      </c>
      <c r="C69" s="1"/>
      <c r="D69" s="1"/>
      <c r="E69" s="1"/>
      <c r="F69" s="1" t="s">
        <v>1456</v>
      </c>
      <c r="G69" s="1"/>
      <c r="H69" s="1"/>
      <c r="I69" s="1" t="s">
        <v>1457</v>
      </c>
      <c r="J69" s="1" t="s">
        <v>1240</v>
      </c>
      <c r="K69" s="1"/>
      <c r="L69" s="1"/>
      <c r="M69" s="1" t="s">
        <v>77</v>
      </c>
      <c r="N69" s="1" t="s">
        <v>78</v>
      </c>
      <c r="O69" s="1"/>
      <c r="P69" s="1"/>
      <c r="Q69" s="1"/>
      <c r="R69" s="1"/>
      <c r="S69" s="1"/>
      <c r="T69" s="1" t="s">
        <v>1458</v>
      </c>
      <c r="U69" s="1"/>
      <c r="V69" s="1" t="s">
        <v>1459</v>
      </c>
      <c r="W69" s="1" t="s">
        <v>1460</v>
      </c>
      <c r="X69" s="1" t="s">
        <v>1461</v>
      </c>
      <c r="Y69" s="1" t="s">
        <v>1462</v>
      </c>
      <c r="Z69" s="1" t="s">
        <v>1463</v>
      </c>
      <c r="AA69" s="1" t="s">
        <v>1464</v>
      </c>
      <c r="AB69" s="1" t="s">
        <v>1465</v>
      </c>
      <c r="AC69" s="1" t="s">
        <v>1466</v>
      </c>
      <c r="AD69" s="1" t="s">
        <v>1466</v>
      </c>
      <c r="AE69" s="1" t="s">
        <v>1467</v>
      </c>
      <c r="AF69" s="1"/>
      <c r="AG69" s="1" t="n">
        <v>13</v>
      </c>
      <c r="AH69" s="1" t="n">
        <v>12</v>
      </c>
      <c r="AI69" s="1" t="n">
        <v>12</v>
      </c>
      <c r="AJ69" s="1" t="n">
        <v>4</v>
      </c>
      <c r="AK69" s="1" t="n">
        <v>9</v>
      </c>
      <c r="AL69" s="1" t="s">
        <v>1183</v>
      </c>
      <c r="AM69" s="1" t="s">
        <v>109</v>
      </c>
      <c r="AN69" s="1" t="s">
        <v>1184</v>
      </c>
      <c r="AO69" s="1" t="s">
        <v>1249</v>
      </c>
      <c r="AP69" s="1" t="s">
        <v>1250</v>
      </c>
      <c r="AQ69" s="1"/>
      <c r="AR69" s="1" t="s">
        <v>1251</v>
      </c>
      <c r="AS69" s="1" t="s">
        <v>1252</v>
      </c>
      <c r="AT69" s="1" t="s">
        <v>1468</v>
      </c>
      <c r="AU69" s="1" t="n">
        <v>2024</v>
      </c>
      <c r="AV69" s="1" t="n">
        <v>32</v>
      </c>
      <c r="AW69" s="1" t="n">
        <v>8</v>
      </c>
      <c r="AX69" s="1"/>
      <c r="AY69" s="1"/>
      <c r="AZ69" s="1"/>
      <c r="BA69" s="1"/>
      <c r="BB69" s="1" t="n">
        <v>1591</v>
      </c>
      <c r="BC69" s="1" t="n">
        <v>1598</v>
      </c>
      <c r="BD69" s="1"/>
      <c r="BE69" s="1" t="s">
        <v>1469</v>
      </c>
      <c r="BF69" s="1" t="str">
        <f aca="false">HYPERLINK("http://dx.doi.org/10.1080/09273948.2023.2266730","http://dx.doi.org/10.1080/09273948.2023.2266730")</f>
        <v>http://dx.doi.org/10.1080/09273948.2023.2266730</v>
      </c>
      <c r="BG69" s="1"/>
      <c r="BH69" s="1" t="s">
        <v>1452</v>
      </c>
      <c r="BI69" s="1" t="n">
        <v>8</v>
      </c>
      <c r="BJ69" s="1" t="s">
        <v>93</v>
      </c>
      <c r="BK69" s="1" t="s">
        <v>94</v>
      </c>
      <c r="BL69" s="1" t="s">
        <v>93</v>
      </c>
      <c r="BM69" s="1" t="s">
        <v>1470</v>
      </c>
      <c r="BN69" s="1" t="n">
        <v>37831553</v>
      </c>
      <c r="BO69" s="1"/>
      <c r="BP69" s="1"/>
      <c r="BQ69" s="1"/>
      <c r="BR69" s="1" t="s">
        <v>96</v>
      </c>
      <c r="BS69" s="1" t="s">
        <v>1471</v>
      </c>
      <c r="BT69" s="1" t="str">
        <f aca="false">HYPERLINK("https%3A%2F%2Fwww.webofscience.com%2Fwos%2Fwoscc%2Ffull-record%2FWOS:001081250300001","View Full Record in Web of Science")</f>
        <v>View Full Record in Web of Science</v>
      </c>
    </row>
    <row r="70" customFormat="false" ht="12.75" hidden="false" customHeight="false" outlineLevel="0" collapsed="false">
      <c r="A70" s="1" t="s">
        <v>72</v>
      </c>
      <c r="B70" s="1" t="s">
        <v>1472</v>
      </c>
      <c r="C70" s="1"/>
      <c r="D70" s="1"/>
      <c r="E70" s="1"/>
      <c r="F70" s="1" t="s">
        <v>1473</v>
      </c>
      <c r="G70" s="1"/>
      <c r="H70" s="1"/>
      <c r="I70" s="1" t="s">
        <v>1474</v>
      </c>
      <c r="J70" s="1" t="s">
        <v>1240</v>
      </c>
      <c r="K70" s="1"/>
      <c r="L70" s="1"/>
      <c r="M70" s="1" t="s">
        <v>77</v>
      </c>
      <c r="N70" s="1" t="s">
        <v>78</v>
      </c>
      <c r="O70" s="1"/>
      <c r="P70" s="1"/>
      <c r="Q70" s="1"/>
      <c r="R70" s="1"/>
      <c r="S70" s="1"/>
      <c r="T70" s="1" t="s">
        <v>1475</v>
      </c>
      <c r="U70" s="1"/>
      <c r="V70" s="1" t="s">
        <v>1476</v>
      </c>
      <c r="W70" s="1" t="s">
        <v>1477</v>
      </c>
      <c r="X70" s="1" t="s">
        <v>1478</v>
      </c>
      <c r="Y70" s="1" t="s">
        <v>1479</v>
      </c>
      <c r="Z70" s="1" t="s">
        <v>1480</v>
      </c>
      <c r="AA70" s="1" t="s">
        <v>1481</v>
      </c>
      <c r="AB70" s="1" t="s">
        <v>1482</v>
      </c>
      <c r="AC70" s="1"/>
      <c r="AD70" s="1"/>
      <c r="AE70" s="1"/>
      <c r="AF70" s="1"/>
      <c r="AG70" s="1" t="n">
        <v>19</v>
      </c>
      <c r="AH70" s="1" t="n">
        <v>24</v>
      </c>
      <c r="AI70" s="1" t="n">
        <v>24</v>
      </c>
      <c r="AJ70" s="1" t="n">
        <v>1</v>
      </c>
      <c r="AK70" s="1" t="n">
        <v>2</v>
      </c>
      <c r="AL70" s="1" t="s">
        <v>1183</v>
      </c>
      <c r="AM70" s="1" t="s">
        <v>109</v>
      </c>
      <c r="AN70" s="1" t="s">
        <v>1184</v>
      </c>
      <c r="AO70" s="1" t="s">
        <v>1249</v>
      </c>
      <c r="AP70" s="1" t="s">
        <v>1250</v>
      </c>
      <c r="AQ70" s="1"/>
      <c r="AR70" s="1" t="s">
        <v>1251</v>
      </c>
      <c r="AS70" s="1" t="s">
        <v>1252</v>
      </c>
      <c r="AT70" s="1" t="s">
        <v>1468</v>
      </c>
      <c r="AU70" s="1" t="n">
        <v>2024</v>
      </c>
      <c r="AV70" s="1" t="n">
        <v>32</v>
      </c>
      <c r="AW70" s="1" t="n">
        <v>8</v>
      </c>
      <c r="AX70" s="1"/>
      <c r="AY70" s="1"/>
      <c r="AZ70" s="1"/>
      <c r="BA70" s="1"/>
      <c r="BB70" s="1" t="n">
        <v>1526</v>
      </c>
      <c r="BC70" s="1" t="n">
        <v>1531</v>
      </c>
      <c r="BD70" s="1"/>
      <c r="BE70" s="1" t="s">
        <v>1483</v>
      </c>
      <c r="BF70" s="1" t="str">
        <f aca="false">HYPERLINK("http://dx.doi.org/10.1080/09273948.2023.2253471","http://dx.doi.org/10.1080/09273948.2023.2253471")</f>
        <v>http://dx.doi.org/10.1080/09273948.2023.2253471</v>
      </c>
      <c r="BG70" s="1"/>
      <c r="BH70" s="1" t="s">
        <v>1484</v>
      </c>
      <c r="BI70" s="1" t="n">
        <v>6</v>
      </c>
      <c r="BJ70" s="1" t="s">
        <v>93</v>
      </c>
      <c r="BK70" s="1" t="s">
        <v>94</v>
      </c>
      <c r="BL70" s="1" t="s">
        <v>93</v>
      </c>
      <c r="BM70" s="1" t="s">
        <v>1470</v>
      </c>
      <c r="BN70" s="1" t="n">
        <v>37722842</v>
      </c>
      <c r="BO70" s="1"/>
      <c r="BP70" s="1"/>
      <c r="BQ70" s="1"/>
      <c r="BR70" s="1" t="s">
        <v>96</v>
      </c>
      <c r="BS70" s="1" t="s">
        <v>1485</v>
      </c>
      <c r="BT70" s="1" t="str">
        <f aca="false">HYPERLINK("https%3A%2F%2Fwww.webofscience.com%2Fwos%2Fwoscc%2Ffull-record%2FWOS:001068337700001","View Full Record in Web of Science")</f>
        <v>View Full Record in Web of Science</v>
      </c>
    </row>
    <row r="71" customFormat="false" ht="12.75" hidden="false" customHeight="false" outlineLevel="0" collapsed="false">
      <c r="A71" s="1" t="s">
        <v>72</v>
      </c>
      <c r="B71" s="1" t="s">
        <v>1486</v>
      </c>
      <c r="C71" s="1"/>
      <c r="D71" s="1"/>
      <c r="E71" s="1"/>
      <c r="F71" s="1" t="s">
        <v>1487</v>
      </c>
      <c r="G71" s="1"/>
      <c r="H71" s="1"/>
      <c r="I71" s="1" t="s">
        <v>1488</v>
      </c>
      <c r="J71" s="1" t="s">
        <v>140</v>
      </c>
      <c r="K71" s="1"/>
      <c r="L71" s="1"/>
      <c r="M71" s="1" t="s">
        <v>77</v>
      </c>
      <c r="N71" s="1" t="s">
        <v>78</v>
      </c>
      <c r="O71" s="1"/>
      <c r="P71" s="1"/>
      <c r="Q71" s="1"/>
      <c r="R71" s="1"/>
      <c r="S71" s="1"/>
      <c r="T71" s="1" t="s">
        <v>1489</v>
      </c>
      <c r="U71" s="1" t="s">
        <v>1490</v>
      </c>
      <c r="V71" s="1" t="s">
        <v>1491</v>
      </c>
      <c r="W71" s="1" t="s">
        <v>1492</v>
      </c>
      <c r="X71" s="1" t="s">
        <v>1493</v>
      </c>
      <c r="Y71" s="1" t="s">
        <v>1494</v>
      </c>
      <c r="Z71" s="1" t="s">
        <v>1495</v>
      </c>
      <c r="AA71" s="1" t="s">
        <v>1496</v>
      </c>
      <c r="AB71" s="1" t="s">
        <v>1497</v>
      </c>
      <c r="AC71" s="1" t="s">
        <v>1498</v>
      </c>
      <c r="AD71" s="1" t="s">
        <v>1499</v>
      </c>
      <c r="AE71" s="1" t="s">
        <v>1500</v>
      </c>
      <c r="AF71" s="1"/>
      <c r="AG71" s="1" t="n">
        <v>27</v>
      </c>
      <c r="AH71" s="1" t="n">
        <v>57</v>
      </c>
      <c r="AI71" s="1" t="n">
        <v>57</v>
      </c>
      <c r="AJ71" s="1" t="n">
        <v>13</v>
      </c>
      <c r="AK71" s="1" t="n">
        <v>31</v>
      </c>
      <c r="AL71" s="1" t="s">
        <v>154</v>
      </c>
      <c r="AM71" s="1" t="s">
        <v>155</v>
      </c>
      <c r="AN71" s="1" t="s">
        <v>156</v>
      </c>
      <c r="AO71" s="1" t="s">
        <v>157</v>
      </c>
      <c r="AP71" s="1" t="s">
        <v>158</v>
      </c>
      <c r="AQ71" s="1"/>
      <c r="AR71" s="1" t="s">
        <v>159</v>
      </c>
      <c r="AS71" s="1" t="s">
        <v>160</v>
      </c>
      <c r="AT71" s="1" t="s">
        <v>715</v>
      </c>
      <c r="AU71" s="1" t="n">
        <v>2023</v>
      </c>
      <c r="AV71" s="1" t="n">
        <v>12</v>
      </c>
      <c r="AW71" s="1" t="n">
        <v>6</v>
      </c>
      <c r="AX71" s="1"/>
      <c r="AY71" s="1"/>
      <c r="AZ71" s="1"/>
      <c r="BA71" s="1"/>
      <c r="BB71" s="1" t="n">
        <v>3121</v>
      </c>
      <c r="BC71" s="1" t="n">
        <v>3132</v>
      </c>
      <c r="BD71" s="1"/>
      <c r="BE71" s="1" t="s">
        <v>1501</v>
      </c>
      <c r="BF71" s="1" t="str">
        <f aca="false">HYPERLINK("http://dx.doi.org/10.1007/s40123-023-00805-x","http://dx.doi.org/10.1007/s40123-023-00805-x")</f>
        <v>http://dx.doi.org/10.1007/s40123-023-00805-x</v>
      </c>
      <c r="BG71" s="1"/>
      <c r="BH71" s="1" t="s">
        <v>1484</v>
      </c>
      <c r="BI71" s="1" t="n">
        <v>12</v>
      </c>
      <c r="BJ71" s="1" t="s">
        <v>93</v>
      </c>
      <c r="BK71" s="1" t="s">
        <v>94</v>
      </c>
      <c r="BL71" s="1" t="s">
        <v>93</v>
      </c>
      <c r="BM71" s="1" t="s">
        <v>1502</v>
      </c>
      <c r="BN71" s="1" t="n">
        <v>37707707</v>
      </c>
      <c r="BO71" s="1" t="s">
        <v>876</v>
      </c>
      <c r="BP71" s="1" t="s">
        <v>1110</v>
      </c>
      <c r="BQ71" s="1" t="s">
        <v>1111</v>
      </c>
      <c r="BR71" s="1" t="s">
        <v>96</v>
      </c>
      <c r="BS71" s="1" t="s">
        <v>1503</v>
      </c>
      <c r="BT71" s="1" t="str">
        <f aca="false">HYPERLINK("https%3A%2F%2Fwww.webofscience.com%2Fwos%2Fwoscc%2Ffull-record%2FWOS:001066039300001","View Full Record in Web of Science")</f>
        <v>View Full Record in Web of Science</v>
      </c>
    </row>
    <row r="72" customFormat="false" ht="12.75" hidden="false" customHeight="false" outlineLevel="0" collapsed="false">
      <c r="A72" s="1" t="s">
        <v>72</v>
      </c>
      <c r="B72" s="1" t="s">
        <v>1504</v>
      </c>
      <c r="C72" s="1"/>
      <c r="D72" s="1"/>
      <c r="E72" s="1"/>
      <c r="F72" s="1" t="s">
        <v>1505</v>
      </c>
      <c r="G72" s="1"/>
      <c r="H72" s="1"/>
      <c r="I72" s="1" t="s">
        <v>1506</v>
      </c>
      <c r="J72" s="1" t="s">
        <v>1507</v>
      </c>
      <c r="K72" s="1"/>
      <c r="L72" s="1"/>
      <c r="M72" s="1" t="s">
        <v>77</v>
      </c>
      <c r="N72" s="1" t="s">
        <v>78</v>
      </c>
      <c r="O72" s="1"/>
      <c r="P72" s="1"/>
      <c r="Q72" s="1"/>
      <c r="R72" s="1"/>
      <c r="S72" s="1"/>
      <c r="T72" s="1" t="s">
        <v>1508</v>
      </c>
      <c r="U72" s="1" t="s">
        <v>1509</v>
      </c>
      <c r="V72" s="1" t="s">
        <v>1510</v>
      </c>
      <c r="W72" s="1" t="s">
        <v>1511</v>
      </c>
      <c r="X72" s="1" t="s">
        <v>1512</v>
      </c>
      <c r="Y72" s="1" t="s">
        <v>1513</v>
      </c>
      <c r="Z72" s="1" t="s">
        <v>1078</v>
      </c>
      <c r="AA72" s="1" t="s">
        <v>1514</v>
      </c>
      <c r="AB72" s="1" t="s">
        <v>1515</v>
      </c>
      <c r="AC72" s="1" t="s">
        <v>1516</v>
      </c>
      <c r="AD72" s="1" t="s">
        <v>1517</v>
      </c>
      <c r="AE72" s="1" t="s">
        <v>1518</v>
      </c>
      <c r="AF72" s="1"/>
      <c r="AG72" s="1" t="n">
        <v>58</v>
      </c>
      <c r="AH72" s="1" t="n">
        <v>135</v>
      </c>
      <c r="AI72" s="1" t="n">
        <v>138</v>
      </c>
      <c r="AJ72" s="1" t="n">
        <v>45</v>
      </c>
      <c r="AK72" s="1" t="n">
        <v>183</v>
      </c>
      <c r="AL72" s="1" t="s">
        <v>570</v>
      </c>
      <c r="AM72" s="1" t="s">
        <v>571</v>
      </c>
      <c r="AN72" s="1" t="s">
        <v>572</v>
      </c>
      <c r="AO72" s="1" t="s">
        <v>1519</v>
      </c>
      <c r="AP72" s="1"/>
      <c r="AQ72" s="1"/>
      <c r="AR72" s="1" t="s">
        <v>1507</v>
      </c>
      <c r="AS72" s="1" t="s">
        <v>1520</v>
      </c>
      <c r="AT72" s="1" t="s">
        <v>1066</v>
      </c>
      <c r="AU72" s="1" t="n">
        <v>2023</v>
      </c>
      <c r="AV72" s="1" t="n">
        <v>95</v>
      </c>
      <c r="AW72" s="1"/>
      <c r="AX72" s="1"/>
      <c r="AY72" s="1"/>
      <c r="AZ72" s="1"/>
      <c r="BA72" s="1"/>
      <c r="BB72" s="1"/>
      <c r="BC72" s="1"/>
      <c r="BD72" s="1" t="n">
        <v>104770</v>
      </c>
      <c r="BE72" s="1" t="s">
        <v>1521</v>
      </c>
      <c r="BF72" s="1" t="str">
        <f aca="false">HYPERLINK("http://dx.doi.org/10.1016/j.ebiom.2023.104770","http://dx.doi.org/10.1016/j.ebiom.2023.104770")</f>
        <v>http://dx.doi.org/10.1016/j.ebiom.2023.104770</v>
      </c>
      <c r="BG72" s="1"/>
      <c r="BH72" s="1" t="s">
        <v>1522</v>
      </c>
      <c r="BI72" s="1" t="n">
        <v>11</v>
      </c>
      <c r="BJ72" s="1" t="s">
        <v>719</v>
      </c>
      <c r="BK72" s="1" t="s">
        <v>94</v>
      </c>
      <c r="BL72" s="1" t="s">
        <v>720</v>
      </c>
      <c r="BM72" s="1" t="s">
        <v>1523</v>
      </c>
      <c r="BN72" s="1" t="n">
        <v>37625267</v>
      </c>
      <c r="BO72" s="1" t="s">
        <v>1524</v>
      </c>
      <c r="BP72" s="1" t="s">
        <v>1110</v>
      </c>
      <c r="BQ72" s="1" t="s">
        <v>1110</v>
      </c>
      <c r="BR72" s="1" t="s">
        <v>96</v>
      </c>
      <c r="BS72" s="1" t="s">
        <v>1525</v>
      </c>
      <c r="BT72" s="1" t="str">
        <f aca="false">HYPERLINK("https%3A%2F%2Fwww.webofscience.com%2Fwos%2Fwoscc%2Ffull-record%2FWOS:001094528600001","View Full Record in Web of Science")</f>
        <v>View Full Record in Web of Science</v>
      </c>
    </row>
    <row r="73" customFormat="false" ht="12.75" hidden="false" customHeight="false" outlineLevel="0" collapsed="false">
      <c r="A73" s="1" t="s">
        <v>72</v>
      </c>
      <c r="B73" s="1" t="s">
        <v>1526</v>
      </c>
      <c r="C73" s="1"/>
      <c r="D73" s="1"/>
      <c r="E73" s="1"/>
      <c r="F73" s="1" t="s">
        <v>1527</v>
      </c>
      <c r="G73" s="1"/>
      <c r="H73" s="1"/>
      <c r="I73" s="1" t="s">
        <v>1528</v>
      </c>
      <c r="J73" s="1" t="s">
        <v>215</v>
      </c>
      <c r="K73" s="1"/>
      <c r="L73" s="1"/>
      <c r="M73" s="1" t="s">
        <v>77</v>
      </c>
      <c r="N73" s="1" t="s">
        <v>78</v>
      </c>
      <c r="O73" s="1"/>
      <c r="P73" s="1"/>
      <c r="Q73" s="1"/>
      <c r="R73" s="1"/>
      <c r="S73" s="1"/>
      <c r="T73" s="1" t="s">
        <v>1529</v>
      </c>
      <c r="U73" s="1" t="s">
        <v>1530</v>
      </c>
      <c r="V73" s="1" t="s">
        <v>1531</v>
      </c>
      <c r="W73" s="1" t="s">
        <v>1532</v>
      </c>
      <c r="X73" s="1" t="s">
        <v>1533</v>
      </c>
      <c r="Y73" s="1" t="s">
        <v>1534</v>
      </c>
      <c r="Z73" s="1" t="s">
        <v>1535</v>
      </c>
      <c r="AA73" s="1" t="s">
        <v>1536</v>
      </c>
      <c r="AB73" s="1" t="s">
        <v>1537</v>
      </c>
      <c r="AC73" s="1"/>
      <c r="AD73" s="1"/>
      <c r="AE73" s="1"/>
      <c r="AF73" s="1"/>
      <c r="AG73" s="1" t="n">
        <v>34</v>
      </c>
      <c r="AH73" s="1" t="n">
        <v>45</v>
      </c>
      <c r="AI73" s="1" t="n">
        <v>46</v>
      </c>
      <c r="AJ73" s="1" t="n">
        <v>11</v>
      </c>
      <c r="AK73" s="1" t="n">
        <v>61</v>
      </c>
      <c r="AL73" s="1" t="s">
        <v>225</v>
      </c>
      <c r="AM73" s="1" t="s">
        <v>226</v>
      </c>
      <c r="AN73" s="1" t="s">
        <v>227</v>
      </c>
      <c r="AO73" s="1" t="s">
        <v>228</v>
      </c>
      <c r="AP73" s="1" t="s">
        <v>229</v>
      </c>
      <c r="AQ73" s="1"/>
      <c r="AR73" s="1" t="s">
        <v>230</v>
      </c>
      <c r="AS73" s="1" t="s">
        <v>231</v>
      </c>
      <c r="AT73" s="1" t="s">
        <v>512</v>
      </c>
      <c r="AU73" s="1" t="n">
        <v>2023</v>
      </c>
      <c r="AV73" s="1" t="n">
        <v>43</v>
      </c>
      <c r="AW73" s="1" t="n">
        <v>6</v>
      </c>
      <c r="AX73" s="1"/>
      <c r="AY73" s="1"/>
      <c r="AZ73" s="1"/>
      <c r="BA73" s="1"/>
      <c r="BB73" s="1" t="n">
        <v>1562</v>
      </c>
      <c r="BC73" s="1" t="n">
        <v>1570</v>
      </c>
      <c r="BD73" s="1"/>
      <c r="BE73" s="1" t="s">
        <v>1538</v>
      </c>
      <c r="BF73" s="1" t="str">
        <f aca="false">HYPERLINK("http://dx.doi.org/10.1111/opo.13207","http://dx.doi.org/10.1111/opo.13207")</f>
        <v>http://dx.doi.org/10.1111/opo.13207</v>
      </c>
      <c r="BG73" s="1"/>
      <c r="BH73" s="1" t="s">
        <v>1539</v>
      </c>
      <c r="BI73" s="1" t="n">
        <v>9</v>
      </c>
      <c r="BJ73" s="1" t="s">
        <v>93</v>
      </c>
      <c r="BK73" s="1" t="s">
        <v>94</v>
      </c>
      <c r="BL73" s="1" t="s">
        <v>93</v>
      </c>
      <c r="BM73" s="1" t="s">
        <v>1540</v>
      </c>
      <c r="BN73" s="1" t="n">
        <v>37476960</v>
      </c>
      <c r="BO73" s="1" t="s">
        <v>1541</v>
      </c>
      <c r="BP73" s="1" t="s">
        <v>1110</v>
      </c>
      <c r="BQ73" s="1" t="s">
        <v>1111</v>
      </c>
      <c r="BR73" s="1" t="s">
        <v>96</v>
      </c>
      <c r="BS73" s="1" t="s">
        <v>1542</v>
      </c>
      <c r="BT73" s="1" t="str">
        <f aca="false">HYPERLINK("https%3A%2F%2Fwww.webofscience.com%2Fwos%2Fwoscc%2Ffull-record%2FWOS:001033765800001","View Full Record in Web of Science")</f>
        <v>View Full Record in Web of Science</v>
      </c>
    </row>
    <row r="74" customFormat="false" ht="12.75" hidden="false" customHeight="false" outlineLevel="0" collapsed="false">
      <c r="A74" s="1" t="s">
        <v>72</v>
      </c>
      <c r="B74" s="1" t="s">
        <v>1543</v>
      </c>
      <c r="C74" s="1"/>
      <c r="D74" s="1"/>
      <c r="E74" s="1"/>
      <c r="F74" s="1" t="s">
        <v>1544</v>
      </c>
      <c r="G74" s="1"/>
      <c r="H74" s="1"/>
      <c r="I74" s="1" t="s">
        <v>1545</v>
      </c>
      <c r="J74" s="1" t="s">
        <v>1174</v>
      </c>
      <c r="K74" s="1"/>
      <c r="L74" s="1"/>
      <c r="M74" s="1" t="s">
        <v>77</v>
      </c>
      <c r="N74" s="1" t="s">
        <v>78</v>
      </c>
      <c r="O74" s="1"/>
      <c r="P74" s="1"/>
      <c r="Q74" s="1"/>
      <c r="R74" s="1"/>
      <c r="S74" s="1"/>
      <c r="T74" s="1" t="s">
        <v>1546</v>
      </c>
      <c r="U74" s="1"/>
      <c r="V74" s="1" t="s">
        <v>1547</v>
      </c>
      <c r="W74" s="1" t="s">
        <v>1548</v>
      </c>
      <c r="X74" s="1" t="s">
        <v>1549</v>
      </c>
      <c r="Y74" s="1" t="s">
        <v>1550</v>
      </c>
      <c r="Z74" s="1" t="s">
        <v>1551</v>
      </c>
      <c r="AA74" s="1" t="s">
        <v>1552</v>
      </c>
      <c r="AB74" s="1" t="s">
        <v>1553</v>
      </c>
      <c r="AC74" s="1"/>
      <c r="AD74" s="1"/>
      <c r="AE74" s="1"/>
      <c r="AF74" s="1"/>
      <c r="AG74" s="1" t="n">
        <v>13</v>
      </c>
      <c r="AH74" s="1" t="n">
        <v>87</v>
      </c>
      <c r="AI74" s="1" t="n">
        <v>88</v>
      </c>
      <c r="AJ74" s="1" t="n">
        <v>9</v>
      </c>
      <c r="AK74" s="1" t="n">
        <v>30</v>
      </c>
      <c r="AL74" s="1" t="s">
        <v>1183</v>
      </c>
      <c r="AM74" s="1" t="s">
        <v>109</v>
      </c>
      <c r="AN74" s="1" t="s">
        <v>1184</v>
      </c>
      <c r="AO74" s="1" t="s">
        <v>1185</v>
      </c>
      <c r="AP74" s="1" t="s">
        <v>1186</v>
      </c>
      <c r="AQ74" s="1"/>
      <c r="AR74" s="1" t="s">
        <v>1187</v>
      </c>
      <c r="AS74" s="1" t="s">
        <v>1188</v>
      </c>
      <c r="AT74" s="1" t="s">
        <v>1554</v>
      </c>
      <c r="AU74" s="1" t="n">
        <v>2023</v>
      </c>
      <c r="AV74" s="1" t="n">
        <v>38</v>
      </c>
      <c r="AW74" s="1" t="n">
        <v>5</v>
      </c>
      <c r="AX74" s="1"/>
      <c r="AY74" s="1"/>
      <c r="AZ74" s="1"/>
      <c r="BA74" s="1"/>
      <c r="BB74" s="1" t="n">
        <v>503</v>
      </c>
      <c r="BC74" s="1" t="n">
        <v>507</v>
      </c>
      <c r="BD74" s="1"/>
      <c r="BE74" s="1" t="s">
        <v>1555</v>
      </c>
      <c r="BF74" s="1" t="str">
        <f aca="false">HYPERLINK("http://dx.doi.org/10.1080/08820538.2023.2209166","http://dx.doi.org/10.1080/08820538.2023.2209166")</f>
        <v>http://dx.doi.org/10.1080/08820538.2023.2209166</v>
      </c>
      <c r="BG74" s="1"/>
      <c r="BH74" s="1" t="s">
        <v>1556</v>
      </c>
      <c r="BI74" s="1" t="n">
        <v>5</v>
      </c>
      <c r="BJ74" s="1" t="s">
        <v>93</v>
      </c>
      <c r="BK74" s="1" t="s">
        <v>94</v>
      </c>
      <c r="BL74" s="1" t="s">
        <v>93</v>
      </c>
      <c r="BM74" s="1" t="s">
        <v>1557</v>
      </c>
      <c r="BN74" s="1" t="n">
        <v>37133418</v>
      </c>
      <c r="BO74" s="1"/>
      <c r="BP74" s="1" t="s">
        <v>1110</v>
      </c>
      <c r="BQ74" s="1" t="s">
        <v>1111</v>
      </c>
      <c r="BR74" s="1" t="s">
        <v>96</v>
      </c>
      <c r="BS74" s="1" t="s">
        <v>1558</v>
      </c>
      <c r="BT74" s="1" t="str">
        <f aca="false">HYPERLINK("https%3A%2F%2Fwww.webofscience.com%2Fwos%2Fwoscc%2Ffull-record%2FWOS:000979856700001","View Full Record in Web of Science")</f>
        <v>View Full Record in Web of Science</v>
      </c>
    </row>
    <row r="75" customFormat="false" ht="12.75" hidden="false" customHeight="false" outlineLevel="0" collapsed="false">
      <c r="A75" s="1" t="s">
        <v>72</v>
      </c>
      <c r="B75" s="1" t="s">
        <v>1559</v>
      </c>
      <c r="C75" s="1"/>
      <c r="D75" s="1"/>
      <c r="E75" s="1"/>
      <c r="F75" s="1" t="s">
        <v>1560</v>
      </c>
      <c r="G75" s="1"/>
      <c r="H75" s="1"/>
      <c r="I75" s="1" t="s">
        <v>1561</v>
      </c>
      <c r="J75" s="1" t="s">
        <v>1562</v>
      </c>
      <c r="K75" s="1"/>
      <c r="L75" s="1"/>
      <c r="M75" s="1" t="s">
        <v>77</v>
      </c>
      <c r="N75" s="1" t="s">
        <v>78</v>
      </c>
      <c r="O75" s="1"/>
      <c r="P75" s="1"/>
      <c r="Q75" s="1"/>
      <c r="R75" s="1"/>
      <c r="S75" s="1"/>
      <c r="T75" s="1" t="s">
        <v>1563</v>
      </c>
      <c r="U75" s="1" t="s">
        <v>1564</v>
      </c>
      <c r="V75" s="1" t="s">
        <v>1565</v>
      </c>
      <c r="W75" s="1" t="s">
        <v>1566</v>
      </c>
      <c r="X75" s="1" t="s">
        <v>1567</v>
      </c>
      <c r="Y75" s="1" t="s">
        <v>1568</v>
      </c>
      <c r="Z75" s="1" t="s">
        <v>1569</v>
      </c>
      <c r="AA75" s="1" t="s">
        <v>1570</v>
      </c>
      <c r="AB75" s="1"/>
      <c r="AC75" s="1" t="s">
        <v>1571</v>
      </c>
      <c r="AD75" s="1" t="s">
        <v>1572</v>
      </c>
      <c r="AE75" s="1" t="s">
        <v>1573</v>
      </c>
      <c r="AF75" s="1"/>
      <c r="AG75" s="1" t="n">
        <v>65</v>
      </c>
      <c r="AH75" s="1" t="n">
        <v>12</v>
      </c>
      <c r="AI75" s="1" t="n">
        <v>12</v>
      </c>
      <c r="AJ75" s="1" t="n">
        <v>3</v>
      </c>
      <c r="AK75" s="1" t="n">
        <v>18</v>
      </c>
      <c r="AL75" s="1" t="s">
        <v>1574</v>
      </c>
      <c r="AM75" s="1" t="s">
        <v>1575</v>
      </c>
      <c r="AN75" s="1" t="s">
        <v>1576</v>
      </c>
      <c r="AO75" s="1" t="s">
        <v>1577</v>
      </c>
      <c r="AP75" s="1" t="s">
        <v>1578</v>
      </c>
      <c r="AQ75" s="1"/>
      <c r="AR75" s="1" t="s">
        <v>1579</v>
      </c>
      <c r="AS75" s="1" t="s">
        <v>1580</v>
      </c>
      <c r="AT75" s="1" t="s">
        <v>115</v>
      </c>
      <c r="AU75" s="1" t="n">
        <v>2023</v>
      </c>
      <c r="AV75" s="1" t="n">
        <v>154</v>
      </c>
      <c r="AW75" s="1"/>
      <c r="AX75" s="1"/>
      <c r="AY75" s="1"/>
      <c r="AZ75" s="1"/>
      <c r="BA75" s="1"/>
      <c r="BB75" s="1"/>
      <c r="BC75" s="1"/>
      <c r="BD75" s="1" t="n">
        <v>106556</v>
      </c>
      <c r="BE75" s="1" t="s">
        <v>1581</v>
      </c>
      <c r="BF75" s="1" t="str">
        <f aca="false">HYPERLINK("http://dx.doi.org/10.1016/j.compbiomed.2023.106556","http://dx.doi.org/10.1016/j.compbiomed.2023.106556")</f>
        <v>http://dx.doi.org/10.1016/j.compbiomed.2023.106556</v>
      </c>
      <c r="BG75" s="1"/>
      <c r="BH75" s="1" t="s">
        <v>1582</v>
      </c>
      <c r="BI75" s="1" t="n">
        <v>12</v>
      </c>
      <c r="BJ75" s="1" t="s">
        <v>1583</v>
      </c>
      <c r="BK75" s="1" t="s">
        <v>94</v>
      </c>
      <c r="BL75" s="1" t="s">
        <v>1584</v>
      </c>
      <c r="BM75" s="1" t="s">
        <v>1585</v>
      </c>
      <c r="BN75" s="1" t="n">
        <v>36682177</v>
      </c>
      <c r="BO75" s="1"/>
      <c r="BP75" s="1"/>
      <c r="BQ75" s="1"/>
      <c r="BR75" s="1" t="s">
        <v>96</v>
      </c>
      <c r="BS75" s="1" t="s">
        <v>1586</v>
      </c>
      <c r="BT75" s="1" t="str">
        <f aca="false">HYPERLINK("https%3A%2F%2Fwww.webofscience.com%2Fwos%2Fwoscc%2Ffull-record%2FWOS:000922022800001","View Full Record in Web of Science")</f>
        <v>View Full Record in Web of Science</v>
      </c>
    </row>
    <row r="76" customFormat="false" ht="12.75" hidden="false" customHeight="false" outlineLevel="0" collapsed="false">
      <c r="A76" s="1" t="s">
        <v>72</v>
      </c>
      <c r="B76" s="1" t="s">
        <v>1587</v>
      </c>
      <c r="C76" s="1"/>
      <c r="D76" s="1"/>
      <c r="E76" s="1"/>
      <c r="F76" s="1" t="s">
        <v>1588</v>
      </c>
      <c r="G76" s="1"/>
      <c r="H76" s="1"/>
      <c r="I76" s="1" t="s">
        <v>1589</v>
      </c>
      <c r="J76" s="1" t="s">
        <v>1590</v>
      </c>
      <c r="K76" s="1"/>
      <c r="L76" s="1"/>
      <c r="M76" s="1" t="s">
        <v>77</v>
      </c>
      <c r="N76" s="1" t="s">
        <v>78</v>
      </c>
      <c r="O76" s="1"/>
      <c r="P76" s="1"/>
      <c r="Q76" s="1"/>
      <c r="R76" s="1"/>
      <c r="S76" s="1"/>
      <c r="T76" s="1" t="s">
        <v>1591</v>
      </c>
      <c r="U76" s="1"/>
      <c r="V76" s="1" t="s">
        <v>1592</v>
      </c>
      <c r="W76" s="1" t="s">
        <v>1593</v>
      </c>
      <c r="X76" s="1" t="s">
        <v>1594</v>
      </c>
      <c r="Y76" s="1" t="s">
        <v>1595</v>
      </c>
      <c r="Z76" s="1" t="s">
        <v>1596</v>
      </c>
      <c r="AA76" s="1" t="s">
        <v>1597</v>
      </c>
      <c r="AB76" s="1" t="s">
        <v>1598</v>
      </c>
      <c r="AC76" s="1"/>
      <c r="AD76" s="1"/>
      <c r="AE76" s="1"/>
      <c r="AF76" s="1"/>
      <c r="AG76" s="1" t="n">
        <v>36</v>
      </c>
      <c r="AH76" s="1" t="n">
        <v>2</v>
      </c>
      <c r="AI76" s="1" t="n">
        <v>3</v>
      </c>
      <c r="AJ76" s="1" t="n">
        <v>0</v>
      </c>
      <c r="AK76" s="1" t="n">
        <v>0</v>
      </c>
      <c r="AL76" s="1" t="s">
        <v>1599</v>
      </c>
      <c r="AM76" s="1" t="s">
        <v>530</v>
      </c>
      <c r="AN76" s="1" t="s">
        <v>1600</v>
      </c>
      <c r="AO76" s="1" t="s">
        <v>1601</v>
      </c>
      <c r="AP76" s="1" t="s">
        <v>1602</v>
      </c>
      <c r="AQ76" s="1"/>
      <c r="AR76" s="1" t="s">
        <v>1603</v>
      </c>
      <c r="AS76" s="1" t="s">
        <v>1604</v>
      </c>
      <c r="AT76" s="1"/>
      <c r="AU76" s="1" t="n">
        <v>2023</v>
      </c>
      <c r="AV76" s="1" t="n">
        <v>66</v>
      </c>
      <c r="AW76" s="1" t="n">
        <v>1</v>
      </c>
      <c r="AX76" s="1"/>
      <c r="AY76" s="1"/>
      <c r="AZ76" s="1"/>
      <c r="BA76" s="1"/>
      <c r="BB76" s="1" t="n">
        <v>928</v>
      </c>
      <c r="BC76" s="1" t="n">
        <v>939</v>
      </c>
      <c r="BD76" s="1"/>
      <c r="BE76" s="1" t="s">
        <v>1605</v>
      </c>
      <c r="BF76" s="1" t="str">
        <f aca="false">HYPERLINK("http://dx.doi.org/10.1159/000530954","http://dx.doi.org/10.1159/000530954")</f>
        <v>http://dx.doi.org/10.1159/000530954</v>
      </c>
      <c r="BG76" s="1"/>
      <c r="BH76" s="1"/>
      <c r="BI76" s="1" t="n">
        <v>12</v>
      </c>
      <c r="BJ76" s="1" t="s">
        <v>93</v>
      </c>
      <c r="BK76" s="1" t="s">
        <v>94</v>
      </c>
      <c r="BL76" s="1" t="s">
        <v>93</v>
      </c>
      <c r="BM76" s="1" t="s">
        <v>1606</v>
      </c>
      <c r="BN76" s="1" t="n">
        <v>37231984</v>
      </c>
      <c r="BO76" s="1" t="s">
        <v>308</v>
      </c>
      <c r="BP76" s="1"/>
      <c r="BQ76" s="1"/>
      <c r="BR76" s="1" t="s">
        <v>96</v>
      </c>
      <c r="BS76" s="1" t="s">
        <v>1607</v>
      </c>
      <c r="BT76" s="1" t="str">
        <f aca="false">HYPERLINK("https%3A%2F%2Fwww.webofscience.com%2Fwos%2Fwoscc%2Ffull-record%2FWOS:001128388200126","View Full Record in Web of Science")</f>
        <v>View Full Record in Web of Science</v>
      </c>
    </row>
    <row r="77" customFormat="false" ht="12.75" hidden="false" customHeight="false" outlineLevel="0" collapsed="false">
      <c r="A77" s="1" t="s">
        <v>72</v>
      </c>
      <c r="B77" s="1" t="s">
        <v>1608</v>
      </c>
      <c r="C77" s="1"/>
      <c r="D77" s="1"/>
      <c r="E77" s="1"/>
      <c r="F77" s="1" t="s">
        <v>1609</v>
      </c>
      <c r="G77" s="1"/>
      <c r="H77" s="1"/>
      <c r="I77" s="1" t="s">
        <v>1610</v>
      </c>
      <c r="J77" s="1" t="s">
        <v>1611</v>
      </c>
      <c r="K77" s="1"/>
      <c r="L77" s="1"/>
      <c r="M77" s="1" t="s">
        <v>77</v>
      </c>
      <c r="N77" s="1" t="s">
        <v>1612</v>
      </c>
      <c r="O77" s="1" t="s">
        <v>1613</v>
      </c>
      <c r="P77" s="1" t="s">
        <v>1614</v>
      </c>
      <c r="Q77" s="1" t="s">
        <v>1615</v>
      </c>
      <c r="R77" s="1"/>
      <c r="S77" s="1"/>
      <c r="T77" s="1" t="s">
        <v>1616</v>
      </c>
      <c r="U77" s="1" t="s">
        <v>1617</v>
      </c>
      <c r="V77" s="1" t="s">
        <v>1618</v>
      </c>
      <c r="W77" s="1" t="s">
        <v>1619</v>
      </c>
      <c r="X77" s="1" t="s">
        <v>1620</v>
      </c>
      <c r="Y77" s="1" t="s">
        <v>1621</v>
      </c>
      <c r="Z77" s="1" t="s">
        <v>1622</v>
      </c>
      <c r="AA77" s="1" t="s">
        <v>1623</v>
      </c>
      <c r="AB77" s="1" t="s">
        <v>1624</v>
      </c>
      <c r="AC77" s="1" t="s">
        <v>1625</v>
      </c>
      <c r="AD77" s="1" t="s">
        <v>1626</v>
      </c>
      <c r="AE77" s="1" t="s">
        <v>1627</v>
      </c>
      <c r="AF77" s="1"/>
      <c r="AG77" s="1" t="n">
        <v>36</v>
      </c>
      <c r="AH77" s="1" t="n">
        <v>4</v>
      </c>
      <c r="AI77" s="1" t="n">
        <v>5</v>
      </c>
      <c r="AJ77" s="1" t="n">
        <v>4</v>
      </c>
      <c r="AK77" s="1" t="n">
        <v>21</v>
      </c>
      <c r="AL77" s="1" t="s">
        <v>1432</v>
      </c>
      <c r="AM77" s="1" t="s">
        <v>179</v>
      </c>
      <c r="AN77" s="1" t="s">
        <v>1433</v>
      </c>
      <c r="AO77" s="1"/>
      <c r="AP77" s="1" t="s">
        <v>1628</v>
      </c>
      <c r="AQ77" s="1"/>
      <c r="AR77" s="1" t="s">
        <v>1629</v>
      </c>
      <c r="AS77" s="1" t="s">
        <v>1630</v>
      </c>
      <c r="AT77" s="1" t="s">
        <v>1631</v>
      </c>
      <c r="AU77" s="1" t="n">
        <v>2022</v>
      </c>
      <c r="AV77" s="1" t="n">
        <v>22</v>
      </c>
      <c r="AW77" s="1" t="s">
        <v>1632</v>
      </c>
      <c r="AX77" s="1"/>
      <c r="AY77" s="1" t="n">
        <v>3</v>
      </c>
      <c r="AZ77" s="1" t="s">
        <v>716</v>
      </c>
      <c r="BA77" s="1"/>
      <c r="BB77" s="1"/>
      <c r="BC77" s="1"/>
      <c r="BD77" s="1" t="n">
        <v>255</v>
      </c>
      <c r="BE77" s="1" t="s">
        <v>1633</v>
      </c>
      <c r="BF77" s="1" t="str">
        <f aca="false">HYPERLINK("http://dx.doi.org/10.1186/s12911-022-01996-2","http://dx.doi.org/10.1186/s12911-022-01996-2")</f>
        <v>http://dx.doi.org/10.1186/s12911-022-01996-2</v>
      </c>
      <c r="BG77" s="1"/>
      <c r="BH77" s="1"/>
      <c r="BI77" s="1" t="n">
        <v>7</v>
      </c>
      <c r="BJ77" s="1" t="s">
        <v>1415</v>
      </c>
      <c r="BK77" s="1" t="s">
        <v>1634</v>
      </c>
      <c r="BL77" s="1" t="s">
        <v>1415</v>
      </c>
      <c r="BM77" s="1" t="s">
        <v>1635</v>
      </c>
      <c r="BN77" s="1" t="n">
        <v>36167551</v>
      </c>
      <c r="BO77" s="1" t="s">
        <v>876</v>
      </c>
      <c r="BP77" s="1"/>
      <c r="BQ77" s="1"/>
      <c r="BR77" s="1" t="s">
        <v>96</v>
      </c>
      <c r="BS77" s="1" t="s">
        <v>1636</v>
      </c>
      <c r="BT77" s="1" t="str">
        <f aca="false">HYPERLINK("https%3A%2F%2Fwww.webofscience.com%2Fwos%2Fwoscc%2Ffull-record%2FWOS:000860562000001","View Full Record in Web of Science")</f>
        <v>View Full Record in Web of Science</v>
      </c>
    </row>
    <row r="78" customFormat="false" ht="12.75" hidden="false" customHeight="false" outlineLevel="0" collapsed="false">
      <c r="A78" s="1" t="s">
        <v>72</v>
      </c>
      <c r="B78" s="1" t="s">
        <v>1637</v>
      </c>
      <c r="C78" s="1"/>
      <c r="D78" s="1"/>
      <c r="E78" s="1"/>
      <c r="F78" s="1" t="s">
        <v>1638</v>
      </c>
      <c r="G78" s="1"/>
      <c r="H78" s="1"/>
      <c r="I78" s="1" t="s">
        <v>1639</v>
      </c>
      <c r="J78" s="1" t="s">
        <v>1640</v>
      </c>
      <c r="K78" s="1"/>
      <c r="L78" s="1"/>
      <c r="M78" s="1" t="s">
        <v>77</v>
      </c>
      <c r="N78" s="1" t="s">
        <v>78</v>
      </c>
      <c r="O78" s="1"/>
      <c r="P78" s="1"/>
      <c r="Q78" s="1"/>
      <c r="R78" s="1"/>
      <c r="S78" s="1"/>
      <c r="T78" s="1" t="s">
        <v>1641</v>
      </c>
      <c r="U78" s="1" t="s">
        <v>1642</v>
      </c>
      <c r="V78" s="1" t="s">
        <v>1643</v>
      </c>
      <c r="W78" s="1" t="s">
        <v>1644</v>
      </c>
      <c r="X78" s="1" t="s">
        <v>1645</v>
      </c>
      <c r="Y78" s="1" t="s">
        <v>1646</v>
      </c>
      <c r="Z78" s="1" t="s">
        <v>1647</v>
      </c>
      <c r="AA78" s="1"/>
      <c r="AB78" s="1" t="s">
        <v>1648</v>
      </c>
      <c r="AC78" s="1" t="s">
        <v>1649</v>
      </c>
      <c r="AD78" s="1" t="s">
        <v>1650</v>
      </c>
      <c r="AE78" s="1" t="s">
        <v>1651</v>
      </c>
      <c r="AF78" s="1"/>
      <c r="AG78" s="1" t="n">
        <v>31</v>
      </c>
      <c r="AH78" s="1" t="n">
        <v>21</v>
      </c>
      <c r="AI78" s="1" t="n">
        <v>23</v>
      </c>
      <c r="AJ78" s="1" t="n">
        <v>2</v>
      </c>
      <c r="AK78" s="1" t="n">
        <v>14</v>
      </c>
      <c r="AL78" s="1" t="s">
        <v>1652</v>
      </c>
      <c r="AM78" s="1" t="s">
        <v>1653</v>
      </c>
      <c r="AN78" s="1" t="s">
        <v>1654</v>
      </c>
      <c r="AO78" s="1" t="s">
        <v>1655</v>
      </c>
      <c r="AP78" s="1"/>
      <c r="AQ78" s="1"/>
      <c r="AR78" s="1" t="s">
        <v>1656</v>
      </c>
      <c r="AS78" s="1" t="s">
        <v>1657</v>
      </c>
      <c r="AT78" s="1" t="s">
        <v>115</v>
      </c>
      <c r="AU78" s="1" t="n">
        <v>2022</v>
      </c>
      <c r="AV78" s="1" t="n">
        <v>11</v>
      </c>
      <c r="AW78" s="1" t="n">
        <v>3</v>
      </c>
      <c r="AX78" s="1"/>
      <c r="AY78" s="1"/>
      <c r="AZ78" s="1"/>
      <c r="BA78" s="1"/>
      <c r="BB78" s="1"/>
      <c r="BC78" s="1"/>
      <c r="BD78" s="1" t="n">
        <v>37</v>
      </c>
      <c r="BE78" s="1" t="s">
        <v>1658</v>
      </c>
      <c r="BF78" s="1" t="str">
        <f aca="false">HYPERLINK("http://dx.doi.org/10.1167/tvst.11.3.37","http://dx.doi.org/10.1167/tvst.11.3.37")</f>
        <v>http://dx.doi.org/10.1167/tvst.11.3.37</v>
      </c>
      <c r="BG78" s="1"/>
      <c r="BH78" s="1"/>
      <c r="BI78" s="1" t="n">
        <v>10</v>
      </c>
      <c r="BJ78" s="1" t="s">
        <v>93</v>
      </c>
      <c r="BK78" s="1" t="s">
        <v>94</v>
      </c>
      <c r="BL78" s="1" t="s">
        <v>93</v>
      </c>
      <c r="BM78" s="1" t="s">
        <v>1659</v>
      </c>
      <c r="BN78" s="1" t="n">
        <v>35353148</v>
      </c>
      <c r="BO78" s="1" t="s">
        <v>308</v>
      </c>
      <c r="BP78" s="1"/>
      <c r="BQ78" s="1"/>
      <c r="BR78" s="1" t="s">
        <v>96</v>
      </c>
      <c r="BS78" s="1" t="s">
        <v>1660</v>
      </c>
      <c r="BT78" s="1" t="str">
        <f aca="false">HYPERLINK("https%3A%2F%2Fwww.webofscience.com%2Fwos%2Fwoscc%2Ffull-record%2FWOS:001000643400027","View Full Record in Web of Science")</f>
        <v>View Full Record in Web of Science</v>
      </c>
    </row>
    <row r="79" customFormat="false" ht="12.75" hidden="false" customHeight="false" outlineLevel="0" collapsed="false">
      <c r="A79" s="1" t="s">
        <v>72</v>
      </c>
      <c r="B79" s="1" t="s">
        <v>1661</v>
      </c>
      <c r="C79" s="1"/>
      <c r="D79" s="1"/>
      <c r="E79" s="1"/>
      <c r="F79" s="1" t="s">
        <v>1662</v>
      </c>
      <c r="G79" s="1"/>
      <c r="H79" s="1"/>
      <c r="I79" s="1" t="s">
        <v>1663</v>
      </c>
      <c r="J79" s="1" t="s">
        <v>632</v>
      </c>
      <c r="K79" s="1"/>
      <c r="L79" s="1"/>
      <c r="M79" s="1" t="s">
        <v>77</v>
      </c>
      <c r="N79" s="1" t="s">
        <v>78</v>
      </c>
      <c r="O79" s="1"/>
      <c r="P79" s="1"/>
      <c r="Q79" s="1"/>
      <c r="R79" s="1"/>
      <c r="S79" s="1"/>
      <c r="T79" s="1" t="s">
        <v>1664</v>
      </c>
      <c r="U79" s="1" t="s">
        <v>1665</v>
      </c>
      <c r="V79" s="1" t="s">
        <v>1666</v>
      </c>
      <c r="W79" s="1" t="s">
        <v>1667</v>
      </c>
      <c r="X79" s="1" t="s">
        <v>1668</v>
      </c>
      <c r="Y79" s="1" t="s">
        <v>1669</v>
      </c>
      <c r="Z79" s="1" t="s">
        <v>1670</v>
      </c>
      <c r="AA79" s="1"/>
      <c r="AB79" s="1"/>
      <c r="AC79" s="1" t="s">
        <v>1671</v>
      </c>
      <c r="AD79" s="1" t="s">
        <v>1671</v>
      </c>
      <c r="AE79" s="1" t="s">
        <v>1672</v>
      </c>
      <c r="AF79" s="1"/>
      <c r="AG79" s="1" t="n">
        <v>23</v>
      </c>
      <c r="AH79" s="1" t="n">
        <v>10</v>
      </c>
      <c r="AI79" s="1" t="n">
        <v>10</v>
      </c>
      <c r="AJ79" s="1" t="n">
        <v>0</v>
      </c>
      <c r="AK79" s="1" t="n">
        <v>4</v>
      </c>
      <c r="AL79" s="1" t="s">
        <v>483</v>
      </c>
      <c r="AM79" s="1" t="s">
        <v>371</v>
      </c>
      <c r="AN79" s="1" t="s">
        <v>641</v>
      </c>
      <c r="AO79" s="1" t="s">
        <v>642</v>
      </c>
      <c r="AP79" s="1" t="s">
        <v>643</v>
      </c>
      <c r="AQ79" s="1"/>
      <c r="AR79" s="1" t="s">
        <v>644</v>
      </c>
      <c r="AS79" s="1" t="s">
        <v>645</v>
      </c>
      <c r="AT79" s="1" t="s">
        <v>805</v>
      </c>
      <c r="AU79" s="1" t="n">
        <v>2022</v>
      </c>
      <c r="AV79" s="1" t="n">
        <v>260</v>
      </c>
      <c r="AW79" s="1" t="n">
        <v>8</v>
      </c>
      <c r="AX79" s="1"/>
      <c r="AY79" s="1"/>
      <c r="AZ79" s="1"/>
      <c r="BA79" s="1"/>
      <c r="BB79" s="1" t="n">
        <v>2695</v>
      </c>
      <c r="BC79" s="1" t="n">
        <v>2702</v>
      </c>
      <c r="BD79" s="1"/>
      <c r="BE79" s="1" t="s">
        <v>1673</v>
      </c>
      <c r="BF79" s="1" t="str">
        <f aca="false">HYPERLINK("http://dx.doi.org/10.1007/s00417-022-05591-z","http://dx.doi.org/10.1007/s00417-022-05591-z")</f>
        <v>http://dx.doi.org/10.1007/s00417-022-05591-z</v>
      </c>
      <c r="BG79" s="1"/>
      <c r="BH79" s="1" t="s">
        <v>1674</v>
      </c>
      <c r="BI79" s="1" t="n">
        <v>8</v>
      </c>
      <c r="BJ79" s="1" t="s">
        <v>93</v>
      </c>
      <c r="BK79" s="1" t="s">
        <v>94</v>
      </c>
      <c r="BL79" s="1" t="s">
        <v>93</v>
      </c>
      <c r="BM79" s="1" t="s">
        <v>1675</v>
      </c>
      <c r="BN79" s="1" t="n">
        <v>35188581</v>
      </c>
      <c r="BO79" s="1" t="s">
        <v>854</v>
      </c>
      <c r="BP79" s="1"/>
      <c r="BQ79" s="1"/>
      <c r="BR79" s="1" t="s">
        <v>96</v>
      </c>
      <c r="BS79" s="1" t="s">
        <v>1676</v>
      </c>
      <c r="BT79" s="1" t="str">
        <f aca="false">HYPERLINK("https%3A%2F%2Fwww.webofscience.com%2Fwos%2Fwoscc%2Ffull-record%2FWOS:000758952100001","View Full Record in Web of Science")</f>
        <v>View Full Record in Web of Science</v>
      </c>
    </row>
    <row r="80" customFormat="false" ht="12.75" hidden="false" customHeight="false" outlineLevel="0" collapsed="false">
      <c r="A80" s="1" t="s">
        <v>72</v>
      </c>
      <c r="B80" s="1" t="s">
        <v>1677</v>
      </c>
      <c r="C80" s="1"/>
      <c r="D80" s="1"/>
      <c r="E80" s="1"/>
      <c r="F80" s="1" t="s">
        <v>1678</v>
      </c>
      <c r="G80" s="1"/>
      <c r="H80" s="1"/>
      <c r="I80" s="1" t="s">
        <v>1679</v>
      </c>
      <c r="J80" s="1" t="s">
        <v>1680</v>
      </c>
      <c r="K80" s="1"/>
      <c r="L80" s="1"/>
      <c r="M80" s="1" t="s">
        <v>77</v>
      </c>
      <c r="N80" s="1" t="s">
        <v>78</v>
      </c>
      <c r="O80" s="1"/>
      <c r="P80" s="1"/>
      <c r="Q80" s="1"/>
      <c r="R80" s="1"/>
      <c r="S80" s="1"/>
      <c r="T80" s="1" t="s">
        <v>1681</v>
      </c>
      <c r="U80" s="1" t="s">
        <v>1682</v>
      </c>
      <c r="V80" s="1" t="s">
        <v>1683</v>
      </c>
      <c r="W80" s="1" t="s">
        <v>1684</v>
      </c>
      <c r="X80" s="1" t="s">
        <v>1685</v>
      </c>
      <c r="Y80" s="1" t="s">
        <v>1686</v>
      </c>
      <c r="Z80" s="1" t="s">
        <v>1687</v>
      </c>
      <c r="AA80" s="1" t="s">
        <v>1688</v>
      </c>
      <c r="AB80" s="1" t="s">
        <v>1689</v>
      </c>
      <c r="AC80" s="1" t="s">
        <v>1690</v>
      </c>
      <c r="AD80" s="1" t="s">
        <v>1691</v>
      </c>
      <c r="AE80" s="1" t="s">
        <v>1692</v>
      </c>
      <c r="AF80" s="1"/>
      <c r="AG80" s="1" t="n">
        <v>47</v>
      </c>
      <c r="AH80" s="1" t="n">
        <v>41</v>
      </c>
      <c r="AI80" s="1" t="n">
        <v>44</v>
      </c>
      <c r="AJ80" s="1" t="n">
        <v>3</v>
      </c>
      <c r="AK80" s="1" t="n">
        <v>43</v>
      </c>
      <c r="AL80" s="1" t="s">
        <v>1693</v>
      </c>
      <c r="AM80" s="1" t="s">
        <v>1694</v>
      </c>
      <c r="AN80" s="1" t="s">
        <v>1695</v>
      </c>
      <c r="AO80" s="1" t="s">
        <v>1696</v>
      </c>
      <c r="AP80" s="1" t="s">
        <v>1697</v>
      </c>
      <c r="AQ80" s="1"/>
      <c r="AR80" s="1" t="s">
        <v>1698</v>
      </c>
      <c r="AS80" s="1" t="s">
        <v>1699</v>
      </c>
      <c r="AT80" s="1" t="s">
        <v>646</v>
      </c>
      <c r="AU80" s="1" t="n">
        <v>2021</v>
      </c>
      <c r="AV80" s="1" t="n">
        <v>199</v>
      </c>
      <c r="AW80" s="1"/>
      <c r="AX80" s="1"/>
      <c r="AY80" s="1"/>
      <c r="AZ80" s="1"/>
      <c r="BA80" s="1"/>
      <c r="BB80" s="1"/>
      <c r="BC80" s="1"/>
      <c r="BD80" s="1" t="n">
        <v>105920</v>
      </c>
      <c r="BE80" s="1" t="s">
        <v>1700</v>
      </c>
      <c r="BF80" s="1" t="str">
        <f aca="false">HYPERLINK("http://dx.doi.org/10.1016/j.cmpb.2020.105920","http://dx.doi.org/10.1016/j.cmpb.2020.105920")</f>
        <v>http://dx.doi.org/10.1016/j.cmpb.2020.105920</v>
      </c>
      <c r="BG80" s="1"/>
      <c r="BH80" s="1" t="s">
        <v>1701</v>
      </c>
      <c r="BI80" s="1" t="n">
        <v>9</v>
      </c>
      <c r="BJ80" s="1" t="s">
        <v>1702</v>
      </c>
      <c r="BK80" s="1" t="s">
        <v>94</v>
      </c>
      <c r="BL80" s="1" t="s">
        <v>1703</v>
      </c>
      <c r="BM80" s="1" t="s">
        <v>1704</v>
      </c>
      <c r="BN80" s="1" t="n">
        <v>33412285</v>
      </c>
      <c r="BO80" s="1" t="s">
        <v>1705</v>
      </c>
      <c r="BP80" s="1"/>
      <c r="BQ80" s="1"/>
      <c r="BR80" s="1" t="s">
        <v>96</v>
      </c>
      <c r="BS80" s="1" t="s">
        <v>1706</v>
      </c>
      <c r="BT80" s="1" t="str">
        <f aca="false">HYPERLINK("https%3A%2F%2Fwww.webofscience.com%2Fwos%2Fwoscc%2Ffull-record%2FWOS:000618824800001","View Full Record in Web of Science")</f>
        <v>View Full Record in Web of Science</v>
      </c>
    </row>
    <row r="81" customFormat="false" ht="12.75" hidden="false" customHeight="false" outlineLevel="0" collapsed="false">
      <c r="A81" s="1" t="s">
        <v>72</v>
      </c>
      <c r="B81" s="1" t="s">
        <v>1707</v>
      </c>
      <c r="C81" s="1"/>
      <c r="D81" s="1"/>
      <c r="E81" s="1"/>
      <c r="F81" s="1" t="s">
        <v>1708</v>
      </c>
      <c r="G81" s="1"/>
      <c r="H81" s="1"/>
      <c r="I81" s="1" t="s">
        <v>1709</v>
      </c>
      <c r="J81" s="1" t="s">
        <v>1019</v>
      </c>
      <c r="K81" s="1"/>
      <c r="L81" s="1"/>
      <c r="M81" s="1" t="s">
        <v>77</v>
      </c>
      <c r="N81" s="1" t="s">
        <v>78</v>
      </c>
      <c r="O81" s="1"/>
      <c r="P81" s="1"/>
      <c r="Q81" s="1"/>
      <c r="R81" s="1"/>
      <c r="S81" s="1"/>
      <c r="T81" s="1" t="s">
        <v>1710</v>
      </c>
      <c r="U81" s="1" t="s">
        <v>1711</v>
      </c>
      <c r="V81" s="1" t="s">
        <v>1712</v>
      </c>
      <c r="W81" s="1" t="s">
        <v>1713</v>
      </c>
      <c r="X81" s="1"/>
      <c r="Y81" s="1" t="s">
        <v>1714</v>
      </c>
      <c r="Z81" s="1" t="s">
        <v>1715</v>
      </c>
      <c r="AA81" s="1" t="s">
        <v>1716</v>
      </c>
      <c r="AB81" s="1" t="s">
        <v>1717</v>
      </c>
      <c r="AC81" s="1"/>
      <c r="AD81" s="1"/>
      <c r="AE81" s="1"/>
      <c r="AF81" s="1"/>
      <c r="AG81" s="1" t="n">
        <v>36</v>
      </c>
      <c r="AH81" s="1" t="n">
        <v>4</v>
      </c>
      <c r="AI81" s="1" t="n">
        <v>4</v>
      </c>
      <c r="AJ81" s="1" t="n">
        <v>1</v>
      </c>
      <c r="AK81" s="1" t="n">
        <v>8</v>
      </c>
      <c r="AL81" s="1" t="s">
        <v>529</v>
      </c>
      <c r="AM81" s="1" t="s">
        <v>530</v>
      </c>
      <c r="AN81" s="1" t="s">
        <v>531</v>
      </c>
      <c r="AO81" s="1"/>
      <c r="AP81" s="1" t="s">
        <v>1027</v>
      </c>
      <c r="AQ81" s="1"/>
      <c r="AR81" s="1" t="s">
        <v>1028</v>
      </c>
      <c r="AS81" s="1" t="s">
        <v>1029</v>
      </c>
      <c r="AT81" s="1" t="s">
        <v>375</v>
      </c>
      <c r="AU81" s="1" t="n">
        <v>2021</v>
      </c>
      <c r="AV81" s="1" t="n">
        <v>11</v>
      </c>
      <c r="AW81" s="1" t="n">
        <v>2</v>
      </c>
      <c r="AX81" s="1"/>
      <c r="AY81" s="1"/>
      <c r="AZ81" s="1"/>
      <c r="BA81" s="1"/>
      <c r="BB81" s="1"/>
      <c r="BC81" s="1"/>
      <c r="BD81" s="1" t="n">
        <v>591</v>
      </c>
      <c r="BE81" s="1" t="s">
        <v>1718</v>
      </c>
      <c r="BF81" s="1" t="str">
        <f aca="false">HYPERLINK("http://dx.doi.org/10.3390/app11020591","http://dx.doi.org/10.3390/app11020591")</f>
        <v>http://dx.doi.org/10.3390/app11020591</v>
      </c>
      <c r="BG81" s="1"/>
      <c r="BH81" s="1"/>
      <c r="BI81" s="1" t="n">
        <v>10</v>
      </c>
      <c r="BJ81" s="1" t="s">
        <v>1031</v>
      </c>
      <c r="BK81" s="1" t="s">
        <v>94</v>
      </c>
      <c r="BL81" s="1" t="s">
        <v>1032</v>
      </c>
      <c r="BM81" s="1" t="s">
        <v>1719</v>
      </c>
      <c r="BN81" s="1"/>
      <c r="BO81" s="1" t="s">
        <v>165</v>
      </c>
      <c r="BP81" s="1"/>
      <c r="BQ81" s="1"/>
      <c r="BR81" s="1" t="s">
        <v>96</v>
      </c>
      <c r="BS81" s="1" t="s">
        <v>1720</v>
      </c>
      <c r="BT81" s="1" t="str">
        <f aca="false">HYPERLINK("https%3A%2F%2Fwww.webofscience.com%2Fwos%2Fwoscc%2Ffull-record%2FWOS:000610923200001","View Full Record in Web of Science")</f>
        <v>View Full Record in Web of Science</v>
      </c>
    </row>
    <row r="82" customFormat="false" ht="12.75" hidden="false" customHeight="false" outlineLevel="0" collapsed="false">
      <c r="A82" s="1" t="s">
        <v>72</v>
      </c>
      <c r="B82" s="1" t="s">
        <v>1721</v>
      </c>
      <c r="C82" s="1"/>
      <c r="D82" s="1"/>
      <c r="E82" s="1"/>
      <c r="F82" s="1" t="s">
        <v>1722</v>
      </c>
      <c r="G82" s="1"/>
      <c r="H82" s="1"/>
      <c r="I82" s="1" t="s">
        <v>1723</v>
      </c>
      <c r="J82" s="1" t="s">
        <v>1724</v>
      </c>
      <c r="K82" s="1"/>
      <c r="L82" s="1"/>
      <c r="M82" s="1" t="s">
        <v>77</v>
      </c>
      <c r="N82" s="1" t="s">
        <v>78</v>
      </c>
      <c r="O82" s="1"/>
      <c r="P82" s="1"/>
      <c r="Q82" s="1"/>
      <c r="R82" s="1"/>
      <c r="S82" s="1"/>
      <c r="T82" s="1" t="s">
        <v>1725</v>
      </c>
      <c r="U82" s="1" t="s">
        <v>1726</v>
      </c>
      <c r="V82" s="1" t="s">
        <v>1727</v>
      </c>
      <c r="W82" s="1" t="s">
        <v>1728</v>
      </c>
      <c r="X82" s="1" t="s">
        <v>1729</v>
      </c>
      <c r="Y82" s="1" t="s">
        <v>1730</v>
      </c>
      <c r="Z82" s="1" t="s">
        <v>1731</v>
      </c>
      <c r="AA82" s="1" t="s">
        <v>1732</v>
      </c>
      <c r="AB82" s="1" t="s">
        <v>1733</v>
      </c>
      <c r="AC82" s="1"/>
      <c r="AD82" s="1"/>
      <c r="AE82" s="1"/>
      <c r="AF82" s="1"/>
      <c r="AG82" s="1" t="n">
        <v>80</v>
      </c>
      <c r="AH82" s="1" t="n">
        <v>34</v>
      </c>
      <c r="AI82" s="1" t="n">
        <v>39</v>
      </c>
      <c r="AJ82" s="1" t="n">
        <v>6</v>
      </c>
      <c r="AK82" s="1" t="n">
        <v>24</v>
      </c>
      <c r="AL82" s="1" t="s">
        <v>1734</v>
      </c>
      <c r="AM82" s="1" t="s">
        <v>179</v>
      </c>
      <c r="AN82" s="1" t="s">
        <v>1735</v>
      </c>
      <c r="AO82" s="1" t="s">
        <v>1736</v>
      </c>
      <c r="AP82" s="1"/>
      <c r="AQ82" s="1"/>
      <c r="AR82" s="1" t="s">
        <v>1724</v>
      </c>
      <c r="AS82" s="1" t="s">
        <v>1737</v>
      </c>
      <c r="AT82" s="1" t="s">
        <v>1738</v>
      </c>
      <c r="AU82" s="1" t="n">
        <v>2019</v>
      </c>
      <c r="AV82" s="1" t="n">
        <v>7</v>
      </c>
      <c r="AW82" s="1"/>
      <c r="AX82" s="1"/>
      <c r="AY82" s="1"/>
      <c r="AZ82" s="1"/>
      <c r="BA82" s="1"/>
      <c r="BB82" s="1"/>
      <c r="BC82" s="1"/>
      <c r="BD82" s="1" t="s">
        <v>1739</v>
      </c>
      <c r="BE82" s="1" t="s">
        <v>1740</v>
      </c>
      <c r="BF82" s="1" t="str">
        <f aca="false">HYPERLINK("http://dx.doi.org/10.7717/peerj.7202","http://dx.doi.org/10.7717/peerj.7202")</f>
        <v>http://dx.doi.org/10.7717/peerj.7202</v>
      </c>
      <c r="BG82" s="1"/>
      <c r="BH82" s="1"/>
      <c r="BI82" s="1" t="n">
        <v>23</v>
      </c>
      <c r="BJ82" s="1" t="s">
        <v>436</v>
      </c>
      <c r="BK82" s="1" t="s">
        <v>94</v>
      </c>
      <c r="BL82" s="1" t="s">
        <v>437</v>
      </c>
      <c r="BM82" s="1" t="s">
        <v>1741</v>
      </c>
      <c r="BN82" s="1" t="n">
        <v>31304064</v>
      </c>
      <c r="BO82" s="1" t="s">
        <v>308</v>
      </c>
      <c r="BP82" s="1"/>
      <c r="BQ82" s="1"/>
      <c r="BR82" s="1" t="s">
        <v>96</v>
      </c>
      <c r="BS82" s="1" t="s">
        <v>1742</v>
      </c>
      <c r="BT82" s="1" t="str">
        <f aca="false">HYPERLINK("https%3A%2F%2Fwww.webofscience.com%2Fwos%2Fwoscc%2Ffull-record%2FWOS:000473407300004","View Full Record in Web of Science")</f>
        <v>View Full Record in Web of Science</v>
      </c>
    </row>
    <row r="83" customFormat="false" ht="12.75" hidden="false" customHeight="false" outlineLevel="0" collapsed="false">
      <c r="A83" s="1" t="s">
        <v>72</v>
      </c>
      <c r="B83" s="1" t="s">
        <v>1743</v>
      </c>
      <c r="C83" s="1"/>
      <c r="D83" s="1"/>
      <c r="E83" s="1"/>
      <c r="F83" s="1" t="s">
        <v>1744</v>
      </c>
      <c r="G83" s="1"/>
      <c r="H83" s="1"/>
      <c r="I83" s="1" t="s">
        <v>1745</v>
      </c>
      <c r="J83" s="1" t="s">
        <v>361</v>
      </c>
      <c r="K83" s="1"/>
      <c r="L83" s="1"/>
      <c r="M83" s="1" t="s">
        <v>77</v>
      </c>
      <c r="N83" s="1" t="s">
        <v>78</v>
      </c>
      <c r="O83" s="1"/>
      <c r="P83" s="1"/>
      <c r="Q83" s="1"/>
      <c r="R83" s="1"/>
      <c r="S83" s="1"/>
      <c r="T83" s="1"/>
      <c r="U83" s="1" t="s">
        <v>1746</v>
      </c>
      <c r="V83" s="1" t="s">
        <v>1747</v>
      </c>
      <c r="W83" s="1" t="s">
        <v>1748</v>
      </c>
      <c r="X83" s="1" t="s">
        <v>1749</v>
      </c>
      <c r="Y83" s="1" t="s">
        <v>1750</v>
      </c>
      <c r="Z83" s="1" t="s">
        <v>1751</v>
      </c>
      <c r="AA83" s="1"/>
      <c r="AB83" s="1" t="s">
        <v>1752</v>
      </c>
      <c r="AC83" s="1" t="s">
        <v>1753</v>
      </c>
      <c r="AD83" s="1" t="s">
        <v>1754</v>
      </c>
      <c r="AE83" s="1" t="s">
        <v>1755</v>
      </c>
      <c r="AF83" s="1"/>
      <c r="AG83" s="1" t="n">
        <v>27</v>
      </c>
      <c r="AH83" s="1" t="n">
        <v>18</v>
      </c>
      <c r="AI83" s="1" t="n">
        <v>18</v>
      </c>
      <c r="AJ83" s="1" t="n">
        <v>0</v>
      </c>
      <c r="AK83" s="1" t="n">
        <v>1</v>
      </c>
      <c r="AL83" s="1" t="s">
        <v>370</v>
      </c>
      <c r="AM83" s="1" t="s">
        <v>371</v>
      </c>
      <c r="AN83" s="1" t="s">
        <v>1756</v>
      </c>
      <c r="AO83" s="1" t="s">
        <v>373</v>
      </c>
      <c r="AP83" s="1" t="s">
        <v>374</v>
      </c>
      <c r="AQ83" s="1"/>
      <c r="AR83" s="1" t="s">
        <v>361</v>
      </c>
      <c r="AS83" s="1" t="s">
        <v>93</v>
      </c>
      <c r="AT83" s="1" t="s">
        <v>115</v>
      </c>
      <c r="AU83" s="1" t="n">
        <v>2016</v>
      </c>
      <c r="AV83" s="1" t="n">
        <v>123</v>
      </c>
      <c r="AW83" s="1" t="n">
        <v>3</v>
      </c>
      <c r="AX83" s="1"/>
      <c r="AY83" s="1"/>
      <c r="AZ83" s="1"/>
      <c r="BA83" s="1"/>
      <c r="BB83" s="1" t="n">
        <v>522</v>
      </c>
      <c r="BC83" s="1" t="n">
        <v>531</v>
      </c>
      <c r="BD83" s="1"/>
      <c r="BE83" s="1" t="s">
        <v>1757</v>
      </c>
      <c r="BF83" s="1" t="str">
        <f aca="false">HYPERLINK("http://dx.doi.org/10.1016/j.ophtha.2015.10.017","http://dx.doi.org/10.1016/j.ophtha.2015.10.017")</f>
        <v>http://dx.doi.org/10.1016/j.ophtha.2015.10.017</v>
      </c>
      <c r="BG83" s="1"/>
      <c r="BH83" s="1"/>
      <c r="BI83" s="1" t="n">
        <v>10</v>
      </c>
      <c r="BJ83" s="1" t="s">
        <v>93</v>
      </c>
      <c r="BK83" s="1" t="s">
        <v>94</v>
      </c>
      <c r="BL83" s="1" t="s">
        <v>93</v>
      </c>
      <c r="BM83" s="1" t="s">
        <v>1758</v>
      </c>
      <c r="BN83" s="1" t="n">
        <v>26610719</v>
      </c>
      <c r="BO83" s="1" t="s">
        <v>1759</v>
      </c>
      <c r="BP83" s="1"/>
      <c r="BQ83" s="1"/>
      <c r="BR83" s="1" t="s">
        <v>96</v>
      </c>
      <c r="BS83" s="1" t="s">
        <v>1760</v>
      </c>
      <c r="BT83" s="1" t="str">
        <f aca="false">HYPERLINK("https%3A%2F%2Fwww.webofscience.com%2Fwos%2Fwoscc%2Ffull-record%2FWOS:000370626300024","View Full Record in Web of Science")</f>
        <v>View Full Record in Web of Science</v>
      </c>
    </row>
    <row r="84" customFormat="false" ht="12.75" hidden="false" customHeight="false" outlineLevel="0" collapsed="false">
      <c r="A84" s="1" t="s">
        <v>72</v>
      </c>
      <c r="B84" s="1" t="s">
        <v>1761</v>
      </c>
      <c r="C84" s="1"/>
      <c r="D84" s="1"/>
      <c r="E84" s="1"/>
      <c r="F84" s="1" t="s">
        <v>1762</v>
      </c>
      <c r="G84" s="1"/>
      <c r="H84" s="1"/>
      <c r="I84" s="1" t="s">
        <v>1763</v>
      </c>
      <c r="J84" s="1" t="s">
        <v>1174</v>
      </c>
      <c r="K84" s="1"/>
      <c r="L84" s="1"/>
      <c r="M84" s="1" t="s">
        <v>77</v>
      </c>
      <c r="N84" s="1" t="s">
        <v>78</v>
      </c>
      <c r="O84" s="1"/>
      <c r="P84" s="1"/>
      <c r="Q84" s="1"/>
      <c r="R84" s="1"/>
      <c r="S84" s="1"/>
      <c r="T84" s="1" t="s">
        <v>1764</v>
      </c>
      <c r="U84" s="1" t="s">
        <v>1765</v>
      </c>
      <c r="V84" s="1" t="s">
        <v>1766</v>
      </c>
      <c r="W84" s="1" t="s">
        <v>1767</v>
      </c>
      <c r="X84" s="1" t="s">
        <v>1768</v>
      </c>
      <c r="Y84" s="1" t="s">
        <v>1769</v>
      </c>
      <c r="Z84" s="1" t="s">
        <v>1770</v>
      </c>
      <c r="AA84" s="1"/>
      <c r="AB84" s="1" t="s">
        <v>1771</v>
      </c>
      <c r="AC84" s="1" t="s">
        <v>1772</v>
      </c>
      <c r="AD84" s="1" t="s">
        <v>1773</v>
      </c>
      <c r="AE84" s="1" t="s">
        <v>1774</v>
      </c>
      <c r="AF84" s="1"/>
      <c r="AG84" s="1" t="n">
        <v>17</v>
      </c>
      <c r="AH84" s="1" t="n">
        <v>5</v>
      </c>
      <c r="AI84" s="1" t="n">
        <v>5</v>
      </c>
      <c r="AJ84" s="1" t="n">
        <v>1</v>
      </c>
      <c r="AK84" s="1" t="n">
        <v>8</v>
      </c>
      <c r="AL84" s="1" t="s">
        <v>1183</v>
      </c>
      <c r="AM84" s="1" t="s">
        <v>109</v>
      </c>
      <c r="AN84" s="1" t="s">
        <v>1184</v>
      </c>
      <c r="AO84" s="1" t="s">
        <v>1185</v>
      </c>
      <c r="AP84" s="1" t="s">
        <v>1186</v>
      </c>
      <c r="AQ84" s="1"/>
      <c r="AR84" s="1" t="s">
        <v>1187</v>
      </c>
      <c r="AS84" s="1" t="s">
        <v>1188</v>
      </c>
      <c r="AT84" s="1" t="s">
        <v>914</v>
      </c>
      <c r="AU84" s="1" t="n">
        <v>2015</v>
      </c>
      <c r="AV84" s="1" t="n">
        <v>30</v>
      </c>
      <c r="AW84" s="1" t="n">
        <v>4</v>
      </c>
      <c r="AX84" s="1"/>
      <c r="AY84" s="1"/>
      <c r="AZ84" s="1"/>
      <c r="BA84" s="1"/>
      <c r="BB84" s="1" t="n">
        <v>289</v>
      </c>
      <c r="BC84" s="1" t="n">
        <v>296</v>
      </c>
      <c r="BD84" s="1"/>
      <c r="BE84" s="1" t="s">
        <v>1775</v>
      </c>
      <c r="BF84" s="1" t="str">
        <f aca="false">HYPERLINK("http://dx.doi.org/10.3109/08820538.2013.859279","http://dx.doi.org/10.3109/08820538.2013.859279")</f>
        <v>http://dx.doi.org/10.3109/08820538.2013.859279</v>
      </c>
      <c r="BG84" s="1"/>
      <c r="BH84" s="1"/>
      <c r="BI84" s="1" t="n">
        <v>8</v>
      </c>
      <c r="BJ84" s="1" t="s">
        <v>93</v>
      </c>
      <c r="BK84" s="1" t="s">
        <v>94</v>
      </c>
      <c r="BL84" s="1" t="s">
        <v>93</v>
      </c>
      <c r="BM84" s="1" t="s">
        <v>1776</v>
      </c>
      <c r="BN84" s="1" t="n">
        <v>24506776</v>
      </c>
      <c r="BO84" s="1"/>
      <c r="BP84" s="1"/>
      <c r="BQ84" s="1"/>
      <c r="BR84" s="1" t="s">
        <v>96</v>
      </c>
      <c r="BS84" s="1" t="s">
        <v>1777</v>
      </c>
      <c r="BT84" s="1" t="str">
        <f aca="false">HYPERLINK("https%3A%2F%2Fwww.webofscience.com%2Fwos%2Fwoscc%2Ffull-record%2FWOS:000356119200009","View Full Record in Web of Science")</f>
        <v>View Full Record in Web of Science</v>
      </c>
    </row>
    <row r="85" customFormat="false" ht="12.75" hidden="false" customHeight="false" outlineLevel="0" collapsed="false">
      <c r="A85" s="1" t="s">
        <v>72</v>
      </c>
      <c r="B85" s="1" t="s">
        <v>1778</v>
      </c>
      <c r="C85" s="1"/>
      <c r="D85" s="1"/>
      <c r="E85" s="1"/>
      <c r="F85" s="1" t="s">
        <v>1779</v>
      </c>
      <c r="G85" s="1"/>
      <c r="H85" s="1"/>
      <c r="I85" s="1" t="s">
        <v>1780</v>
      </c>
      <c r="J85" s="1" t="s">
        <v>1781</v>
      </c>
      <c r="K85" s="1"/>
      <c r="L85" s="1"/>
      <c r="M85" s="1" t="s">
        <v>77</v>
      </c>
      <c r="N85" s="1" t="s">
        <v>78</v>
      </c>
      <c r="O85" s="1"/>
      <c r="P85" s="1"/>
      <c r="Q85" s="1"/>
      <c r="R85" s="1"/>
      <c r="S85" s="1"/>
      <c r="T85" s="1"/>
      <c r="U85" s="1" t="s">
        <v>1782</v>
      </c>
      <c r="V85" s="1" t="s">
        <v>1783</v>
      </c>
      <c r="W85" s="1" t="s">
        <v>1784</v>
      </c>
      <c r="X85" s="1" t="s">
        <v>1785</v>
      </c>
      <c r="Y85" s="1" t="s">
        <v>1786</v>
      </c>
      <c r="Z85" s="1" t="s">
        <v>1787</v>
      </c>
      <c r="AA85" s="1"/>
      <c r="AB85" s="1"/>
      <c r="AC85" s="1" t="s">
        <v>1788</v>
      </c>
      <c r="AD85" s="1" t="s">
        <v>1788</v>
      </c>
      <c r="AE85" s="1" t="s">
        <v>1789</v>
      </c>
      <c r="AF85" s="1"/>
      <c r="AG85" s="1" t="n">
        <v>30</v>
      </c>
      <c r="AH85" s="1" t="n">
        <v>16</v>
      </c>
      <c r="AI85" s="1" t="n">
        <v>16</v>
      </c>
      <c r="AJ85" s="1" t="n">
        <v>0</v>
      </c>
      <c r="AK85" s="1" t="n">
        <v>2</v>
      </c>
      <c r="AL85" s="1" t="s">
        <v>370</v>
      </c>
      <c r="AM85" s="1" t="s">
        <v>371</v>
      </c>
      <c r="AN85" s="1" t="s">
        <v>1756</v>
      </c>
      <c r="AO85" s="1" t="s">
        <v>1790</v>
      </c>
      <c r="AP85" s="1" t="s">
        <v>1791</v>
      </c>
      <c r="AQ85" s="1"/>
      <c r="AR85" s="1" t="s">
        <v>1792</v>
      </c>
      <c r="AS85" s="1" t="s">
        <v>1793</v>
      </c>
      <c r="AT85" s="1" t="s">
        <v>1066</v>
      </c>
      <c r="AU85" s="1" t="n">
        <v>2014</v>
      </c>
      <c r="AV85" s="1" t="n">
        <v>40</v>
      </c>
      <c r="AW85" s="1" t="n">
        <v>9</v>
      </c>
      <c r="AX85" s="1"/>
      <c r="AY85" s="1"/>
      <c r="AZ85" s="1"/>
      <c r="BA85" s="1"/>
      <c r="BB85" s="1" t="n">
        <v>1488</v>
      </c>
      <c r="BC85" s="1" t="n">
        <v>1497</v>
      </c>
      <c r="BD85" s="1"/>
      <c r="BE85" s="1" t="s">
        <v>1794</v>
      </c>
      <c r="BF85" s="1" t="str">
        <f aca="false">HYPERLINK("http://dx.doi.org/10.1016/j.jcrs.2013.12.025","http://dx.doi.org/10.1016/j.jcrs.2013.12.025")</f>
        <v>http://dx.doi.org/10.1016/j.jcrs.2013.12.025</v>
      </c>
      <c r="BG85" s="1"/>
      <c r="BH85" s="1"/>
      <c r="BI85" s="1" t="n">
        <v>10</v>
      </c>
      <c r="BJ85" s="1" t="s">
        <v>807</v>
      </c>
      <c r="BK85" s="1" t="s">
        <v>94</v>
      </c>
      <c r="BL85" s="1" t="s">
        <v>807</v>
      </c>
      <c r="BM85" s="1" t="s">
        <v>1795</v>
      </c>
      <c r="BN85" s="1" t="n">
        <v>25135541</v>
      </c>
      <c r="BO85" s="1"/>
      <c r="BP85" s="1"/>
      <c r="BQ85" s="1"/>
      <c r="BR85" s="1" t="s">
        <v>96</v>
      </c>
      <c r="BS85" s="1" t="s">
        <v>1796</v>
      </c>
      <c r="BT85" s="1" t="str">
        <f aca="false">HYPERLINK("https%3A%2F%2Fwww.webofscience.com%2Fwos%2Fwoscc%2Ffull-record%2FWOS:000341799000016","View Full Record in Web of Science")</f>
        <v>View Full Record in Web of Science</v>
      </c>
    </row>
    <row r="86" customFormat="false" ht="12.75" hidden="false" customHeight="false" outlineLevel="0" collapsed="false">
      <c r="A86" s="1" t="s">
        <v>72</v>
      </c>
      <c r="B86" s="1" t="s">
        <v>1797</v>
      </c>
      <c r="C86" s="1"/>
      <c r="D86" s="1"/>
      <c r="E86" s="1"/>
      <c r="F86" s="1" t="s">
        <v>1798</v>
      </c>
      <c r="G86" s="1"/>
      <c r="H86" s="1"/>
      <c r="I86" s="1" t="s">
        <v>1799</v>
      </c>
      <c r="J86" s="1" t="s">
        <v>1800</v>
      </c>
      <c r="K86" s="1"/>
      <c r="L86" s="1"/>
      <c r="M86" s="1" t="s">
        <v>77</v>
      </c>
      <c r="N86" s="1" t="s">
        <v>78</v>
      </c>
      <c r="O86" s="1"/>
      <c r="P86" s="1"/>
      <c r="Q86" s="1"/>
      <c r="R86" s="1"/>
      <c r="S86" s="1"/>
      <c r="T86" s="1"/>
      <c r="U86" s="1" t="s">
        <v>1801</v>
      </c>
      <c r="V86" s="1" t="s">
        <v>1802</v>
      </c>
      <c r="W86" s="1" t="s">
        <v>1803</v>
      </c>
      <c r="X86" s="1" t="s">
        <v>1804</v>
      </c>
      <c r="Y86" s="1" t="s">
        <v>1805</v>
      </c>
      <c r="Z86" s="1" t="s">
        <v>1806</v>
      </c>
      <c r="AA86" s="1"/>
      <c r="AB86" s="1"/>
      <c r="AC86" s="1"/>
      <c r="AD86" s="1"/>
      <c r="AE86" s="1"/>
      <c r="AF86" s="1"/>
      <c r="AG86" s="1" t="n">
        <v>6</v>
      </c>
      <c r="AH86" s="1" t="n">
        <v>1</v>
      </c>
      <c r="AI86" s="1" t="n">
        <v>1</v>
      </c>
      <c r="AJ86" s="1" t="n">
        <v>0</v>
      </c>
      <c r="AK86" s="1" t="n">
        <v>5</v>
      </c>
      <c r="AL86" s="1" t="s">
        <v>1807</v>
      </c>
      <c r="AM86" s="1" t="s">
        <v>371</v>
      </c>
      <c r="AN86" s="1" t="s">
        <v>1808</v>
      </c>
      <c r="AO86" s="1" t="s">
        <v>1809</v>
      </c>
      <c r="AP86" s="1" t="s">
        <v>1810</v>
      </c>
      <c r="AQ86" s="1"/>
      <c r="AR86" s="1" t="s">
        <v>1811</v>
      </c>
      <c r="AS86" s="1" t="s">
        <v>1812</v>
      </c>
      <c r="AT86" s="1" t="s">
        <v>625</v>
      </c>
      <c r="AU86" s="1" t="n">
        <v>2013</v>
      </c>
      <c r="AV86" s="1" t="n">
        <v>17</v>
      </c>
      <c r="AW86" s="1" t="n">
        <v>5</v>
      </c>
      <c r="AX86" s="1"/>
      <c r="AY86" s="1"/>
      <c r="AZ86" s="1"/>
      <c r="BA86" s="1"/>
      <c r="BB86" s="1" t="n">
        <v>545</v>
      </c>
      <c r="BC86" s="1" t="n">
        <v>547</v>
      </c>
      <c r="BD86" s="1"/>
      <c r="BE86" s="1" t="s">
        <v>1813</v>
      </c>
      <c r="BF86" s="1" t="str">
        <f aca="false">HYPERLINK("http://dx.doi.org/10.1016/j.jaapos.2013.05.016","http://dx.doi.org/10.1016/j.jaapos.2013.05.016")</f>
        <v>http://dx.doi.org/10.1016/j.jaapos.2013.05.016</v>
      </c>
      <c r="BG86" s="1"/>
      <c r="BH86" s="1"/>
      <c r="BI86" s="1" t="n">
        <v>3</v>
      </c>
      <c r="BJ86" s="1" t="s">
        <v>695</v>
      </c>
      <c r="BK86" s="1" t="s">
        <v>94</v>
      </c>
      <c r="BL86" s="1" t="s">
        <v>695</v>
      </c>
      <c r="BM86" s="1" t="s">
        <v>1814</v>
      </c>
      <c r="BN86" s="1" t="n">
        <v>24160979</v>
      </c>
      <c r="BO86" s="1"/>
      <c r="BP86" s="1"/>
      <c r="BQ86" s="1"/>
      <c r="BR86" s="1" t="s">
        <v>96</v>
      </c>
      <c r="BS86" s="1" t="s">
        <v>1815</v>
      </c>
      <c r="BT86" s="1" t="str">
        <f aca="false">HYPERLINK("https%3A%2F%2Fwww.webofscience.com%2Fwos%2Fwoscc%2Ffull-record%2FWOS:000326360400025","View Full Record in Web of Science")</f>
        <v>View Full Record in Web of Science</v>
      </c>
    </row>
    <row r="87" customFormat="false" ht="12.75" hidden="false" customHeight="false" outlineLevel="0" collapsed="false">
      <c r="A87" s="1" t="s">
        <v>72</v>
      </c>
      <c r="B87" s="1" t="s">
        <v>1816</v>
      </c>
      <c r="C87" s="1"/>
      <c r="D87" s="1"/>
      <c r="E87" s="1"/>
      <c r="F87" s="1" t="s">
        <v>1817</v>
      </c>
      <c r="G87" s="1"/>
      <c r="H87" s="1"/>
      <c r="I87" s="1" t="s">
        <v>1818</v>
      </c>
      <c r="J87" s="1" t="s">
        <v>1819</v>
      </c>
      <c r="K87" s="1"/>
      <c r="L87" s="1"/>
      <c r="M87" s="1" t="s">
        <v>1820</v>
      </c>
      <c r="N87" s="1" t="s">
        <v>78</v>
      </c>
      <c r="O87" s="1"/>
      <c r="P87" s="1"/>
      <c r="Q87" s="1"/>
      <c r="R87" s="1"/>
      <c r="S87" s="1"/>
      <c r="T87" s="1" t="s">
        <v>1821</v>
      </c>
      <c r="U87" s="1"/>
      <c r="V87" s="1" t="s">
        <v>1822</v>
      </c>
      <c r="W87" s="1" t="s">
        <v>1823</v>
      </c>
      <c r="X87" s="1" t="s">
        <v>1824</v>
      </c>
      <c r="Y87" s="1" t="s">
        <v>1825</v>
      </c>
      <c r="Z87" s="1" t="s">
        <v>1826</v>
      </c>
      <c r="AA87" s="1" t="s">
        <v>1827</v>
      </c>
      <c r="AB87" s="1" t="s">
        <v>1828</v>
      </c>
      <c r="AC87" s="1"/>
      <c r="AD87" s="1"/>
      <c r="AE87" s="1"/>
      <c r="AF87" s="1"/>
      <c r="AG87" s="1" t="n">
        <v>9</v>
      </c>
      <c r="AH87" s="1" t="n">
        <v>0</v>
      </c>
      <c r="AI87" s="1" t="n">
        <v>0</v>
      </c>
      <c r="AJ87" s="1" t="n">
        <v>0</v>
      </c>
      <c r="AK87" s="1" t="n">
        <v>2</v>
      </c>
      <c r="AL87" s="1" t="s">
        <v>1829</v>
      </c>
      <c r="AM87" s="1" t="s">
        <v>1830</v>
      </c>
      <c r="AN87" s="1" t="s">
        <v>1831</v>
      </c>
      <c r="AO87" s="1" t="s">
        <v>1832</v>
      </c>
      <c r="AP87" s="1"/>
      <c r="AQ87" s="1"/>
      <c r="AR87" s="1" t="s">
        <v>1833</v>
      </c>
      <c r="AS87" s="1" t="s">
        <v>1834</v>
      </c>
      <c r="AT87" s="1" t="s">
        <v>625</v>
      </c>
      <c r="AU87" s="1" t="n">
        <v>2013</v>
      </c>
      <c r="AV87" s="1" t="n">
        <v>197</v>
      </c>
      <c r="AW87" s="1" t="n">
        <v>7</v>
      </c>
      <c r="AX87" s="1"/>
      <c r="AY87" s="1"/>
      <c r="AZ87" s="1"/>
      <c r="BA87" s="1"/>
      <c r="BB87" s="1" t="n">
        <v>1319</v>
      </c>
      <c r="BC87" s="1" t="n">
        <v>1327</v>
      </c>
      <c r="BD87" s="1"/>
      <c r="BE87" s="1" t="s">
        <v>1835</v>
      </c>
      <c r="BF87" s="1" t="str">
        <f aca="false">HYPERLINK("http://dx.doi.org/10.1016/S0001-4079(19)31454-2","http://dx.doi.org/10.1016/S0001-4079(19)31454-2")</f>
        <v>http://dx.doi.org/10.1016/S0001-4079(19)31454-2</v>
      </c>
      <c r="BG87" s="1"/>
      <c r="BH87" s="1"/>
      <c r="BI87" s="1" t="n">
        <v>9</v>
      </c>
      <c r="BJ87" s="1" t="s">
        <v>305</v>
      </c>
      <c r="BK87" s="1" t="s">
        <v>94</v>
      </c>
      <c r="BL87" s="1" t="s">
        <v>306</v>
      </c>
      <c r="BM87" s="1" t="s">
        <v>1836</v>
      </c>
      <c r="BN87" s="1" t="n">
        <v>25796721</v>
      </c>
      <c r="BO87" s="1" t="s">
        <v>1837</v>
      </c>
      <c r="BP87" s="1"/>
      <c r="BQ87" s="1"/>
      <c r="BR87" s="1" t="s">
        <v>96</v>
      </c>
      <c r="BS87" s="1" t="s">
        <v>1838</v>
      </c>
      <c r="BT87" s="1" t="str">
        <f aca="false">HYPERLINK("https%3A%2F%2Fwww.webofscience.com%2Fwos%2Fwoscc%2Ffull-record%2FWOS:000209373300006","View Full Record in Web of Science")</f>
        <v>View Full Record in Web of Science</v>
      </c>
    </row>
    <row r="88" customFormat="false" ht="12.75" hidden="false" customHeight="false" outlineLevel="0" collapsed="false">
      <c r="A88" s="1" t="s">
        <v>72</v>
      </c>
      <c r="B88" s="1" t="s">
        <v>1839</v>
      </c>
      <c r="C88" s="1"/>
      <c r="D88" s="1"/>
      <c r="E88" s="1"/>
      <c r="F88" s="1" t="s">
        <v>1840</v>
      </c>
      <c r="G88" s="1"/>
      <c r="H88" s="1"/>
      <c r="I88" s="1" t="s">
        <v>1841</v>
      </c>
      <c r="J88" s="1" t="s">
        <v>1842</v>
      </c>
      <c r="K88" s="1"/>
      <c r="L88" s="1"/>
      <c r="M88" s="1" t="s">
        <v>77</v>
      </c>
      <c r="N88" s="1" t="s">
        <v>78</v>
      </c>
      <c r="O88" s="1"/>
      <c r="P88" s="1"/>
      <c r="Q88" s="1"/>
      <c r="R88" s="1"/>
      <c r="S88" s="1"/>
      <c r="T88" s="1" t="s">
        <v>1843</v>
      </c>
      <c r="U88" s="1"/>
      <c r="V88" s="1" t="s">
        <v>1844</v>
      </c>
      <c r="W88" s="1" t="s">
        <v>1845</v>
      </c>
      <c r="X88" s="1" t="s">
        <v>1846</v>
      </c>
      <c r="Y88" s="1" t="s">
        <v>1847</v>
      </c>
      <c r="Z88" s="1" t="s">
        <v>1848</v>
      </c>
      <c r="AA88" s="1" t="s">
        <v>1849</v>
      </c>
      <c r="AB88" s="1" t="s">
        <v>1850</v>
      </c>
      <c r="AC88" s="1"/>
      <c r="AD88" s="1"/>
      <c r="AE88" s="1"/>
      <c r="AF88" s="1"/>
      <c r="AG88" s="1" t="n">
        <v>5</v>
      </c>
      <c r="AH88" s="1" t="n">
        <v>1</v>
      </c>
      <c r="AI88" s="1" t="n">
        <v>1</v>
      </c>
      <c r="AJ88" s="1" t="n">
        <v>0</v>
      </c>
      <c r="AK88" s="1" t="n">
        <v>0</v>
      </c>
      <c r="AL88" s="1" t="s">
        <v>1842</v>
      </c>
      <c r="AM88" s="1" t="s">
        <v>1851</v>
      </c>
      <c r="AN88" s="1" t="s">
        <v>1852</v>
      </c>
      <c r="AO88" s="1" t="s">
        <v>1853</v>
      </c>
      <c r="AP88" s="1"/>
      <c r="AQ88" s="1"/>
      <c r="AR88" s="1" t="s">
        <v>1854</v>
      </c>
      <c r="AS88" s="1" t="s">
        <v>1855</v>
      </c>
      <c r="AT88" s="1" t="s">
        <v>91</v>
      </c>
      <c r="AU88" s="1" t="n">
        <v>2013</v>
      </c>
      <c r="AV88" s="1" t="n">
        <v>37</v>
      </c>
      <c r="AW88" s="1"/>
      <c r="AX88" s="1"/>
      <c r="AY88" s="1" t="n">
        <v>1</v>
      </c>
      <c r="AZ88" s="1"/>
      <c r="BA88" s="1"/>
      <c r="BB88" s="1" t="n">
        <v>37</v>
      </c>
      <c r="BC88" s="1" t="n">
        <v>39</v>
      </c>
      <c r="BD88" s="1"/>
      <c r="BE88" s="1"/>
      <c r="BF88" s="1"/>
      <c r="BG88" s="1"/>
      <c r="BH88" s="1"/>
      <c r="BI88" s="1" t="n">
        <v>3</v>
      </c>
      <c r="BJ88" s="1" t="s">
        <v>1856</v>
      </c>
      <c r="BK88" s="1" t="s">
        <v>1857</v>
      </c>
      <c r="BL88" s="1" t="s">
        <v>1856</v>
      </c>
      <c r="BM88" s="1" t="s">
        <v>1858</v>
      </c>
      <c r="BN88" s="1" t="n">
        <v>23837220</v>
      </c>
      <c r="BO88" s="1"/>
      <c r="BP88" s="1"/>
      <c r="BQ88" s="1"/>
      <c r="BR88" s="1" t="s">
        <v>96</v>
      </c>
      <c r="BS88" s="1" t="s">
        <v>1859</v>
      </c>
      <c r="BT88" s="1" t="str">
        <f aca="false">HYPERLINK("https%3A%2F%2Fwww.webofscience.com%2Fwos%2Fwoscc%2Ffull-record%2FWOS:000318456800008","View Full Record in Web of Science")</f>
        <v>View Full Record in Web of Science</v>
      </c>
    </row>
    <row r="89" customFormat="false" ht="12.75" hidden="false" customHeight="false" outlineLevel="0" collapsed="false">
      <c r="A89" s="1" t="s">
        <v>72</v>
      </c>
      <c r="B89" s="1" t="s">
        <v>1860</v>
      </c>
      <c r="C89" s="1"/>
      <c r="D89" s="1"/>
      <c r="E89" s="1"/>
      <c r="F89" s="1" t="s">
        <v>1861</v>
      </c>
      <c r="G89" s="1"/>
      <c r="H89" s="1"/>
      <c r="I89" s="1" t="s">
        <v>1862</v>
      </c>
      <c r="J89" s="1" t="s">
        <v>1863</v>
      </c>
      <c r="K89" s="1"/>
      <c r="L89" s="1"/>
      <c r="M89" s="1" t="s">
        <v>1039</v>
      </c>
      <c r="N89" s="1" t="s">
        <v>78</v>
      </c>
      <c r="O89" s="1"/>
      <c r="P89" s="1"/>
      <c r="Q89" s="1"/>
      <c r="R89" s="1"/>
      <c r="S89" s="1"/>
      <c r="T89" s="1" t="s">
        <v>1864</v>
      </c>
      <c r="U89" s="1" t="s">
        <v>1865</v>
      </c>
      <c r="V89" s="1" t="s">
        <v>1866</v>
      </c>
      <c r="W89" s="1"/>
      <c r="X89" s="1"/>
      <c r="Y89" s="1" t="s">
        <v>1867</v>
      </c>
      <c r="Z89" s="1" t="s">
        <v>1868</v>
      </c>
      <c r="AA89" s="1"/>
      <c r="AB89" s="1"/>
      <c r="AC89" s="1"/>
      <c r="AD89" s="1"/>
      <c r="AE89" s="1"/>
      <c r="AF89" s="1"/>
      <c r="AG89" s="1" t="n">
        <v>26</v>
      </c>
      <c r="AH89" s="1" t="n">
        <v>4</v>
      </c>
      <c r="AI89" s="1" t="n">
        <v>4</v>
      </c>
      <c r="AJ89" s="1" t="n">
        <v>0</v>
      </c>
      <c r="AK89" s="1" t="n">
        <v>0</v>
      </c>
      <c r="AL89" s="1" t="s">
        <v>820</v>
      </c>
      <c r="AM89" s="1" t="s">
        <v>821</v>
      </c>
      <c r="AN89" s="1" t="s">
        <v>1869</v>
      </c>
      <c r="AO89" s="1" t="s">
        <v>1870</v>
      </c>
      <c r="AP89" s="1" t="s">
        <v>1871</v>
      </c>
      <c r="AQ89" s="1"/>
      <c r="AR89" s="1" t="s">
        <v>1872</v>
      </c>
      <c r="AS89" s="1" t="s">
        <v>1873</v>
      </c>
      <c r="AT89" s="1" t="s">
        <v>1874</v>
      </c>
      <c r="AU89" s="1" t="n">
        <v>2009</v>
      </c>
      <c r="AV89" s="1" t="n">
        <v>134</v>
      </c>
      <c r="AW89" s="1" t="n">
        <v>18</v>
      </c>
      <c r="AX89" s="1"/>
      <c r="AY89" s="1"/>
      <c r="AZ89" s="1"/>
      <c r="BA89" s="1"/>
      <c r="BB89" s="1" t="n">
        <v>927</v>
      </c>
      <c r="BC89" s="1" t="n">
        <v>930</v>
      </c>
      <c r="BD89" s="1"/>
      <c r="BE89" s="1" t="s">
        <v>1875</v>
      </c>
      <c r="BF89" s="1" t="str">
        <f aca="false">HYPERLINK("http://dx.doi.org/10.1055/s-0029-1220250","http://dx.doi.org/10.1055/s-0029-1220250")</f>
        <v>http://dx.doi.org/10.1055/s-0029-1220250</v>
      </c>
      <c r="BG89" s="1"/>
      <c r="BH89" s="1"/>
      <c r="BI89" s="1" t="n">
        <v>4</v>
      </c>
      <c r="BJ89" s="1" t="s">
        <v>305</v>
      </c>
      <c r="BK89" s="1" t="s">
        <v>94</v>
      </c>
      <c r="BL89" s="1" t="s">
        <v>306</v>
      </c>
      <c r="BM89" s="1" t="s">
        <v>1876</v>
      </c>
      <c r="BN89" s="1" t="n">
        <v>19384811</v>
      </c>
      <c r="BO89" s="1"/>
      <c r="BP89" s="1"/>
      <c r="BQ89" s="1"/>
      <c r="BR89" s="1" t="s">
        <v>96</v>
      </c>
      <c r="BS89" s="1" t="s">
        <v>1877</v>
      </c>
      <c r="BT89" s="1" t="str">
        <f aca="false">HYPERLINK("https%3A%2F%2Fwww.webofscience.com%2Fwos%2Fwoscc%2Ffull-record%2FWOS:000265944000003","View Full Record in Web of Science")</f>
        <v>View Full Record in Web of Science</v>
      </c>
    </row>
    <row r="90" customFormat="false" ht="12.75" hidden="false" customHeight="false" outlineLevel="0" collapsed="false">
      <c r="A90" s="1" t="s">
        <v>72</v>
      </c>
      <c r="B90" s="1" t="s">
        <v>1878</v>
      </c>
      <c r="C90" s="1"/>
      <c r="D90" s="1"/>
      <c r="E90" s="1"/>
      <c r="F90" s="1" t="s">
        <v>1879</v>
      </c>
      <c r="G90" s="1"/>
      <c r="H90" s="1"/>
      <c r="I90" s="1" t="s">
        <v>1880</v>
      </c>
      <c r="J90" s="1" t="s">
        <v>1800</v>
      </c>
      <c r="K90" s="1"/>
      <c r="L90" s="1"/>
      <c r="M90" s="1" t="s">
        <v>77</v>
      </c>
      <c r="N90" s="1" t="s">
        <v>78</v>
      </c>
      <c r="O90" s="1"/>
      <c r="P90" s="1"/>
      <c r="Q90" s="1"/>
      <c r="R90" s="1"/>
      <c r="S90" s="1"/>
      <c r="T90" s="1"/>
      <c r="U90" s="1" t="s">
        <v>1881</v>
      </c>
      <c r="V90" s="1" t="s">
        <v>1882</v>
      </c>
      <c r="W90" s="1" t="s">
        <v>1883</v>
      </c>
      <c r="X90" s="1" t="s">
        <v>1884</v>
      </c>
      <c r="Y90" s="1" t="s">
        <v>1885</v>
      </c>
      <c r="Z90" s="1" t="s">
        <v>1886</v>
      </c>
      <c r="AA90" s="1" t="s">
        <v>1887</v>
      </c>
      <c r="AB90" s="1" t="s">
        <v>1888</v>
      </c>
      <c r="AC90" s="1"/>
      <c r="AD90" s="1"/>
      <c r="AE90" s="1"/>
      <c r="AF90" s="1"/>
      <c r="AG90" s="1" t="n">
        <v>13</v>
      </c>
      <c r="AH90" s="1" t="n">
        <v>9</v>
      </c>
      <c r="AI90" s="1" t="n">
        <v>9</v>
      </c>
      <c r="AJ90" s="1" t="n">
        <v>0</v>
      </c>
      <c r="AK90" s="1" t="n">
        <v>2</v>
      </c>
      <c r="AL90" s="1" t="s">
        <v>1807</v>
      </c>
      <c r="AM90" s="1" t="s">
        <v>371</v>
      </c>
      <c r="AN90" s="1" t="s">
        <v>1808</v>
      </c>
      <c r="AO90" s="1" t="s">
        <v>1809</v>
      </c>
      <c r="AP90" s="1"/>
      <c r="AQ90" s="1"/>
      <c r="AR90" s="1" t="s">
        <v>1811</v>
      </c>
      <c r="AS90" s="1" t="s">
        <v>1812</v>
      </c>
      <c r="AT90" s="1" t="s">
        <v>715</v>
      </c>
      <c r="AU90" s="1" t="n">
        <v>2008</v>
      </c>
      <c r="AV90" s="1" t="n">
        <v>12</v>
      </c>
      <c r="AW90" s="1" t="n">
        <v>6</v>
      </c>
      <c r="AX90" s="1"/>
      <c r="AY90" s="1"/>
      <c r="AZ90" s="1"/>
      <c r="BA90" s="1"/>
      <c r="BB90" s="1" t="n">
        <v>608</v>
      </c>
      <c r="BC90" s="1" t="n">
        <v>610</v>
      </c>
      <c r="BD90" s="1"/>
      <c r="BE90" s="1" t="s">
        <v>1889</v>
      </c>
      <c r="BF90" s="1" t="str">
        <f aca="false">HYPERLINK("http://dx.doi.org/10.1016/j.jaapos.2008.04.011","http://dx.doi.org/10.1016/j.jaapos.2008.04.011")</f>
        <v>http://dx.doi.org/10.1016/j.jaapos.2008.04.011</v>
      </c>
      <c r="BG90" s="1"/>
      <c r="BH90" s="1"/>
      <c r="BI90" s="1" t="n">
        <v>3</v>
      </c>
      <c r="BJ90" s="1" t="s">
        <v>695</v>
      </c>
      <c r="BK90" s="1" t="s">
        <v>94</v>
      </c>
      <c r="BL90" s="1" t="s">
        <v>695</v>
      </c>
      <c r="BM90" s="1" t="s">
        <v>1890</v>
      </c>
      <c r="BN90" s="1" t="n">
        <v>18757220</v>
      </c>
      <c r="BO90" s="1"/>
      <c r="BP90" s="1"/>
      <c r="BQ90" s="1"/>
      <c r="BR90" s="1" t="s">
        <v>96</v>
      </c>
      <c r="BS90" s="1" t="s">
        <v>1891</v>
      </c>
      <c r="BT90" s="1" t="str">
        <f aca="false">HYPERLINK("https%3A%2F%2Fwww.webofscience.com%2Fwos%2Fwoscc%2Ffull-record%2FWOS:000262009400015","View Full Record in Web of Science")</f>
        <v>View Full Record in Web of Science</v>
      </c>
    </row>
    <row r="91" customFormat="false" ht="12.75" hidden="false" customHeight="false" outlineLevel="0" collapsed="false">
      <c r="A91" s="1" t="s">
        <v>72</v>
      </c>
      <c r="B91" s="1" t="s">
        <v>1892</v>
      </c>
      <c r="C91" s="1"/>
      <c r="D91" s="1"/>
      <c r="E91" s="1"/>
      <c r="F91" s="1" t="s">
        <v>1893</v>
      </c>
      <c r="G91" s="1"/>
      <c r="H91" s="1"/>
      <c r="I91" s="1" t="s">
        <v>1894</v>
      </c>
      <c r="J91" s="1" t="s">
        <v>1895</v>
      </c>
      <c r="K91" s="1"/>
      <c r="L91" s="1"/>
      <c r="M91" s="1" t="s">
        <v>77</v>
      </c>
      <c r="N91" s="1" t="s">
        <v>78</v>
      </c>
      <c r="O91" s="1"/>
      <c r="P91" s="1"/>
      <c r="Q91" s="1"/>
      <c r="R91" s="1"/>
      <c r="S91" s="1"/>
      <c r="T91" s="1" t="s">
        <v>1896</v>
      </c>
      <c r="U91" s="1" t="s">
        <v>1897</v>
      </c>
      <c r="V91" s="1" t="s">
        <v>1898</v>
      </c>
      <c r="W91" s="1" t="s">
        <v>1899</v>
      </c>
      <c r="X91" s="1" t="s">
        <v>1900</v>
      </c>
      <c r="Y91" s="1" t="s">
        <v>1901</v>
      </c>
      <c r="Z91" s="1" t="s">
        <v>1902</v>
      </c>
      <c r="AA91" s="1" t="s">
        <v>1903</v>
      </c>
      <c r="AB91" s="1" t="s">
        <v>1904</v>
      </c>
      <c r="AC91" s="1"/>
      <c r="AD91" s="1"/>
      <c r="AE91" s="1"/>
      <c r="AF91" s="1"/>
      <c r="AG91" s="1" t="n">
        <v>39</v>
      </c>
      <c r="AH91" s="1" t="n">
        <v>14</v>
      </c>
      <c r="AI91" s="1" t="n">
        <v>16</v>
      </c>
      <c r="AJ91" s="1" t="n">
        <v>0</v>
      </c>
      <c r="AK91" s="1" t="n">
        <v>2</v>
      </c>
      <c r="AL91" s="1" t="s">
        <v>1905</v>
      </c>
      <c r="AM91" s="1" t="s">
        <v>109</v>
      </c>
      <c r="AN91" s="1" t="s">
        <v>1906</v>
      </c>
      <c r="AO91" s="1" t="s">
        <v>1907</v>
      </c>
      <c r="AP91" s="1"/>
      <c r="AQ91" s="1"/>
      <c r="AR91" s="1" t="s">
        <v>1908</v>
      </c>
      <c r="AS91" s="1" t="s">
        <v>1909</v>
      </c>
      <c r="AT91" s="1" t="s">
        <v>715</v>
      </c>
      <c r="AU91" s="1" t="n">
        <v>2007</v>
      </c>
      <c r="AV91" s="1" t="n">
        <v>88</v>
      </c>
      <c r="AW91" s="1" t="n">
        <v>12</v>
      </c>
      <c r="AX91" s="1"/>
      <c r="AY91" s="1"/>
      <c r="AZ91" s="1"/>
      <c r="BA91" s="1"/>
      <c r="BB91" s="1" t="n">
        <v>1662</v>
      </c>
      <c r="BC91" s="1" t="n">
        <v>1672</v>
      </c>
      <c r="BD91" s="1"/>
      <c r="BE91" s="1" t="s">
        <v>1910</v>
      </c>
      <c r="BF91" s="1" t="str">
        <f aca="false">HYPERLINK("http://dx.doi.org/10.1016/j.apmr.2007.09.007","http://dx.doi.org/10.1016/j.apmr.2007.09.007")</f>
        <v>http://dx.doi.org/10.1016/j.apmr.2007.09.007</v>
      </c>
      <c r="BG91" s="1"/>
      <c r="BH91" s="1"/>
      <c r="BI91" s="1" t="n">
        <v>11</v>
      </c>
      <c r="BJ91" s="1" t="s">
        <v>1911</v>
      </c>
      <c r="BK91" s="1" t="s">
        <v>94</v>
      </c>
      <c r="BL91" s="1" t="s">
        <v>1911</v>
      </c>
      <c r="BM91" s="1" t="s">
        <v>1912</v>
      </c>
      <c r="BN91" s="1" t="n">
        <v>18047883</v>
      </c>
      <c r="BO91" s="1"/>
      <c r="BP91" s="1"/>
      <c r="BQ91" s="1"/>
      <c r="BR91" s="1" t="s">
        <v>96</v>
      </c>
      <c r="BS91" s="1" t="s">
        <v>1913</v>
      </c>
      <c r="BT91" s="1" t="str">
        <f aca="false">HYPERLINK("https%3A%2F%2Fwww.webofscience.com%2Fwos%2Fwoscc%2Ffull-record%2FWOS:000251734200015","View Full Record in Web of Science")</f>
        <v>View Full Record in Web of Science</v>
      </c>
    </row>
    <row r="92" customFormat="false" ht="12.75" hidden="false" customHeight="false" outlineLevel="0" collapsed="false">
      <c r="A92" s="1" t="s">
        <v>72</v>
      </c>
      <c r="B92" s="1" t="s">
        <v>1914</v>
      </c>
      <c r="C92" s="1"/>
      <c r="D92" s="1"/>
      <c r="E92" s="1"/>
      <c r="F92" s="1" t="s">
        <v>1914</v>
      </c>
      <c r="G92" s="1"/>
      <c r="H92" s="1"/>
      <c r="I92" s="1" t="s">
        <v>1915</v>
      </c>
      <c r="J92" s="1" t="s">
        <v>1916</v>
      </c>
      <c r="K92" s="1"/>
      <c r="L92" s="1"/>
      <c r="M92" s="1" t="s">
        <v>77</v>
      </c>
      <c r="N92" s="1" t="s">
        <v>78</v>
      </c>
      <c r="O92" s="1"/>
      <c r="P92" s="1"/>
      <c r="Q92" s="1"/>
      <c r="R92" s="1"/>
      <c r="S92" s="1"/>
      <c r="T92" s="1" t="s">
        <v>1917</v>
      </c>
      <c r="U92" s="1" t="s">
        <v>1918</v>
      </c>
      <c r="V92" s="1" t="s">
        <v>1919</v>
      </c>
      <c r="W92" s="1" t="s">
        <v>1920</v>
      </c>
      <c r="X92" s="1" t="s">
        <v>1921</v>
      </c>
      <c r="Y92" s="1" t="s">
        <v>1922</v>
      </c>
      <c r="Z92" s="1" t="s">
        <v>1923</v>
      </c>
      <c r="AA92" s="1" t="s">
        <v>1924</v>
      </c>
      <c r="AB92" s="1" t="s">
        <v>1925</v>
      </c>
      <c r="AC92" s="1"/>
      <c r="AD92" s="1"/>
      <c r="AE92" s="1"/>
      <c r="AF92" s="1"/>
      <c r="AG92" s="1" t="n">
        <v>25</v>
      </c>
      <c r="AH92" s="1" t="n">
        <v>7</v>
      </c>
      <c r="AI92" s="1" t="n">
        <v>9</v>
      </c>
      <c r="AJ92" s="1" t="n">
        <v>0</v>
      </c>
      <c r="AK92" s="1" t="n">
        <v>1</v>
      </c>
      <c r="AL92" s="1" t="s">
        <v>225</v>
      </c>
      <c r="AM92" s="1" t="s">
        <v>226</v>
      </c>
      <c r="AN92" s="1" t="s">
        <v>227</v>
      </c>
      <c r="AO92" s="1" t="s">
        <v>1926</v>
      </c>
      <c r="AP92" s="1" t="s">
        <v>1927</v>
      </c>
      <c r="AQ92" s="1"/>
      <c r="AR92" s="1" t="s">
        <v>1928</v>
      </c>
      <c r="AS92" s="1" t="s">
        <v>1929</v>
      </c>
      <c r="AT92" s="1" t="s">
        <v>91</v>
      </c>
      <c r="AU92" s="1" t="n">
        <v>2004</v>
      </c>
      <c r="AV92" s="1" t="n">
        <v>32</v>
      </c>
      <c r="AW92" s="1" t="n">
        <v>2</v>
      </c>
      <c r="AX92" s="1"/>
      <c r="AY92" s="1"/>
      <c r="AZ92" s="1"/>
      <c r="BA92" s="1"/>
      <c r="BB92" s="1" t="n">
        <v>137</v>
      </c>
      <c r="BC92" s="1" t="n">
        <v>141</v>
      </c>
      <c r="BD92" s="1"/>
      <c r="BE92" s="1" t="s">
        <v>1930</v>
      </c>
      <c r="BF92" s="1" t="str">
        <f aca="false">HYPERLINK("http://dx.doi.org/10.1111/j.1442-9071.2004.00791.x","http://dx.doi.org/10.1111/j.1442-9071.2004.00791.x")</f>
        <v>http://dx.doi.org/10.1111/j.1442-9071.2004.00791.x</v>
      </c>
      <c r="BG92" s="1"/>
      <c r="BH92" s="1"/>
      <c r="BI92" s="1" t="n">
        <v>5</v>
      </c>
      <c r="BJ92" s="1" t="s">
        <v>93</v>
      </c>
      <c r="BK92" s="1" t="s">
        <v>94</v>
      </c>
      <c r="BL92" s="1" t="s">
        <v>93</v>
      </c>
      <c r="BM92" s="1" t="s">
        <v>1931</v>
      </c>
      <c r="BN92" s="1" t="n">
        <v>15068428</v>
      </c>
      <c r="BO92" s="1"/>
      <c r="BP92" s="1"/>
      <c r="BQ92" s="1"/>
      <c r="BR92" s="1" t="s">
        <v>96</v>
      </c>
      <c r="BS92" s="1" t="s">
        <v>1932</v>
      </c>
      <c r="BT92" s="1" t="str">
        <f aca="false">HYPERLINK("https%3A%2F%2Fwww.webofscience.com%2Fwos%2Fwoscc%2Ffull-record%2FWOS:000220627500005","View Full Record in Web of Science")</f>
        <v>View Full Record in Web of Science</v>
      </c>
    </row>
    <row r="93" customFormat="false" ht="12.75" hidden="false" customHeight="false" outlineLevel="0" collapsed="false">
      <c r="A93" s="1" t="s">
        <v>72</v>
      </c>
      <c r="B93" s="1" t="s">
        <v>1933</v>
      </c>
      <c r="C93" s="1"/>
      <c r="D93" s="1"/>
      <c r="E93" s="1"/>
      <c r="F93" s="1" t="s">
        <v>1933</v>
      </c>
      <c r="G93" s="1"/>
      <c r="H93" s="1"/>
      <c r="I93" s="1" t="s">
        <v>1934</v>
      </c>
      <c r="J93" s="1" t="s">
        <v>1781</v>
      </c>
      <c r="K93" s="1"/>
      <c r="L93" s="1"/>
      <c r="M93" s="1" t="s">
        <v>77</v>
      </c>
      <c r="N93" s="1" t="s">
        <v>78</v>
      </c>
      <c r="O93" s="1"/>
      <c r="P93" s="1"/>
      <c r="Q93" s="1"/>
      <c r="R93" s="1"/>
      <c r="S93" s="1"/>
      <c r="T93" s="1"/>
      <c r="U93" s="1" t="s">
        <v>1935</v>
      </c>
      <c r="V93" s="1" t="s">
        <v>1936</v>
      </c>
      <c r="W93" s="1" t="s">
        <v>1937</v>
      </c>
      <c r="X93" s="1" t="s">
        <v>1938</v>
      </c>
      <c r="Y93" s="1" t="s">
        <v>1939</v>
      </c>
      <c r="Z93" s="1"/>
      <c r="AA93" s="1"/>
      <c r="AB93" s="1" t="s">
        <v>1940</v>
      </c>
      <c r="AC93" s="1"/>
      <c r="AD93" s="1"/>
      <c r="AE93" s="1"/>
      <c r="AF93" s="1"/>
      <c r="AG93" s="1" t="n">
        <v>19</v>
      </c>
      <c r="AH93" s="1" t="n">
        <v>12</v>
      </c>
      <c r="AI93" s="1" t="n">
        <v>15</v>
      </c>
      <c r="AJ93" s="1" t="n">
        <v>0</v>
      </c>
      <c r="AK93" s="1" t="n">
        <v>1</v>
      </c>
      <c r="AL93" s="1" t="s">
        <v>370</v>
      </c>
      <c r="AM93" s="1" t="s">
        <v>371</v>
      </c>
      <c r="AN93" s="1" t="s">
        <v>1756</v>
      </c>
      <c r="AO93" s="1" t="s">
        <v>1790</v>
      </c>
      <c r="AP93" s="1"/>
      <c r="AQ93" s="1"/>
      <c r="AR93" s="1" t="s">
        <v>1792</v>
      </c>
      <c r="AS93" s="1" t="s">
        <v>1793</v>
      </c>
      <c r="AT93" s="1" t="s">
        <v>512</v>
      </c>
      <c r="AU93" s="1" t="n">
        <v>2003</v>
      </c>
      <c r="AV93" s="1" t="n">
        <v>29</v>
      </c>
      <c r="AW93" s="1" t="n">
        <v>11</v>
      </c>
      <c r="AX93" s="1"/>
      <c r="AY93" s="1"/>
      <c r="AZ93" s="1"/>
      <c r="BA93" s="1"/>
      <c r="BB93" s="1" t="n">
        <v>2155</v>
      </c>
      <c r="BC93" s="1" t="n">
        <v>2162</v>
      </c>
      <c r="BD93" s="1"/>
      <c r="BE93" s="1" t="s">
        <v>1941</v>
      </c>
      <c r="BF93" s="1" t="str">
        <f aca="false">HYPERLINK("http://dx.doi.org/10.1016/S0886-3350(03)00241-4","http://dx.doi.org/10.1016/S0886-3350(03)00241-4")</f>
        <v>http://dx.doi.org/10.1016/S0886-3350(03)00241-4</v>
      </c>
      <c r="BG93" s="1"/>
      <c r="BH93" s="1"/>
      <c r="BI93" s="1" t="n">
        <v>8</v>
      </c>
      <c r="BJ93" s="1" t="s">
        <v>807</v>
      </c>
      <c r="BK93" s="1" t="s">
        <v>94</v>
      </c>
      <c r="BL93" s="1" t="s">
        <v>807</v>
      </c>
      <c r="BM93" s="1" t="s">
        <v>1942</v>
      </c>
      <c r="BN93" s="1" t="n">
        <v>14670425</v>
      </c>
      <c r="BO93" s="1"/>
      <c r="BP93" s="1"/>
      <c r="BQ93" s="1"/>
      <c r="BR93" s="1" t="s">
        <v>96</v>
      </c>
      <c r="BS93" s="1" t="s">
        <v>1943</v>
      </c>
      <c r="BT93" s="1" t="str">
        <f aca="false">HYPERLINK("https%3A%2F%2Fwww.webofscience.com%2Fwos%2Fwoscc%2Ffull-record%2FWOS:000187215400027","View Full Record in Web of Science")</f>
        <v>View Full Record in Web of Science</v>
      </c>
    </row>
    <row r="94" customFormat="false" ht="12.75" hidden="false" customHeight="false" outlineLevel="0" collapsed="false">
      <c r="A94" s="1" t="s">
        <v>72</v>
      </c>
      <c r="B94" s="1" t="s">
        <v>1944</v>
      </c>
      <c r="C94" s="1"/>
      <c r="D94" s="1"/>
      <c r="E94" s="1"/>
      <c r="F94" s="1" t="s">
        <v>1944</v>
      </c>
      <c r="G94" s="1"/>
      <c r="H94" s="1"/>
      <c r="I94" s="1" t="s">
        <v>1945</v>
      </c>
      <c r="J94" s="1" t="s">
        <v>1946</v>
      </c>
      <c r="K94" s="1"/>
      <c r="L94" s="1"/>
      <c r="M94" s="1" t="s">
        <v>1820</v>
      </c>
      <c r="N94" s="1" t="s">
        <v>78</v>
      </c>
      <c r="O94" s="1"/>
      <c r="P94" s="1"/>
      <c r="Q94" s="1"/>
      <c r="R94" s="1"/>
      <c r="S94" s="1"/>
      <c r="T94" s="1"/>
      <c r="U94" s="1" t="s">
        <v>1947</v>
      </c>
      <c r="V94" s="1" t="s">
        <v>1948</v>
      </c>
      <c r="W94" s="1" t="s">
        <v>1949</v>
      </c>
      <c r="X94" s="1" t="s">
        <v>1950</v>
      </c>
      <c r="Y94" s="1" t="s">
        <v>1951</v>
      </c>
      <c r="Z94" s="1"/>
      <c r="AA94" s="1"/>
      <c r="AB94" s="1"/>
      <c r="AC94" s="1"/>
      <c r="AD94" s="1"/>
      <c r="AE94" s="1"/>
      <c r="AF94" s="1"/>
      <c r="AG94" s="1" t="n">
        <v>22</v>
      </c>
      <c r="AH94" s="1" t="n">
        <v>0</v>
      </c>
      <c r="AI94" s="1" t="n">
        <v>1</v>
      </c>
      <c r="AJ94" s="1" t="n">
        <v>0</v>
      </c>
      <c r="AK94" s="1" t="n">
        <v>1</v>
      </c>
      <c r="AL94" s="1" t="s">
        <v>84</v>
      </c>
      <c r="AM94" s="1" t="s">
        <v>1952</v>
      </c>
      <c r="AN94" s="1" t="s">
        <v>1953</v>
      </c>
      <c r="AO94" s="1" t="s">
        <v>1954</v>
      </c>
      <c r="AP94" s="1"/>
      <c r="AQ94" s="1"/>
      <c r="AR94" s="1" t="s">
        <v>1955</v>
      </c>
      <c r="AS94" s="1" t="s">
        <v>1956</v>
      </c>
      <c r="AT94" s="1" t="s">
        <v>1957</v>
      </c>
      <c r="AU94" s="1" t="n">
        <v>2002</v>
      </c>
      <c r="AV94" s="1" t="n">
        <v>31</v>
      </c>
      <c r="AW94" s="1" t="n">
        <v>22</v>
      </c>
      <c r="AX94" s="1"/>
      <c r="AY94" s="1"/>
      <c r="AZ94" s="1"/>
      <c r="BA94" s="1"/>
      <c r="BB94" s="1" t="n">
        <v>1028</v>
      </c>
      <c r="BC94" s="1" t="n">
        <v>1033</v>
      </c>
      <c r="BD94" s="1"/>
      <c r="BE94" s="1"/>
      <c r="BF94" s="1"/>
      <c r="BG94" s="1"/>
      <c r="BH94" s="1"/>
      <c r="BI94" s="1" t="n">
        <v>6</v>
      </c>
      <c r="BJ94" s="1" t="s">
        <v>305</v>
      </c>
      <c r="BK94" s="1" t="s">
        <v>94</v>
      </c>
      <c r="BL94" s="1" t="s">
        <v>306</v>
      </c>
      <c r="BM94" s="1" t="s">
        <v>1958</v>
      </c>
      <c r="BN94" s="1" t="n">
        <v>12148258</v>
      </c>
      <c r="BO94" s="1"/>
      <c r="BP94" s="1"/>
      <c r="BQ94" s="1"/>
      <c r="BR94" s="1" t="s">
        <v>96</v>
      </c>
      <c r="BS94" s="1" t="s">
        <v>1959</v>
      </c>
      <c r="BT94" s="1" t="str">
        <f aca="false">HYPERLINK("https%3A%2F%2Fwww.webofscience.com%2Fwos%2Fwoscc%2Ffull-record%2FWOS:000176504800007","View Full Record in Web of Science")</f>
        <v>View Full Record in Web of Science</v>
      </c>
    </row>
    <row r="95" customFormat="false" ht="12.75" hidden="false" customHeight="false" outlineLevel="0" collapsed="false">
      <c r="A95" s="1" t="s">
        <v>72</v>
      </c>
      <c r="B95" s="1" t="s">
        <v>1960</v>
      </c>
      <c r="C95" s="1"/>
      <c r="D95" s="1"/>
      <c r="E95" s="1"/>
      <c r="F95" s="1" t="s">
        <v>1960</v>
      </c>
      <c r="G95" s="1"/>
      <c r="H95" s="1"/>
      <c r="I95" s="1" t="s">
        <v>1961</v>
      </c>
      <c r="J95" s="1" t="s">
        <v>1962</v>
      </c>
      <c r="K95" s="1"/>
      <c r="L95" s="1"/>
      <c r="M95" s="1" t="s">
        <v>77</v>
      </c>
      <c r="N95" s="1" t="s">
        <v>78</v>
      </c>
      <c r="O95" s="1"/>
      <c r="P95" s="1"/>
      <c r="Q95" s="1"/>
      <c r="R95" s="1"/>
      <c r="S95" s="1"/>
      <c r="T95" s="1" t="s">
        <v>1963</v>
      </c>
      <c r="U95" s="1"/>
      <c r="V95" s="1" t="s">
        <v>1964</v>
      </c>
      <c r="W95" s="1" t="s">
        <v>1965</v>
      </c>
      <c r="X95" s="1" t="s">
        <v>1966</v>
      </c>
      <c r="Y95" s="1" t="s">
        <v>1967</v>
      </c>
      <c r="Z95" s="1"/>
      <c r="AA95" s="1"/>
      <c r="AB95" s="1"/>
      <c r="AC95" s="1"/>
      <c r="AD95" s="1"/>
      <c r="AE95" s="1"/>
      <c r="AF95" s="1"/>
      <c r="AG95" s="1" t="n">
        <v>11</v>
      </c>
      <c r="AH95" s="1" t="n">
        <v>13</v>
      </c>
      <c r="AI95" s="1" t="n">
        <v>17</v>
      </c>
      <c r="AJ95" s="1" t="n">
        <v>1</v>
      </c>
      <c r="AK95" s="1" t="n">
        <v>3</v>
      </c>
      <c r="AL95" s="1" t="s">
        <v>1968</v>
      </c>
      <c r="AM95" s="1" t="s">
        <v>1969</v>
      </c>
      <c r="AN95" s="1" t="s">
        <v>1970</v>
      </c>
      <c r="AO95" s="1" t="s">
        <v>1971</v>
      </c>
      <c r="AP95" s="1"/>
      <c r="AQ95" s="1"/>
      <c r="AR95" s="1" t="s">
        <v>1972</v>
      </c>
      <c r="AS95" s="1" t="s">
        <v>1973</v>
      </c>
      <c r="AT95" s="1" t="s">
        <v>1106</v>
      </c>
      <c r="AU95" s="1" t="n">
        <v>2002</v>
      </c>
      <c r="AV95" s="1" t="n">
        <v>24</v>
      </c>
      <c r="AW95" s="1" t="n">
        <v>5</v>
      </c>
      <c r="AX95" s="1"/>
      <c r="AY95" s="1"/>
      <c r="AZ95" s="1"/>
      <c r="BA95" s="1"/>
      <c r="BB95" s="1" t="n">
        <v>387</v>
      </c>
      <c r="BC95" s="1" t="n">
        <v>391</v>
      </c>
      <c r="BD95" s="1"/>
      <c r="BE95" s="1" t="s">
        <v>1974</v>
      </c>
      <c r="BF95" s="1" t="str">
        <f aca="false">HYPERLINK("http://dx.doi.org/10.1076/ceyr.24.5.387.8516","http://dx.doi.org/10.1076/ceyr.24.5.387.8516")</f>
        <v>http://dx.doi.org/10.1076/ceyr.24.5.387.8516</v>
      </c>
      <c r="BG95" s="1"/>
      <c r="BH95" s="1"/>
      <c r="BI95" s="1" t="n">
        <v>5</v>
      </c>
      <c r="BJ95" s="1" t="s">
        <v>93</v>
      </c>
      <c r="BK95" s="1" t="s">
        <v>94</v>
      </c>
      <c r="BL95" s="1" t="s">
        <v>93</v>
      </c>
      <c r="BM95" s="1" t="s">
        <v>1975</v>
      </c>
      <c r="BN95" s="1" t="n">
        <v>12434307</v>
      </c>
      <c r="BO95" s="1"/>
      <c r="BP95" s="1"/>
      <c r="BQ95" s="1"/>
      <c r="BR95" s="1" t="s">
        <v>96</v>
      </c>
      <c r="BS95" s="1" t="s">
        <v>1976</v>
      </c>
      <c r="BT95" s="1" t="str">
        <f aca="false">HYPERLINK("https%3A%2F%2Fwww.webofscience.com%2Fwos%2Fwoscc%2Ffull-record%2FWOS:000179035900007","View Full Record in Web of Science")</f>
        <v>View Full Record in Web of Science</v>
      </c>
    </row>
    <row r="96" customFormat="false" ht="12.75" hidden="false" customHeight="false" outlineLevel="0" collapsed="false">
      <c r="A96" s="1" t="s">
        <v>72</v>
      </c>
      <c r="B96" s="1" t="s">
        <v>1977</v>
      </c>
      <c r="C96" s="1"/>
      <c r="D96" s="1"/>
      <c r="E96" s="1"/>
      <c r="F96" s="1" t="s">
        <v>1977</v>
      </c>
      <c r="G96" s="1"/>
      <c r="H96" s="1"/>
      <c r="I96" s="1" t="s">
        <v>1978</v>
      </c>
      <c r="J96" s="1" t="s">
        <v>1590</v>
      </c>
      <c r="K96" s="1"/>
      <c r="L96" s="1"/>
      <c r="M96" s="1" t="s">
        <v>77</v>
      </c>
      <c r="N96" s="1" t="s">
        <v>78</v>
      </c>
      <c r="O96" s="1"/>
      <c r="P96" s="1"/>
      <c r="Q96" s="1"/>
      <c r="R96" s="1"/>
      <c r="S96" s="1"/>
      <c r="T96" s="1" t="s">
        <v>1979</v>
      </c>
      <c r="U96" s="1" t="s">
        <v>1980</v>
      </c>
      <c r="V96" s="1" t="s">
        <v>1981</v>
      </c>
      <c r="W96" s="1" t="s">
        <v>1982</v>
      </c>
      <c r="X96" s="1" t="s">
        <v>1983</v>
      </c>
      <c r="Y96" s="1" t="s">
        <v>1984</v>
      </c>
      <c r="Z96" s="1"/>
      <c r="AA96" s="1"/>
      <c r="AB96" s="1"/>
      <c r="AC96" s="1"/>
      <c r="AD96" s="1"/>
      <c r="AE96" s="1"/>
      <c r="AF96" s="1"/>
      <c r="AG96" s="1" t="n">
        <v>16</v>
      </c>
      <c r="AH96" s="1" t="n">
        <v>20</v>
      </c>
      <c r="AI96" s="1" t="n">
        <v>22</v>
      </c>
      <c r="AJ96" s="1" t="n">
        <v>1</v>
      </c>
      <c r="AK96" s="1" t="n">
        <v>1</v>
      </c>
      <c r="AL96" s="1" t="s">
        <v>1599</v>
      </c>
      <c r="AM96" s="1" t="s">
        <v>530</v>
      </c>
      <c r="AN96" s="1" t="s">
        <v>1600</v>
      </c>
      <c r="AO96" s="1" t="s">
        <v>1601</v>
      </c>
      <c r="AP96" s="1"/>
      <c r="AQ96" s="1"/>
      <c r="AR96" s="1" t="s">
        <v>1603</v>
      </c>
      <c r="AS96" s="1" t="s">
        <v>1604</v>
      </c>
      <c r="AT96" s="1" t="s">
        <v>1450</v>
      </c>
      <c r="AU96" s="1" t="n">
        <v>2001</v>
      </c>
      <c r="AV96" s="1" t="n">
        <v>33</v>
      </c>
      <c r="AW96" s="1" t="n">
        <v>2</v>
      </c>
      <c r="AX96" s="1"/>
      <c r="AY96" s="1"/>
      <c r="AZ96" s="1"/>
      <c r="BA96" s="1"/>
      <c r="BB96" s="1" t="n">
        <v>75</v>
      </c>
      <c r="BC96" s="1" t="n">
        <v>79</v>
      </c>
      <c r="BD96" s="1"/>
      <c r="BE96" s="1" t="s">
        <v>1985</v>
      </c>
      <c r="BF96" s="1" t="str">
        <f aca="false">HYPERLINK("http://dx.doi.org/10.1159/000055647","http://dx.doi.org/10.1159/000055647")</f>
        <v>http://dx.doi.org/10.1159/000055647</v>
      </c>
      <c r="BG96" s="1"/>
      <c r="BH96" s="1"/>
      <c r="BI96" s="1" t="n">
        <v>5</v>
      </c>
      <c r="BJ96" s="1" t="s">
        <v>93</v>
      </c>
      <c r="BK96" s="1" t="s">
        <v>94</v>
      </c>
      <c r="BL96" s="1" t="s">
        <v>93</v>
      </c>
      <c r="BM96" s="1" t="s">
        <v>1986</v>
      </c>
      <c r="BN96" s="1" t="n">
        <v>11244351</v>
      </c>
      <c r="BO96" s="1"/>
      <c r="BP96" s="1"/>
      <c r="BQ96" s="1"/>
      <c r="BR96" s="1" t="s">
        <v>96</v>
      </c>
      <c r="BS96" s="1" t="s">
        <v>1987</v>
      </c>
      <c r="BT96" s="1" t="str">
        <f aca="false">HYPERLINK("https%3A%2F%2Fwww.webofscience.com%2Fwos%2Fwoscc%2Ffull-record%2FWOS:000167560900003","View Full Record in Web of Science")</f>
        <v>View Full Record in Web of Science</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